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Draft Manuscripts\"/>
    </mc:Choice>
  </mc:AlternateContent>
  <xr:revisionPtr revIDLastSave="0" documentId="8_{0FE1B5D6-3AD1-48C7-B1CC-FF1FA1BE20B3}" xr6:coauthVersionLast="47" xr6:coauthVersionMax="47" xr10:uidLastSave="{00000000-0000-0000-0000-000000000000}"/>
  <bookViews>
    <workbookView xWindow="-120" yWindow="-120" windowWidth="29040" windowHeight="15840" activeTab="1" xr2:uid="{4230F0B2-BBA3-4DE6-A764-113609C38FC5}"/>
  </bookViews>
  <sheets>
    <sheet name="Total eligible patients (494)" sheetId="2" r:id="rId1"/>
    <sheet name="Final Analysis (449 patients)" sheetId="5" r:id="rId2"/>
    <sheet name="KEY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23" uniqueCount="528">
  <si>
    <t>No.</t>
  </si>
  <si>
    <t>0001-120314</t>
  </si>
  <si>
    <t>F</t>
  </si>
  <si>
    <t>U</t>
  </si>
  <si>
    <t>SWAB</t>
  </si>
  <si>
    <t>NEGATIVE</t>
  </si>
  <si>
    <t>POSITIVE</t>
  </si>
  <si>
    <t>0002-121014</t>
  </si>
  <si>
    <t>M</t>
  </si>
  <si>
    <t>0003-261114</t>
  </si>
  <si>
    <t>N</t>
  </si>
  <si>
    <t>FNA</t>
  </si>
  <si>
    <t>0004-261114</t>
  </si>
  <si>
    <t>0005-031214</t>
  </si>
  <si>
    <t>0006-111214</t>
  </si>
  <si>
    <t>0007-111214</t>
  </si>
  <si>
    <t>0008-140115</t>
  </si>
  <si>
    <t>0009-040115</t>
  </si>
  <si>
    <t>0010-140115</t>
  </si>
  <si>
    <t>0011-140115</t>
  </si>
  <si>
    <t>0012-210115</t>
  </si>
  <si>
    <t>0013-210115</t>
  </si>
  <si>
    <t>0014-280115</t>
  </si>
  <si>
    <t>0015-280115</t>
  </si>
  <si>
    <t>0016-280115</t>
  </si>
  <si>
    <t>0017-180215</t>
  </si>
  <si>
    <t>0018-180215</t>
  </si>
  <si>
    <t>0019-250215</t>
  </si>
  <si>
    <t>0020-030415</t>
  </si>
  <si>
    <t>0021-030415</t>
  </si>
  <si>
    <t>0022-110415</t>
  </si>
  <si>
    <t>0023-110415</t>
  </si>
  <si>
    <t>0024-110415</t>
  </si>
  <si>
    <t>0025-150415</t>
  </si>
  <si>
    <t>0026-150415</t>
  </si>
  <si>
    <t>0027-130515</t>
  </si>
  <si>
    <t>0028-050615</t>
  </si>
  <si>
    <t>0029-251115</t>
  </si>
  <si>
    <t>0030-090116</t>
  </si>
  <si>
    <t>0031-080316</t>
  </si>
  <si>
    <t>0032-180316</t>
  </si>
  <si>
    <t>0033-050416</t>
  </si>
  <si>
    <t>0034-050516</t>
  </si>
  <si>
    <t>0035-200516</t>
  </si>
  <si>
    <t>0036-240516</t>
  </si>
  <si>
    <t>0037-220616</t>
  </si>
  <si>
    <t>0038-220616</t>
  </si>
  <si>
    <t>FNA/SWAB</t>
  </si>
  <si>
    <t>0039-290616</t>
  </si>
  <si>
    <t>0040-130716</t>
  </si>
  <si>
    <t>III</t>
  </si>
  <si>
    <t>0041-200716</t>
  </si>
  <si>
    <t>0042-250716</t>
  </si>
  <si>
    <t>0043-270716</t>
  </si>
  <si>
    <t>0044-290716</t>
  </si>
  <si>
    <t>0045-090816</t>
  </si>
  <si>
    <t>0046-110816</t>
  </si>
  <si>
    <t>0047-110816</t>
  </si>
  <si>
    <t>0048-170816</t>
  </si>
  <si>
    <t>0049-310816</t>
  </si>
  <si>
    <t>0050-310816</t>
  </si>
  <si>
    <t>0051-050916</t>
  </si>
  <si>
    <t>0052-110916</t>
  </si>
  <si>
    <t>0053-110916</t>
  </si>
  <si>
    <t>0054-130916</t>
  </si>
  <si>
    <t>0055-140916</t>
  </si>
  <si>
    <t>0056-230916</t>
  </si>
  <si>
    <t>0057-280916</t>
  </si>
  <si>
    <t>0058-081016</t>
  </si>
  <si>
    <t>0059-201016</t>
  </si>
  <si>
    <t>0060-261016</t>
  </si>
  <si>
    <t>0061-261016</t>
  </si>
  <si>
    <t>0062-261016</t>
  </si>
  <si>
    <t>0063-051116</t>
  </si>
  <si>
    <t>0064-171116</t>
  </si>
  <si>
    <t>0065-231116</t>
  </si>
  <si>
    <t>0066-301116</t>
  </si>
  <si>
    <t>II</t>
  </si>
  <si>
    <t>0067-301116</t>
  </si>
  <si>
    <t>0068-081216</t>
  </si>
  <si>
    <t>0069-081216</t>
  </si>
  <si>
    <t>0070-081216</t>
  </si>
  <si>
    <t>0071-151216</t>
  </si>
  <si>
    <t>0072-241216</t>
  </si>
  <si>
    <t>0073-281216</t>
  </si>
  <si>
    <t>0074-020117</t>
  </si>
  <si>
    <t>0075-030117</t>
  </si>
  <si>
    <t>0076-100117</t>
  </si>
  <si>
    <t>0077-160117</t>
  </si>
  <si>
    <t>0078-180116</t>
  </si>
  <si>
    <t>0079-180117</t>
  </si>
  <si>
    <t>0080-250117</t>
  </si>
  <si>
    <t>0081-250117</t>
  </si>
  <si>
    <t>0082-250117</t>
  </si>
  <si>
    <t>0083-250117</t>
  </si>
  <si>
    <t>0084-010217</t>
  </si>
  <si>
    <t>0085-010217</t>
  </si>
  <si>
    <t>0086-010217</t>
  </si>
  <si>
    <t>0087-020217</t>
  </si>
  <si>
    <t>I</t>
  </si>
  <si>
    <t>0088-170217</t>
  </si>
  <si>
    <t>N/A</t>
  </si>
  <si>
    <t>0089-170217</t>
  </si>
  <si>
    <t>0090-170217</t>
  </si>
  <si>
    <t>0091-170217</t>
  </si>
  <si>
    <t>0092-170217</t>
  </si>
  <si>
    <t>0093-170217</t>
  </si>
  <si>
    <t>0094-170217</t>
  </si>
  <si>
    <t>0095-150217</t>
  </si>
  <si>
    <t>0096-170217</t>
  </si>
  <si>
    <t>0097-220217</t>
  </si>
  <si>
    <t>0098-220217</t>
  </si>
  <si>
    <t>0099-230217</t>
  </si>
  <si>
    <t>0100-160217</t>
  </si>
  <si>
    <t>0101-160217</t>
  </si>
  <si>
    <t>0102-020317</t>
  </si>
  <si>
    <t>0103-090317</t>
  </si>
  <si>
    <t>INCONCLUSIVE</t>
  </si>
  <si>
    <t>0104-090317</t>
  </si>
  <si>
    <t>0105-150317</t>
  </si>
  <si>
    <t>0106-140317</t>
  </si>
  <si>
    <t>0107-120417</t>
  </si>
  <si>
    <t>0108-270317</t>
  </si>
  <si>
    <t>0109-120417</t>
  </si>
  <si>
    <t>0110-120417</t>
  </si>
  <si>
    <t>0111-030517</t>
  </si>
  <si>
    <t>0112-150517</t>
  </si>
  <si>
    <t>0113-150517</t>
  </si>
  <si>
    <t>0114-280417</t>
  </si>
  <si>
    <t>0115-120517</t>
  </si>
  <si>
    <t>0116-240417</t>
  </si>
  <si>
    <t>0117-040517</t>
  </si>
  <si>
    <t>0118-170517</t>
  </si>
  <si>
    <t>0119-170517</t>
  </si>
  <si>
    <t>0120-300517</t>
  </si>
  <si>
    <t>0121-310517</t>
  </si>
  <si>
    <t>0122-010617</t>
  </si>
  <si>
    <t>0123-010617</t>
  </si>
  <si>
    <t>0124-050617</t>
  </si>
  <si>
    <t>0125-070617</t>
  </si>
  <si>
    <t>0126-070617</t>
  </si>
  <si>
    <t>0127-070617</t>
  </si>
  <si>
    <t>0128-240617</t>
  </si>
  <si>
    <t>0129-270617</t>
  </si>
  <si>
    <t>0130-070717</t>
  </si>
  <si>
    <t>0131-070717</t>
  </si>
  <si>
    <t>0132-120717</t>
  </si>
  <si>
    <t>0133-120717</t>
  </si>
  <si>
    <t>0134-120717</t>
  </si>
  <si>
    <t>0135-130717</t>
  </si>
  <si>
    <t>0136-250717</t>
  </si>
  <si>
    <t>0137-260717</t>
  </si>
  <si>
    <t>0138-090817</t>
  </si>
  <si>
    <t>0139-181017</t>
  </si>
  <si>
    <t>0140-181017</t>
  </si>
  <si>
    <t>0141-181017</t>
  </si>
  <si>
    <t>0142-251017</t>
  </si>
  <si>
    <t>0143-271117</t>
  </si>
  <si>
    <t>0144-301117</t>
  </si>
  <si>
    <t>0145-301117</t>
  </si>
  <si>
    <t>0146-301117</t>
  </si>
  <si>
    <t>0147-061217</t>
  </si>
  <si>
    <t>0148-170118</t>
  </si>
  <si>
    <t>0149-120518</t>
  </si>
  <si>
    <t>0150-270618</t>
  </si>
  <si>
    <t>0151-280618</t>
  </si>
  <si>
    <t>0152-050718</t>
  </si>
  <si>
    <t xml:space="preserve">0153-110718 </t>
  </si>
  <si>
    <t>0154-130718</t>
  </si>
  <si>
    <t>0155-160718</t>
  </si>
  <si>
    <t>0156-300718</t>
  </si>
  <si>
    <t>0157-080818</t>
  </si>
  <si>
    <t xml:space="preserve">0158-080818 </t>
  </si>
  <si>
    <t>0159-080818</t>
  </si>
  <si>
    <t xml:space="preserve">0160-080818 </t>
  </si>
  <si>
    <t>0161-150818</t>
  </si>
  <si>
    <t>0162-150818</t>
  </si>
  <si>
    <t>0163-150818</t>
  </si>
  <si>
    <t>0164-220818</t>
  </si>
  <si>
    <t>0165-290818</t>
  </si>
  <si>
    <t>0166-120918</t>
  </si>
  <si>
    <t>0167-120918</t>
  </si>
  <si>
    <t>0168-190918</t>
  </si>
  <si>
    <t>0169-260918</t>
  </si>
  <si>
    <t>0170-051018</t>
  </si>
  <si>
    <t>E/U</t>
  </si>
  <si>
    <t>0171-051018</t>
  </si>
  <si>
    <t>0172-101018</t>
  </si>
  <si>
    <t>0173-171018</t>
  </si>
  <si>
    <t>0174-171018</t>
  </si>
  <si>
    <t>0175-221018</t>
  </si>
  <si>
    <t>0176-221018</t>
  </si>
  <si>
    <t>0177-221018</t>
  </si>
  <si>
    <t>0178-221018</t>
  </si>
  <si>
    <t>0179-221018</t>
  </si>
  <si>
    <t>0180-231018</t>
  </si>
  <si>
    <t>0181-231018</t>
  </si>
  <si>
    <t>0182-231018</t>
  </si>
  <si>
    <t>0183-231018</t>
  </si>
  <si>
    <t>0184-231018</t>
  </si>
  <si>
    <t>0185-231018</t>
  </si>
  <si>
    <t>0186-231018</t>
  </si>
  <si>
    <t>0187-241018</t>
  </si>
  <si>
    <t>0188-241018</t>
  </si>
  <si>
    <t>0189-261018</t>
  </si>
  <si>
    <t>0190-261018</t>
  </si>
  <si>
    <t>0191-051118</t>
  </si>
  <si>
    <t>0192-051118</t>
  </si>
  <si>
    <t>0193-061118</t>
  </si>
  <si>
    <t>0194-071118</t>
  </si>
  <si>
    <t>0195-071118</t>
  </si>
  <si>
    <t>0196-071118</t>
  </si>
  <si>
    <t>0197-071118</t>
  </si>
  <si>
    <t>0198-071118</t>
  </si>
  <si>
    <t>0199-071118</t>
  </si>
  <si>
    <t>0200-081118</t>
  </si>
  <si>
    <t>0201-081118</t>
  </si>
  <si>
    <t>0202-091118</t>
  </si>
  <si>
    <t>0203-091118</t>
  </si>
  <si>
    <t>0204-101118</t>
  </si>
  <si>
    <t>0205-101118</t>
  </si>
  <si>
    <t>0206-121118</t>
  </si>
  <si>
    <t>0207-131118</t>
  </si>
  <si>
    <t>0208-131118</t>
  </si>
  <si>
    <t>0209-131118</t>
  </si>
  <si>
    <t>0210-131118</t>
  </si>
  <si>
    <t>0211-141118</t>
  </si>
  <si>
    <t>0212-141118</t>
  </si>
  <si>
    <t>0213-141118</t>
  </si>
  <si>
    <t>0214-141118</t>
  </si>
  <si>
    <t>0215-151118</t>
  </si>
  <si>
    <t>0216-151118</t>
  </si>
  <si>
    <t>0217-151118</t>
  </si>
  <si>
    <t>0218-161118</t>
  </si>
  <si>
    <t>0219-161118</t>
  </si>
  <si>
    <t>0220-161118</t>
  </si>
  <si>
    <t>0221-161118</t>
  </si>
  <si>
    <t>0222-161118</t>
  </si>
  <si>
    <t>0223-161118</t>
  </si>
  <si>
    <t>0224-171118</t>
  </si>
  <si>
    <t>0225-171118</t>
  </si>
  <si>
    <t>0226-171218</t>
  </si>
  <si>
    <t>0227-191118</t>
  </si>
  <si>
    <t>0228-191118</t>
  </si>
  <si>
    <t>0229-191118</t>
  </si>
  <si>
    <t>E</t>
  </si>
  <si>
    <t>0230-201118</t>
  </si>
  <si>
    <t>0231-201118</t>
  </si>
  <si>
    <t>0232-201118</t>
  </si>
  <si>
    <t>0233-201118</t>
  </si>
  <si>
    <t>0234-201118</t>
  </si>
  <si>
    <t>0235-211118</t>
  </si>
  <si>
    <t>0236-221118</t>
  </si>
  <si>
    <t>0237-221118</t>
  </si>
  <si>
    <t>0238-221118</t>
  </si>
  <si>
    <t>0239-231118</t>
  </si>
  <si>
    <t>0240-231118</t>
  </si>
  <si>
    <t>0241-231118</t>
  </si>
  <si>
    <t>0242-231118</t>
  </si>
  <si>
    <t>0243-261118</t>
  </si>
  <si>
    <t>0244-261118</t>
  </si>
  <si>
    <t>0245-261118</t>
  </si>
  <si>
    <t>0246-271118</t>
  </si>
  <si>
    <t>0247-271118</t>
  </si>
  <si>
    <t>0248-271118</t>
  </si>
  <si>
    <t>0249-271118</t>
  </si>
  <si>
    <t>0250-281118</t>
  </si>
  <si>
    <t>0251-281118</t>
  </si>
  <si>
    <t>0252-281118</t>
  </si>
  <si>
    <t>0253-281118</t>
  </si>
  <si>
    <t>0254-281118</t>
  </si>
  <si>
    <t>0255-291118</t>
  </si>
  <si>
    <t>0256-291118</t>
  </si>
  <si>
    <t>0257-291118</t>
  </si>
  <si>
    <t>0258-291118</t>
  </si>
  <si>
    <t>0259-031218</t>
  </si>
  <si>
    <t>0260-301118</t>
  </si>
  <si>
    <t>P/O</t>
  </si>
  <si>
    <t>0261-031218</t>
  </si>
  <si>
    <t>0262-031218</t>
  </si>
  <si>
    <t>0263-031218</t>
  </si>
  <si>
    <t>0264-041218</t>
  </si>
  <si>
    <t>0265-051218</t>
  </si>
  <si>
    <t>0266-051218</t>
  </si>
  <si>
    <t>0267-051218</t>
  </si>
  <si>
    <t>0268-051218</t>
  </si>
  <si>
    <t>0269-141218</t>
  </si>
  <si>
    <t>0270-061218</t>
  </si>
  <si>
    <t>0271-141218</t>
  </si>
  <si>
    <t>0272-121218</t>
  </si>
  <si>
    <t>0273-121218</t>
  </si>
  <si>
    <t>0274-121218</t>
  </si>
  <si>
    <t>0275-121218</t>
  </si>
  <si>
    <t>0276-121218</t>
  </si>
  <si>
    <t>0277-121218</t>
  </si>
  <si>
    <t>0278-131218</t>
  </si>
  <si>
    <t>0279-131218</t>
  </si>
  <si>
    <t>0280-131218</t>
  </si>
  <si>
    <t>0281-131218</t>
  </si>
  <si>
    <t>0282-131218</t>
  </si>
  <si>
    <t>0283-131218</t>
  </si>
  <si>
    <t>0284-131218</t>
  </si>
  <si>
    <t>0285-131218</t>
  </si>
  <si>
    <t>0286-141218</t>
  </si>
  <si>
    <t>0287-141218</t>
  </si>
  <si>
    <t>0288-141218</t>
  </si>
  <si>
    <t>0289-121218</t>
  </si>
  <si>
    <t>0290-141218</t>
  </si>
  <si>
    <t>0291-061218</t>
  </si>
  <si>
    <t>0292-151218</t>
  </si>
  <si>
    <t>0293-171218</t>
  </si>
  <si>
    <t>0294-181218</t>
  </si>
  <si>
    <t>0295-211218</t>
  </si>
  <si>
    <t>0296-090119</t>
  </si>
  <si>
    <t>0297-160119</t>
  </si>
  <si>
    <t>0298-160119</t>
  </si>
  <si>
    <t>0299-160119</t>
  </si>
  <si>
    <t>0300-160119</t>
  </si>
  <si>
    <t>0301-220119</t>
  </si>
  <si>
    <t>0302-220119</t>
  </si>
  <si>
    <t>0303-220119</t>
  </si>
  <si>
    <t>0304-280119</t>
  </si>
  <si>
    <t>0305-280119</t>
  </si>
  <si>
    <t>0306-290119</t>
  </si>
  <si>
    <t>0307-300119</t>
  </si>
  <si>
    <t>0308-300119</t>
  </si>
  <si>
    <t>0309-310119</t>
  </si>
  <si>
    <t>0310-310119</t>
  </si>
  <si>
    <t>0311-060219</t>
  </si>
  <si>
    <t>0312-060219</t>
  </si>
  <si>
    <t>0313-070219</t>
  </si>
  <si>
    <t>0314-110219</t>
  </si>
  <si>
    <t>0315-120219</t>
  </si>
  <si>
    <t>0316-120219</t>
  </si>
  <si>
    <t>0317-130219</t>
  </si>
  <si>
    <t>0318-130219</t>
  </si>
  <si>
    <t>0319-140219</t>
  </si>
  <si>
    <t>0320-140219</t>
  </si>
  <si>
    <t>0321-140219</t>
  </si>
  <si>
    <t>0322-140219</t>
  </si>
  <si>
    <t>0323-150219</t>
  </si>
  <si>
    <t>0324-150219</t>
  </si>
  <si>
    <t>0325-200219</t>
  </si>
  <si>
    <t>0326-200219</t>
  </si>
  <si>
    <t>0327-200219</t>
  </si>
  <si>
    <t>0328-200219</t>
  </si>
  <si>
    <t>0329-200219</t>
  </si>
  <si>
    <t>0330-200219</t>
  </si>
  <si>
    <t>0331-021119</t>
  </si>
  <si>
    <t>0332-270219</t>
  </si>
  <si>
    <t>0333-280219</t>
  </si>
  <si>
    <t>0334-280219</t>
  </si>
  <si>
    <t>0335-110319</t>
  </si>
  <si>
    <t>0336-110319</t>
  </si>
  <si>
    <t>0337-210319</t>
  </si>
  <si>
    <t>0338-210319</t>
  </si>
  <si>
    <t>0339-290319</t>
  </si>
  <si>
    <t>0340-290319</t>
  </si>
  <si>
    <t>0341-290319</t>
  </si>
  <si>
    <t>0342-290319</t>
  </si>
  <si>
    <t>0343-290319</t>
  </si>
  <si>
    <t>0344-030419</t>
  </si>
  <si>
    <t>0345-170419</t>
  </si>
  <si>
    <t>0346-230419</t>
  </si>
  <si>
    <t>0347-240419</t>
  </si>
  <si>
    <t>0348-240419</t>
  </si>
  <si>
    <t>0349-240419</t>
  </si>
  <si>
    <t>0350-250419</t>
  </si>
  <si>
    <t>0351-020519</t>
  </si>
  <si>
    <t>0352-020519</t>
  </si>
  <si>
    <t>0353-020519</t>
  </si>
  <si>
    <t>0354-030519</t>
  </si>
  <si>
    <t>0355-080519</t>
  </si>
  <si>
    <t>0356-070519</t>
  </si>
  <si>
    <t>0357-080519</t>
  </si>
  <si>
    <t>0358-060519</t>
  </si>
  <si>
    <t>0359-100519</t>
  </si>
  <si>
    <t>0360-160519</t>
  </si>
  <si>
    <t>0361-220519</t>
  </si>
  <si>
    <t>0362-220519</t>
  </si>
  <si>
    <t>0363-240519</t>
  </si>
  <si>
    <t>0364-240519</t>
  </si>
  <si>
    <t>SWAB/FNA</t>
  </si>
  <si>
    <t>0365-280519</t>
  </si>
  <si>
    <t>0366-100619</t>
  </si>
  <si>
    <t>0367-100619</t>
  </si>
  <si>
    <t>0368-100619</t>
  </si>
  <si>
    <t>0369-120619</t>
  </si>
  <si>
    <t>0370-120619</t>
  </si>
  <si>
    <t>0371-120619</t>
  </si>
  <si>
    <t>0372-170619</t>
  </si>
  <si>
    <t>0373-170619</t>
  </si>
  <si>
    <t>0374-200619</t>
  </si>
  <si>
    <t>0375-010809</t>
  </si>
  <si>
    <t>0376-070819</t>
  </si>
  <si>
    <t>0377-100719</t>
  </si>
  <si>
    <t>0378-110719</t>
  </si>
  <si>
    <t>0379-150719</t>
  </si>
  <si>
    <t>0380-180719</t>
  </si>
  <si>
    <t>0381-240719</t>
  </si>
  <si>
    <t>0382-290719</t>
  </si>
  <si>
    <t>0383-300719</t>
  </si>
  <si>
    <t>0384-310719</t>
  </si>
  <si>
    <t>0385-310719</t>
  </si>
  <si>
    <t>0386-310719</t>
  </si>
  <si>
    <t>0387-080819</t>
  </si>
  <si>
    <t>0388-080819</t>
  </si>
  <si>
    <t>0389-080819</t>
  </si>
  <si>
    <t>0390-080819</t>
  </si>
  <si>
    <t>0391-080819</t>
  </si>
  <si>
    <t>0392-080819</t>
  </si>
  <si>
    <t>0393-080819</t>
  </si>
  <si>
    <t>0394-130819</t>
  </si>
  <si>
    <t>0395-130819</t>
  </si>
  <si>
    <t>0396-130819</t>
  </si>
  <si>
    <t>0397-140819</t>
  </si>
  <si>
    <t>0398-140819</t>
  </si>
  <si>
    <t>0399-190819</t>
  </si>
  <si>
    <t>0400-190819</t>
  </si>
  <si>
    <t>0401-190819</t>
  </si>
  <si>
    <t>0402-220819</t>
  </si>
  <si>
    <t>0403-230819</t>
  </si>
  <si>
    <t>0404-250819</t>
  </si>
  <si>
    <t>0405-270819</t>
  </si>
  <si>
    <t>0406-280819</t>
  </si>
  <si>
    <t>0407-280819</t>
  </si>
  <si>
    <t>0408-091219</t>
  </si>
  <si>
    <t>0409-230919</t>
  </si>
  <si>
    <t>0410-250919</t>
  </si>
  <si>
    <t>0411-250919</t>
  </si>
  <si>
    <t>0412-250919</t>
  </si>
  <si>
    <t>0413-250920</t>
  </si>
  <si>
    <t>0414-260819</t>
  </si>
  <si>
    <t>0415-260919</t>
  </si>
  <si>
    <t>0416-270919</t>
  </si>
  <si>
    <t>0417-281019</t>
  </si>
  <si>
    <t>0418-281019</t>
  </si>
  <si>
    <t>0419-021119</t>
  </si>
  <si>
    <t>0420-281118</t>
  </si>
  <si>
    <t>0421-121119</t>
  </si>
  <si>
    <t>0422-111219</t>
  </si>
  <si>
    <t>0423-111219</t>
  </si>
  <si>
    <t>0424-131119</t>
  </si>
  <si>
    <t>0425-191119</t>
  </si>
  <si>
    <t>0426-191119</t>
  </si>
  <si>
    <t>0427-191119</t>
  </si>
  <si>
    <t>0428-191119</t>
  </si>
  <si>
    <t>0429-201119</t>
  </si>
  <si>
    <t>0430-201119</t>
  </si>
  <si>
    <t>0431-261119</t>
  </si>
  <si>
    <t>0432-261119</t>
  </si>
  <si>
    <t>0433-261119</t>
  </si>
  <si>
    <t>0434-261119</t>
  </si>
  <si>
    <t>0435-261119</t>
  </si>
  <si>
    <t>0436-261119</t>
  </si>
  <si>
    <t>0437-261119</t>
  </si>
  <si>
    <t>0438-271119</t>
  </si>
  <si>
    <t>0439-271119</t>
  </si>
  <si>
    <t>0440-271119</t>
  </si>
  <si>
    <t>0441-271119</t>
  </si>
  <si>
    <t>0442-111219</t>
  </si>
  <si>
    <t xml:space="preserve">NEGATIVE </t>
  </si>
  <si>
    <t>0443-161219</t>
  </si>
  <si>
    <t>0444-161219</t>
  </si>
  <si>
    <t>0445-161219</t>
  </si>
  <si>
    <t>0446-161219</t>
  </si>
  <si>
    <t>0447-181219</t>
  </si>
  <si>
    <t>0448-181219</t>
  </si>
  <si>
    <t>0449-181219</t>
  </si>
  <si>
    <t>0450-181219</t>
  </si>
  <si>
    <t>0451-211219</t>
  </si>
  <si>
    <t>0452-080120</t>
  </si>
  <si>
    <t>0453-020220</t>
  </si>
  <si>
    <t>0454-140220</t>
  </si>
  <si>
    <t>0455-140220</t>
  </si>
  <si>
    <t>0456-020320</t>
  </si>
  <si>
    <t>0457-030320</t>
  </si>
  <si>
    <t>0458-040320</t>
  </si>
  <si>
    <t>0459-050320</t>
  </si>
  <si>
    <t>0460-090320</t>
  </si>
  <si>
    <t>0461-090320</t>
  </si>
  <si>
    <t>0462-050320</t>
  </si>
  <si>
    <t>0463-310320</t>
  </si>
  <si>
    <t>0464-130420</t>
  </si>
  <si>
    <t>0465-130420</t>
  </si>
  <si>
    <t>0466-140420</t>
  </si>
  <si>
    <t>0467-150420</t>
  </si>
  <si>
    <t>0468-150420</t>
  </si>
  <si>
    <t>0469-150420</t>
  </si>
  <si>
    <t>0470-090520</t>
  </si>
  <si>
    <t>0471-080620</t>
  </si>
  <si>
    <t>0472-170620</t>
  </si>
  <si>
    <t>0473-170620</t>
  </si>
  <si>
    <t>0474-170620</t>
  </si>
  <si>
    <t>0475-170620</t>
  </si>
  <si>
    <t>0476-280620</t>
  </si>
  <si>
    <t>0477-280620</t>
  </si>
  <si>
    <t>0478-280620</t>
  </si>
  <si>
    <t>0479-280620</t>
  </si>
  <si>
    <t>0480-290620</t>
  </si>
  <si>
    <t>0481-290620</t>
  </si>
  <si>
    <t>0482-300620</t>
  </si>
  <si>
    <t>0483-150720</t>
  </si>
  <si>
    <t>0484-220720</t>
  </si>
  <si>
    <t>0485-010920</t>
  </si>
  <si>
    <t>0486-010920</t>
  </si>
  <si>
    <t>0487-010920</t>
  </si>
  <si>
    <t>0488-010920</t>
  </si>
  <si>
    <t>0489-010920</t>
  </si>
  <si>
    <t>0490-201020</t>
  </si>
  <si>
    <t>0491-181120</t>
  </si>
  <si>
    <t>0492-181120</t>
  </si>
  <si>
    <t>0493-091220</t>
  </si>
  <si>
    <t>0494-091220</t>
  </si>
  <si>
    <t>O</t>
  </si>
  <si>
    <t>Q</t>
  </si>
  <si>
    <t>Unique identifier</t>
  </si>
  <si>
    <t xml:space="preserve">Age </t>
  </si>
  <si>
    <t xml:space="preserve">Gender </t>
  </si>
  <si>
    <t>Clinical form(s)</t>
  </si>
  <si>
    <t>Category</t>
  </si>
  <si>
    <t>Specimen(s) type</t>
  </si>
  <si>
    <t xml:space="preserve">PCR </t>
  </si>
  <si>
    <t>f-TLC</t>
  </si>
  <si>
    <t>KEY</t>
  </si>
  <si>
    <r>
      <t>Category - Category I</t>
    </r>
    <r>
      <rPr>
        <sz val="10"/>
        <rFont val="Arial"/>
        <family val="2"/>
      </rPr>
      <t xml:space="preserve">: A single lesion ≤5 cm in diameter; </t>
    </r>
    <r>
      <rPr>
        <b/>
        <sz val="10"/>
        <rFont val="Arial"/>
        <family val="2"/>
      </rPr>
      <t>Category II:</t>
    </r>
    <r>
      <rPr>
        <sz val="10"/>
        <rFont val="Arial"/>
        <family val="2"/>
      </rPr>
      <t xml:space="preserve"> A single lesion 5-15 cm in diameter; </t>
    </r>
    <r>
      <rPr>
        <b/>
        <sz val="10"/>
        <rFont val="Arial"/>
        <family val="2"/>
      </rPr>
      <t>Category III</t>
    </r>
    <r>
      <rPr>
        <sz val="10"/>
        <rFont val="Arial"/>
        <family val="2"/>
      </rPr>
      <t>: A single lesion &gt;15 cm in diameter, multiple lesions, lesions at critical sites, osteomyelitis</t>
    </r>
  </si>
  <si>
    <r>
      <rPr>
        <b/>
        <sz val="10"/>
        <rFont val="Arial"/>
        <family val="2"/>
      </rPr>
      <t>Clinical form(s) -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N</t>
    </r>
    <r>
      <rPr>
        <sz val="10"/>
        <rFont val="Arial"/>
        <family val="2"/>
      </rPr>
      <t xml:space="preserve">: nodule, </t>
    </r>
    <r>
      <rPr>
        <b/>
        <sz val="10"/>
        <rFont val="Arial"/>
        <family val="2"/>
      </rPr>
      <t>Q</t>
    </r>
    <r>
      <rPr>
        <sz val="10"/>
        <rFont val="Arial"/>
        <family val="2"/>
      </rPr>
      <t xml:space="preserve">: plaque, E: oedema, </t>
    </r>
    <r>
      <rPr>
        <b/>
        <sz val="10"/>
        <rFont val="Arial"/>
        <family val="2"/>
      </rPr>
      <t>U</t>
    </r>
    <r>
      <rPr>
        <sz val="10"/>
        <rFont val="Arial"/>
        <family val="2"/>
      </rPr>
      <t xml:space="preserve">: ulcer, </t>
    </r>
    <r>
      <rPr>
        <b/>
        <sz val="10"/>
        <rFont val="Arial"/>
        <family val="2"/>
      </rPr>
      <t>O</t>
    </r>
    <r>
      <rPr>
        <sz val="10"/>
        <rFont val="Arial"/>
        <family val="2"/>
      </rPr>
      <t>: osteomyelitis,</t>
    </r>
    <r>
      <rPr>
        <b/>
        <sz val="10"/>
        <rFont val="Arial"/>
        <family val="2"/>
      </rPr>
      <t xml:space="preserve"> P</t>
    </r>
    <r>
      <rPr>
        <sz val="10"/>
        <rFont val="Arial"/>
        <family val="2"/>
      </rPr>
      <t>: papule. A patient may have more than one lesion with more than one clinical form. You should write them by separating each with “/” (e.g. N/U/O).</t>
    </r>
  </si>
  <si>
    <t>U/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10"/>
      <name val="Calibri Light"/>
      <family val="2"/>
      <scheme val="major"/>
    </font>
    <font>
      <sz val="12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0"/>
      <name val="Maiandra GD"/>
      <family val="2"/>
    </font>
    <font>
      <b/>
      <sz val="8"/>
      <name val="Maiandra GD"/>
      <family val="2"/>
    </font>
    <font>
      <sz val="10"/>
      <name val="Maiandra GD"/>
      <family val="2"/>
    </font>
    <font>
      <b/>
      <sz val="10"/>
      <name val="Calibri Light"/>
      <family val="2"/>
      <scheme val="major"/>
    </font>
    <font>
      <b/>
      <sz val="10"/>
      <name val="Dubai Medium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2"/>
      <name val="Maiandra GD"/>
      <family val="2"/>
    </font>
    <font>
      <b/>
      <sz val="12"/>
      <name val="Maiandra GD"/>
      <family val="2"/>
    </font>
    <font>
      <sz val="11"/>
      <name val="Maiandra GD"/>
      <family val="2"/>
    </font>
    <font>
      <b/>
      <sz val="11"/>
      <name val="Maiandra GD"/>
      <family val="2"/>
    </font>
    <font>
      <b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01">
    <xf numFmtId="0" fontId="0" fillId="0" borderId="0" xfId="0"/>
    <xf numFmtId="0" fontId="5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wrapText="1"/>
    </xf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/>
    <xf numFmtId="0" fontId="9" fillId="0" borderId="0" xfId="0" applyFont="1" applyFill="1" applyBorder="1"/>
    <xf numFmtId="164" fontId="9" fillId="0" borderId="0" xfId="0" applyNumberFormat="1" applyFont="1" applyFill="1" applyBorder="1"/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right" wrapText="1"/>
    </xf>
    <xf numFmtId="0" fontId="7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wrapText="1"/>
    </xf>
    <xf numFmtId="0" fontId="12" fillId="0" borderId="7" xfId="0" applyFont="1" applyFill="1" applyBorder="1" applyAlignment="1">
      <alignment horizontal="center" wrapText="1"/>
    </xf>
    <xf numFmtId="0" fontId="12" fillId="0" borderId="0" xfId="0" applyFont="1" applyFill="1" applyBorder="1" applyAlignment="1">
      <alignment horizontal="center"/>
    </xf>
    <xf numFmtId="14" fontId="12" fillId="0" borderId="0" xfId="0" applyNumberFormat="1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0" fontId="12" fillId="0" borderId="7" xfId="2" applyNumberFormat="1" applyFont="1" applyFill="1" applyBorder="1" applyAlignment="1">
      <alignment horizontal="center"/>
    </xf>
    <xf numFmtId="0" fontId="12" fillId="0" borderId="7" xfId="0" quotePrefix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wrapText="1"/>
    </xf>
    <xf numFmtId="0" fontId="8" fillId="0" borderId="0" xfId="0" applyFont="1" applyFill="1" applyBorder="1"/>
    <xf numFmtId="0" fontId="13" fillId="0" borderId="0" xfId="0" applyFont="1" applyFill="1" applyBorder="1" applyAlignment="1">
      <alignment horizontal="center" wrapText="1"/>
    </xf>
    <xf numFmtId="0" fontId="14" fillId="0" borderId="0" xfId="0" quotePrefix="1" applyFont="1" applyFill="1" applyBorder="1" applyAlignment="1">
      <alignment vertical="center"/>
    </xf>
    <xf numFmtId="0" fontId="14" fillId="0" borderId="0" xfId="0" quotePrefix="1" applyFont="1" applyFill="1" applyBorder="1" applyAlignment="1">
      <alignment horizontal="center" vertical="center" wrapText="1"/>
    </xf>
    <xf numFmtId="0" fontId="14" fillId="0" borderId="0" xfId="0" quotePrefix="1" applyFont="1" applyFill="1" applyBorder="1" applyAlignment="1">
      <alignment horizontal="center" vertical="top" wrapText="1"/>
    </xf>
    <xf numFmtId="0" fontId="14" fillId="0" borderId="0" xfId="0" quotePrefix="1" applyFont="1" applyFill="1" applyBorder="1" applyAlignment="1">
      <alignment horizontal="center" vertical="center"/>
    </xf>
    <xf numFmtId="10" fontId="8" fillId="0" borderId="0" xfId="1" applyNumberFormat="1" applyFont="1" applyFill="1" applyBorder="1" applyAlignment="1">
      <alignment horizontal="right"/>
    </xf>
    <xf numFmtId="0" fontId="6" fillId="0" borderId="0" xfId="0" quotePrefix="1" applyFont="1" applyFill="1" applyBorder="1"/>
    <xf numFmtId="10" fontId="8" fillId="0" borderId="0" xfId="1" applyNumberFormat="1" applyFont="1" applyFill="1" applyBorder="1"/>
    <xf numFmtId="0" fontId="6" fillId="0" borderId="0" xfId="0" quotePrefix="1" applyFont="1" applyFill="1" applyBorder="1" applyAlignment="1">
      <alignment horizontal="center" vertical="center" wrapText="1"/>
    </xf>
    <xf numFmtId="2" fontId="8" fillId="0" borderId="0" xfId="0" applyNumberFormat="1" applyFont="1" applyFill="1" applyBorder="1"/>
    <xf numFmtId="0" fontId="15" fillId="0" borderId="0" xfId="0" applyFont="1" applyFill="1" applyBorder="1"/>
    <xf numFmtId="0" fontId="12" fillId="0" borderId="1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wrapText="1"/>
    </xf>
    <xf numFmtId="0" fontId="12" fillId="0" borderId="8" xfId="0" applyFont="1" applyFill="1" applyBorder="1" applyAlignment="1">
      <alignment horizontal="center" wrapText="1"/>
    </xf>
    <xf numFmtId="0" fontId="12" fillId="0" borderId="2" xfId="0" applyFont="1" applyFill="1" applyBorder="1" applyAlignment="1">
      <alignment horizontal="center"/>
    </xf>
    <xf numFmtId="2" fontId="12" fillId="0" borderId="2" xfId="0" applyNumberFormat="1" applyFont="1" applyFill="1" applyBorder="1" applyAlignment="1">
      <alignment horizontal="center"/>
    </xf>
    <xf numFmtId="2" fontId="12" fillId="0" borderId="2" xfId="0" applyNumberFormat="1" applyFont="1" applyFill="1" applyBorder="1" applyAlignment="1">
      <alignment horizontal="center" wrapText="1"/>
    </xf>
    <xf numFmtId="0" fontId="12" fillId="0" borderId="8" xfId="0" applyFont="1" applyFill="1" applyBorder="1" applyAlignment="1">
      <alignment horizontal="center"/>
    </xf>
    <xf numFmtId="14" fontId="12" fillId="0" borderId="2" xfId="0" applyNumberFormat="1" applyFont="1" applyFill="1" applyBorder="1" applyAlignment="1">
      <alignment horizontal="center"/>
    </xf>
    <xf numFmtId="0" fontId="12" fillId="0" borderId="2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left" wrapText="1"/>
    </xf>
    <xf numFmtId="0" fontId="12" fillId="0" borderId="0" xfId="0" applyFont="1" applyFill="1" applyBorder="1" applyAlignment="1">
      <alignment wrapText="1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left" wrapText="1"/>
    </xf>
    <xf numFmtId="0" fontId="17" fillId="0" borderId="0" xfId="0" applyFont="1" applyFill="1" applyBorder="1" applyAlignment="1">
      <alignment horizontal="right" wrapText="1"/>
    </xf>
    <xf numFmtId="0" fontId="17" fillId="0" borderId="0" xfId="0" applyFont="1" applyFill="1" applyBorder="1" applyAlignment="1">
      <alignment wrapText="1"/>
    </xf>
    <xf numFmtId="0" fontId="17" fillId="0" borderId="0" xfId="0" applyFont="1" applyFill="1" applyBorder="1"/>
    <xf numFmtId="0" fontId="11" fillId="0" borderId="0" xfId="0" applyFont="1" applyFill="1" applyBorder="1" applyAlignment="1">
      <alignment vertical="center" wrapText="1"/>
    </xf>
    <xf numFmtId="0" fontId="17" fillId="0" borderId="0" xfId="0" applyFont="1" applyBorder="1"/>
    <xf numFmtId="0" fontId="17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10" fontId="18" fillId="0" borderId="0" xfId="1" applyNumberFormat="1" applyFont="1" applyFill="1" applyBorder="1" applyAlignment="1">
      <alignment horizontal="right"/>
    </xf>
    <xf numFmtId="0" fontId="17" fillId="0" borderId="0" xfId="0" applyFont="1" applyBorder="1" applyAlignment="1">
      <alignment horizontal="left"/>
    </xf>
    <xf numFmtId="0" fontId="12" fillId="0" borderId="0" xfId="0" quotePrefix="1" applyFont="1" applyFill="1" applyBorder="1"/>
    <xf numFmtId="0" fontId="18" fillId="0" borderId="0" xfId="0" applyFont="1" applyFill="1" applyBorder="1" applyAlignment="1">
      <alignment horizontal="center"/>
    </xf>
    <xf numFmtId="10" fontId="18" fillId="0" borderId="0" xfId="1" applyNumberFormat="1" applyFont="1" applyFill="1" applyBorder="1"/>
    <xf numFmtId="2" fontId="18" fillId="0" borderId="0" xfId="0" applyNumberFormat="1" applyFont="1" applyFill="1" applyBorder="1"/>
    <xf numFmtId="0" fontId="17" fillId="0" borderId="0" xfId="0" applyFont="1" applyBorder="1" applyAlignment="1">
      <alignment horizontal="center"/>
    </xf>
    <xf numFmtId="0" fontId="19" fillId="3" borderId="0" xfId="0" applyFont="1" applyFill="1" applyBorder="1"/>
    <xf numFmtId="0" fontId="19" fillId="3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19" fillId="0" borderId="0" xfId="0" applyFont="1" applyBorder="1" applyAlignment="1">
      <alignment horizontal="center"/>
    </xf>
    <xf numFmtId="0" fontId="10" fillId="0" borderId="0" xfId="0" quotePrefix="1" applyFont="1" applyFill="1" applyBorder="1" applyAlignment="1">
      <alignment vertical="center"/>
    </xf>
    <xf numFmtId="0" fontId="10" fillId="0" borderId="0" xfId="0" quotePrefix="1" applyFont="1" applyFill="1" applyBorder="1" applyAlignment="1">
      <alignment horizontal="center" vertical="center" wrapText="1"/>
    </xf>
    <xf numFmtId="0" fontId="10" fillId="0" borderId="0" xfId="0" quotePrefix="1" applyFont="1" applyFill="1" applyBorder="1" applyAlignment="1">
      <alignment horizontal="center" vertical="top" wrapText="1"/>
    </xf>
    <xf numFmtId="0" fontId="10" fillId="0" borderId="0" xfId="0" quotePrefix="1" applyFont="1" applyFill="1" applyBorder="1" applyAlignment="1">
      <alignment horizontal="center" vertical="center"/>
    </xf>
    <xf numFmtId="0" fontId="12" fillId="0" borderId="0" xfId="0" quotePrefix="1" applyFont="1" applyFill="1" applyBorder="1" applyAlignment="1">
      <alignment horizontal="left"/>
    </xf>
    <xf numFmtId="165" fontId="12" fillId="0" borderId="0" xfId="0" quotePrefix="1" applyNumberFormat="1" applyFont="1" applyFill="1" applyBorder="1"/>
    <xf numFmtId="164" fontId="17" fillId="0" borderId="0" xfId="0" applyNumberFormat="1" applyFont="1" applyFill="1" applyBorder="1"/>
    <xf numFmtId="0" fontId="12" fillId="0" borderId="0" xfId="0" quotePrefix="1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horizontal="left"/>
    </xf>
    <xf numFmtId="0" fontId="18" fillId="0" borderId="0" xfId="0" applyFont="1" applyFill="1" applyBorder="1"/>
    <xf numFmtId="0" fontId="20" fillId="0" borderId="0" xfId="0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center" vertical="center" wrapText="1"/>
    </xf>
    <xf numFmtId="164" fontId="20" fillId="0" borderId="0" xfId="0" applyNumberFormat="1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left" vertical="center" wrapText="1"/>
    </xf>
    <xf numFmtId="164" fontId="19" fillId="0" borderId="0" xfId="0" applyNumberFormat="1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left" vertical="top"/>
    </xf>
    <xf numFmtId="0" fontId="12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left" vertical="center"/>
    </xf>
    <xf numFmtId="164" fontId="19" fillId="0" borderId="0" xfId="0" applyNumberFormat="1" applyFont="1" applyFill="1" applyBorder="1" applyAlignment="1">
      <alignment horizontal="center" vertical="center" wrapText="1"/>
    </xf>
    <xf numFmtId="0" fontId="0" fillId="3" borderId="0" xfId="0" applyFill="1"/>
    <xf numFmtId="0" fontId="21" fillId="0" borderId="4" xfId="0" applyFont="1" applyBorder="1" applyAlignment="1">
      <alignment horizontal="center"/>
    </xf>
    <xf numFmtId="0" fontId="21" fillId="0" borderId="3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3" fillId="3" borderId="4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 wrapText="1"/>
    </xf>
    <xf numFmtId="0" fontId="3" fillId="3" borderId="5" xfId="0" applyFont="1" applyFill="1" applyBorder="1" applyAlignment="1">
      <alignment horizontal="left" vertical="center" wrapText="1"/>
    </xf>
    <xf numFmtId="0" fontId="4" fillId="3" borderId="4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left" vertical="center" wrapText="1"/>
    </xf>
    <xf numFmtId="0" fontId="4" fillId="3" borderId="5" xfId="0" applyFont="1" applyFill="1" applyBorder="1" applyAlignment="1">
      <alignment horizontal="left" vertical="center" wrapText="1"/>
    </xf>
  </cellXfs>
  <cellStyles count="3">
    <cellStyle name="Good" xfId="2" builtinId="26"/>
    <cellStyle name="Normal" xfId="0" builtinId="0"/>
    <cellStyle name="Percent" xfId="1" builtinId="5"/>
  </cellStyles>
  <dxfs count="1">
    <dxf>
      <font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24C84-6799-457A-B097-C9D9FAC5A80D}">
  <dimension ref="A1:AQ495"/>
  <sheetViews>
    <sheetView topLeftCell="A10" workbookViewId="0">
      <selection activeCell="B2" sqref="B2"/>
    </sheetView>
  </sheetViews>
  <sheetFormatPr defaultRowHeight="15.75" x14ac:dyDescent="0.25"/>
  <cols>
    <col min="1" max="1" width="6.7109375" style="21" customWidth="1"/>
    <col min="2" max="2" width="16.5703125" style="21" customWidth="1"/>
    <col min="3" max="3" width="11.85546875" style="21" customWidth="1"/>
    <col min="4" max="4" width="13.28515625" style="21" customWidth="1"/>
    <col min="5" max="5" width="18.7109375" style="21" customWidth="1"/>
    <col min="6" max="6" width="13.7109375" style="21" customWidth="1"/>
    <col min="7" max="7" width="17" style="36" customWidth="1"/>
    <col min="8" max="8" width="16.5703125" style="21" customWidth="1"/>
    <col min="9" max="9" width="16" style="21" customWidth="1"/>
    <col min="10" max="10" width="14.140625" style="5" customWidth="1"/>
    <col min="11" max="11" width="14.140625" style="5" bestFit="1" customWidth="1"/>
    <col min="12" max="12" width="14.140625" style="5" customWidth="1"/>
    <col min="13" max="13" width="20" style="5" customWidth="1"/>
    <col min="14" max="23" width="14.140625" style="5" customWidth="1"/>
    <col min="24" max="24" width="12.85546875" style="5" customWidth="1"/>
    <col min="25" max="25" width="6.42578125" style="21" customWidth="1"/>
    <col min="26" max="26" width="9.140625" style="5" hidden="1" customWidth="1"/>
    <col min="27" max="27" width="13.85546875" style="5" customWidth="1"/>
    <col min="28" max="28" width="9.7109375" style="5" customWidth="1"/>
    <col min="29" max="29" width="23.85546875" style="5" customWidth="1"/>
    <col min="30" max="30" width="8.140625" style="5" customWidth="1"/>
    <col min="31" max="31" width="27.140625" style="5" customWidth="1"/>
    <col min="32" max="32" width="24.140625" style="5" customWidth="1"/>
    <col min="33" max="33" width="13.42578125" style="5" customWidth="1"/>
    <col min="34" max="34" width="9.140625" style="5"/>
    <col min="35" max="35" width="13.140625" style="5" bestFit="1" customWidth="1"/>
    <col min="36" max="36" width="9.140625" style="5"/>
    <col min="37" max="37" width="13.140625" style="5" bestFit="1" customWidth="1"/>
    <col min="38" max="272" width="9.140625" style="5"/>
    <col min="273" max="273" width="5" style="5" customWidth="1"/>
    <col min="274" max="274" width="12.5703125" style="5" customWidth="1"/>
    <col min="275" max="275" width="11.7109375" style="5" customWidth="1"/>
    <col min="276" max="276" width="23" style="5" customWidth="1"/>
    <col min="277" max="277" width="14.140625" style="5" bestFit="1" customWidth="1"/>
    <col min="278" max="278" width="8.42578125" style="5" customWidth="1"/>
    <col min="279" max="279" width="16.140625" style="5" customWidth="1"/>
    <col min="280" max="280" width="18.7109375" style="5" customWidth="1"/>
    <col min="281" max="281" width="17.28515625" style="5" customWidth="1"/>
    <col min="282" max="282" width="19.5703125" style="5" customWidth="1"/>
    <col min="283" max="283" width="8.7109375" style="5" customWidth="1"/>
    <col min="284" max="284" width="0" style="5" hidden="1" customWidth="1"/>
    <col min="285" max="285" width="31.140625" style="5" customWidth="1"/>
    <col min="286" max="286" width="18.7109375" style="5" customWidth="1"/>
    <col min="287" max="287" width="9.140625" style="5"/>
    <col min="288" max="288" width="60.7109375" style="5" customWidth="1"/>
    <col min="289" max="289" width="15.42578125" style="5" customWidth="1"/>
    <col min="290" max="528" width="9.140625" style="5"/>
    <col min="529" max="529" width="5" style="5" customWidth="1"/>
    <col min="530" max="530" width="12.5703125" style="5" customWidth="1"/>
    <col min="531" max="531" width="11.7109375" style="5" customWidth="1"/>
    <col min="532" max="532" width="23" style="5" customWidth="1"/>
    <col min="533" max="533" width="14.140625" style="5" bestFit="1" customWidth="1"/>
    <col min="534" max="534" width="8.42578125" style="5" customWidth="1"/>
    <col min="535" max="535" width="16.140625" style="5" customWidth="1"/>
    <col min="536" max="536" width="18.7109375" style="5" customWidth="1"/>
    <col min="537" max="537" width="17.28515625" style="5" customWidth="1"/>
    <col min="538" max="538" width="19.5703125" style="5" customWidth="1"/>
    <col min="539" max="539" width="8.7109375" style="5" customWidth="1"/>
    <col min="540" max="540" width="0" style="5" hidden="1" customWidth="1"/>
    <col min="541" max="541" width="31.140625" style="5" customWidth="1"/>
    <col min="542" max="542" width="18.7109375" style="5" customWidth="1"/>
    <col min="543" max="543" width="9.140625" style="5"/>
    <col min="544" max="544" width="60.7109375" style="5" customWidth="1"/>
    <col min="545" max="545" width="15.42578125" style="5" customWidth="1"/>
    <col min="546" max="784" width="9.140625" style="5"/>
    <col min="785" max="785" width="5" style="5" customWidth="1"/>
    <col min="786" max="786" width="12.5703125" style="5" customWidth="1"/>
    <col min="787" max="787" width="11.7109375" style="5" customWidth="1"/>
    <col min="788" max="788" width="23" style="5" customWidth="1"/>
    <col min="789" max="789" width="14.140625" style="5" bestFit="1" customWidth="1"/>
    <col min="790" max="790" width="8.42578125" style="5" customWidth="1"/>
    <col min="791" max="791" width="16.140625" style="5" customWidth="1"/>
    <col min="792" max="792" width="18.7109375" style="5" customWidth="1"/>
    <col min="793" max="793" width="17.28515625" style="5" customWidth="1"/>
    <col min="794" max="794" width="19.5703125" style="5" customWidth="1"/>
    <col min="795" max="795" width="8.7109375" style="5" customWidth="1"/>
    <col min="796" max="796" width="0" style="5" hidden="1" customWidth="1"/>
    <col min="797" max="797" width="31.140625" style="5" customWidth="1"/>
    <col min="798" max="798" width="18.7109375" style="5" customWidth="1"/>
    <col min="799" max="799" width="9.140625" style="5"/>
    <col min="800" max="800" width="60.7109375" style="5" customWidth="1"/>
    <col min="801" max="801" width="15.42578125" style="5" customWidth="1"/>
    <col min="802" max="1040" width="9.140625" style="5"/>
    <col min="1041" max="1041" width="5" style="5" customWidth="1"/>
    <col min="1042" max="1042" width="12.5703125" style="5" customWidth="1"/>
    <col min="1043" max="1043" width="11.7109375" style="5" customWidth="1"/>
    <col min="1044" max="1044" width="23" style="5" customWidth="1"/>
    <col min="1045" max="1045" width="14.140625" style="5" bestFit="1" customWidth="1"/>
    <col min="1046" max="1046" width="8.42578125" style="5" customWidth="1"/>
    <col min="1047" max="1047" width="16.140625" style="5" customWidth="1"/>
    <col min="1048" max="1048" width="18.7109375" style="5" customWidth="1"/>
    <col min="1049" max="1049" width="17.28515625" style="5" customWidth="1"/>
    <col min="1050" max="1050" width="19.5703125" style="5" customWidth="1"/>
    <col min="1051" max="1051" width="8.7109375" style="5" customWidth="1"/>
    <col min="1052" max="1052" width="0" style="5" hidden="1" customWidth="1"/>
    <col min="1053" max="1053" width="31.140625" style="5" customWidth="1"/>
    <col min="1054" max="1054" width="18.7109375" style="5" customWidth="1"/>
    <col min="1055" max="1055" width="9.140625" style="5"/>
    <col min="1056" max="1056" width="60.7109375" style="5" customWidth="1"/>
    <col min="1057" max="1057" width="15.42578125" style="5" customWidth="1"/>
    <col min="1058" max="1296" width="9.140625" style="5"/>
    <col min="1297" max="1297" width="5" style="5" customWidth="1"/>
    <col min="1298" max="1298" width="12.5703125" style="5" customWidth="1"/>
    <col min="1299" max="1299" width="11.7109375" style="5" customWidth="1"/>
    <col min="1300" max="1300" width="23" style="5" customWidth="1"/>
    <col min="1301" max="1301" width="14.140625" style="5" bestFit="1" customWidth="1"/>
    <col min="1302" max="1302" width="8.42578125" style="5" customWidth="1"/>
    <col min="1303" max="1303" width="16.140625" style="5" customWidth="1"/>
    <col min="1304" max="1304" width="18.7109375" style="5" customWidth="1"/>
    <col min="1305" max="1305" width="17.28515625" style="5" customWidth="1"/>
    <col min="1306" max="1306" width="19.5703125" style="5" customWidth="1"/>
    <col min="1307" max="1307" width="8.7109375" style="5" customWidth="1"/>
    <col min="1308" max="1308" width="0" style="5" hidden="1" customWidth="1"/>
    <col min="1309" max="1309" width="31.140625" style="5" customWidth="1"/>
    <col min="1310" max="1310" width="18.7109375" style="5" customWidth="1"/>
    <col min="1311" max="1311" width="9.140625" style="5"/>
    <col min="1312" max="1312" width="60.7109375" style="5" customWidth="1"/>
    <col min="1313" max="1313" width="15.42578125" style="5" customWidth="1"/>
    <col min="1314" max="1552" width="9.140625" style="5"/>
    <col min="1553" max="1553" width="5" style="5" customWidth="1"/>
    <col min="1554" max="1554" width="12.5703125" style="5" customWidth="1"/>
    <col min="1555" max="1555" width="11.7109375" style="5" customWidth="1"/>
    <col min="1556" max="1556" width="23" style="5" customWidth="1"/>
    <col min="1557" max="1557" width="14.140625" style="5" bestFit="1" customWidth="1"/>
    <col min="1558" max="1558" width="8.42578125" style="5" customWidth="1"/>
    <col min="1559" max="1559" width="16.140625" style="5" customWidth="1"/>
    <col min="1560" max="1560" width="18.7109375" style="5" customWidth="1"/>
    <col min="1561" max="1561" width="17.28515625" style="5" customWidth="1"/>
    <col min="1562" max="1562" width="19.5703125" style="5" customWidth="1"/>
    <col min="1563" max="1563" width="8.7109375" style="5" customWidth="1"/>
    <col min="1564" max="1564" width="0" style="5" hidden="1" customWidth="1"/>
    <col min="1565" max="1565" width="31.140625" style="5" customWidth="1"/>
    <col min="1566" max="1566" width="18.7109375" style="5" customWidth="1"/>
    <col min="1567" max="1567" width="9.140625" style="5"/>
    <col min="1568" max="1568" width="60.7109375" style="5" customWidth="1"/>
    <col min="1569" max="1569" width="15.42578125" style="5" customWidth="1"/>
    <col min="1570" max="1808" width="9.140625" style="5"/>
    <col min="1809" max="1809" width="5" style="5" customWidth="1"/>
    <col min="1810" max="1810" width="12.5703125" style="5" customWidth="1"/>
    <col min="1811" max="1811" width="11.7109375" style="5" customWidth="1"/>
    <col min="1812" max="1812" width="23" style="5" customWidth="1"/>
    <col min="1813" max="1813" width="14.140625" style="5" bestFit="1" customWidth="1"/>
    <col min="1814" max="1814" width="8.42578125" style="5" customWidth="1"/>
    <col min="1815" max="1815" width="16.140625" style="5" customWidth="1"/>
    <col min="1816" max="1816" width="18.7109375" style="5" customWidth="1"/>
    <col min="1817" max="1817" width="17.28515625" style="5" customWidth="1"/>
    <col min="1818" max="1818" width="19.5703125" style="5" customWidth="1"/>
    <col min="1819" max="1819" width="8.7109375" style="5" customWidth="1"/>
    <col min="1820" max="1820" width="0" style="5" hidden="1" customWidth="1"/>
    <col min="1821" max="1821" width="31.140625" style="5" customWidth="1"/>
    <col min="1822" max="1822" width="18.7109375" style="5" customWidth="1"/>
    <col min="1823" max="1823" width="9.140625" style="5"/>
    <col min="1824" max="1824" width="60.7109375" style="5" customWidth="1"/>
    <col min="1825" max="1825" width="15.42578125" style="5" customWidth="1"/>
    <col min="1826" max="2064" width="9.140625" style="5"/>
    <col min="2065" max="2065" width="5" style="5" customWidth="1"/>
    <col min="2066" max="2066" width="12.5703125" style="5" customWidth="1"/>
    <col min="2067" max="2067" width="11.7109375" style="5" customWidth="1"/>
    <col min="2068" max="2068" width="23" style="5" customWidth="1"/>
    <col min="2069" max="2069" width="14.140625" style="5" bestFit="1" customWidth="1"/>
    <col min="2070" max="2070" width="8.42578125" style="5" customWidth="1"/>
    <col min="2071" max="2071" width="16.140625" style="5" customWidth="1"/>
    <col min="2072" max="2072" width="18.7109375" style="5" customWidth="1"/>
    <col min="2073" max="2073" width="17.28515625" style="5" customWidth="1"/>
    <col min="2074" max="2074" width="19.5703125" style="5" customWidth="1"/>
    <col min="2075" max="2075" width="8.7109375" style="5" customWidth="1"/>
    <col min="2076" max="2076" width="0" style="5" hidden="1" customWidth="1"/>
    <col min="2077" max="2077" width="31.140625" style="5" customWidth="1"/>
    <col min="2078" max="2078" width="18.7109375" style="5" customWidth="1"/>
    <col min="2079" max="2079" width="9.140625" style="5"/>
    <col min="2080" max="2080" width="60.7109375" style="5" customWidth="1"/>
    <col min="2081" max="2081" width="15.42578125" style="5" customWidth="1"/>
    <col min="2082" max="2320" width="9.140625" style="5"/>
    <col min="2321" max="2321" width="5" style="5" customWidth="1"/>
    <col min="2322" max="2322" width="12.5703125" style="5" customWidth="1"/>
    <col min="2323" max="2323" width="11.7109375" style="5" customWidth="1"/>
    <col min="2324" max="2324" width="23" style="5" customWidth="1"/>
    <col min="2325" max="2325" width="14.140625" style="5" bestFit="1" customWidth="1"/>
    <col min="2326" max="2326" width="8.42578125" style="5" customWidth="1"/>
    <col min="2327" max="2327" width="16.140625" style="5" customWidth="1"/>
    <col min="2328" max="2328" width="18.7109375" style="5" customWidth="1"/>
    <col min="2329" max="2329" width="17.28515625" style="5" customWidth="1"/>
    <col min="2330" max="2330" width="19.5703125" style="5" customWidth="1"/>
    <col min="2331" max="2331" width="8.7109375" style="5" customWidth="1"/>
    <col min="2332" max="2332" width="0" style="5" hidden="1" customWidth="1"/>
    <col min="2333" max="2333" width="31.140625" style="5" customWidth="1"/>
    <col min="2334" max="2334" width="18.7109375" style="5" customWidth="1"/>
    <col min="2335" max="2335" width="9.140625" style="5"/>
    <col min="2336" max="2336" width="60.7109375" style="5" customWidth="1"/>
    <col min="2337" max="2337" width="15.42578125" style="5" customWidth="1"/>
    <col min="2338" max="2576" width="9.140625" style="5"/>
    <col min="2577" max="2577" width="5" style="5" customWidth="1"/>
    <col min="2578" max="2578" width="12.5703125" style="5" customWidth="1"/>
    <col min="2579" max="2579" width="11.7109375" style="5" customWidth="1"/>
    <col min="2580" max="2580" width="23" style="5" customWidth="1"/>
    <col min="2581" max="2581" width="14.140625" style="5" bestFit="1" customWidth="1"/>
    <col min="2582" max="2582" width="8.42578125" style="5" customWidth="1"/>
    <col min="2583" max="2583" width="16.140625" style="5" customWidth="1"/>
    <col min="2584" max="2584" width="18.7109375" style="5" customWidth="1"/>
    <col min="2585" max="2585" width="17.28515625" style="5" customWidth="1"/>
    <col min="2586" max="2586" width="19.5703125" style="5" customWidth="1"/>
    <col min="2587" max="2587" width="8.7109375" style="5" customWidth="1"/>
    <col min="2588" max="2588" width="0" style="5" hidden="1" customWidth="1"/>
    <col min="2589" max="2589" width="31.140625" style="5" customWidth="1"/>
    <col min="2590" max="2590" width="18.7109375" style="5" customWidth="1"/>
    <col min="2591" max="2591" width="9.140625" style="5"/>
    <col min="2592" max="2592" width="60.7109375" style="5" customWidth="1"/>
    <col min="2593" max="2593" width="15.42578125" style="5" customWidth="1"/>
    <col min="2594" max="2832" width="9.140625" style="5"/>
    <col min="2833" max="2833" width="5" style="5" customWidth="1"/>
    <col min="2834" max="2834" width="12.5703125" style="5" customWidth="1"/>
    <col min="2835" max="2835" width="11.7109375" style="5" customWidth="1"/>
    <col min="2836" max="2836" width="23" style="5" customWidth="1"/>
    <col min="2837" max="2837" width="14.140625" style="5" bestFit="1" customWidth="1"/>
    <col min="2838" max="2838" width="8.42578125" style="5" customWidth="1"/>
    <col min="2839" max="2839" width="16.140625" style="5" customWidth="1"/>
    <col min="2840" max="2840" width="18.7109375" style="5" customWidth="1"/>
    <col min="2841" max="2841" width="17.28515625" style="5" customWidth="1"/>
    <col min="2842" max="2842" width="19.5703125" style="5" customWidth="1"/>
    <col min="2843" max="2843" width="8.7109375" style="5" customWidth="1"/>
    <col min="2844" max="2844" width="0" style="5" hidden="1" customWidth="1"/>
    <col min="2845" max="2845" width="31.140625" style="5" customWidth="1"/>
    <col min="2846" max="2846" width="18.7109375" style="5" customWidth="1"/>
    <col min="2847" max="2847" width="9.140625" style="5"/>
    <col min="2848" max="2848" width="60.7109375" style="5" customWidth="1"/>
    <col min="2849" max="2849" width="15.42578125" style="5" customWidth="1"/>
    <col min="2850" max="3088" width="9.140625" style="5"/>
    <col min="3089" max="3089" width="5" style="5" customWidth="1"/>
    <col min="3090" max="3090" width="12.5703125" style="5" customWidth="1"/>
    <col min="3091" max="3091" width="11.7109375" style="5" customWidth="1"/>
    <col min="3092" max="3092" width="23" style="5" customWidth="1"/>
    <col min="3093" max="3093" width="14.140625" style="5" bestFit="1" customWidth="1"/>
    <col min="3094" max="3094" width="8.42578125" style="5" customWidth="1"/>
    <col min="3095" max="3095" width="16.140625" style="5" customWidth="1"/>
    <col min="3096" max="3096" width="18.7109375" style="5" customWidth="1"/>
    <col min="3097" max="3097" width="17.28515625" style="5" customWidth="1"/>
    <col min="3098" max="3098" width="19.5703125" style="5" customWidth="1"/>
    <col min="3099" max="3099" width="8.7109375" style="5" customWidth="1"/>
    <col min="3100" max="3100" width="0" style="5" hidden="1" customWidth="1"/>
    <col min="3101" max="3101" width="31.140625" style="5" customWidth="1"/>
    <col min="3102" max="3102" width="18.7109375" style="5" customWidth="1"/>
    <col min="3103" max="3103" width="9.140625" style="5"/>
    <col min="3104" max="3104" width="60.7109375" style="5" customWidth="1"/>
    <col min="3105" max="3105" width="15.42578125" style="5" customWidth="1"/>
    <col min="3106" max="3344" width="9.140625" style="5"/>
    <col min="3345" max="3345" width="5" style="5" customWidth="1"/>
    <col min="3346" max="3346" width="12.5703125" style="5" customWidth="1"/>
    <col min="3347" max="3347" width="11.7109375" style="5" customWidth="1"/>
    <col min="3348" max="3348" width="23" style="5" customWidth="1"/>
    <col min="3349" max="3349" width="14.140625" style="5" bestFit="1" customWidth="1"/>
    <col min="3350" max="3350" width="8.42578125" style="5" customWidth="1"/>
    <col min="3351" max="3351" width="16.140625" style="5" customWidth="1"/>
    <col min="3352" max="3352" width="18.7109375" style="5" customWidth="1"/>
    <col min="3353" max="3353" width="17.28515625" style="5" customWidth="1"/>
    <col min="3354" max="3354" width="19.5703125" style="5" customWidth="1"/>
    <col min="3355" max="3355" width="8.7109375" style="5" customWidth="1"/>
    <col min="3356" max="3356" width="0" style="5" hidden="1" customWidth="1"/>
    <col min="3357" max="3357" width="31.140625" style="5" customWidth="1"/>
    <col min="3358" max="3358" width="18.7109375" style="5" customWidth="1"/>
    <col min="3359" max="3359" width="9.140625" style="5"/>
    <col min="3360" max="3360" width="60.7109375" style="5" customWidth="1"/>
    <col min="3361" max="3361" width="15.42578125" style="5" customWidth="1"/>
    <col min="3362" max="3600" width="9.140625" style="5"/>
    <col min="3601" max="3601" width="5" style="5" customWidth="1"/>
    <col min="3602" max="3602" width="12.5703125" style="5" customWidth="1"/>
    <col min="3603" max="3603" width="11.7109375" style="5" customWidth="1"/>
    <col min="3604" max="3604" width="23" style="5" customWidth="1"/>
    <col min="3605" max="3605" width="14.140625" style="5" bestFit="1" customWidth="1"/>
    <col min="3606" max="3606" width="8.42578125" style="5" customWidth="1"/>
    <col min="3607" max="3607" width="16.140625" style="5" customWidth="1"/>
    <col min="3608" max="3608" width="18.7109375" style="5" customWidth="1"/>
    <col min="3609" max="3609" width="17.28515625" style="5" customWidth="1"/>
    <col min="3610" max="3610" width="19.5703125" style="5" customWidth="1"/>
    <col min="3611" max="3611" width="8.7109375" style="5" customWidth="1"/>
    <col min="3612" max="3612" width="0" style="5" hidden="1" customWidth="1"/>
    <col min="3613" max="3613" width="31.140625" style="5" customWidth="1"/>
    <col min="3614" max="3614" width="18.7109375" style="5" customWidth="1"/>
    <col min="3615" max="3615" width="9.140625" style="5"/>
    <col min="3616" max="3616" width="60.7109375" style="5" customWidth="1"/>
    <col min="3617" max="3617" width="15.42578125" style="5" customWidth="1"/>
    <col min="3618" max="3856" width="9.140625" style="5"/>
    <col min="3857" max="3857" width="5" style="5" customWidth="1"/>
    <col min="3858" max="3858" width="12.5703125" style="5" customWidth="1"/>
    <col min="3859" max="3859" width="11.7109375" style="5" customWidth="1"/>
    <col min="3860" max="3860" width="23" style="5" customWidth="1"/>
    <col min="3861" max="3861" width="14.140625" style="5" bestFit="1" customWidth="1"/>
    <col min="3862" max="3862" width="8.42578125" style="5" customWidth="1"/>
    <col min="3863" max="3863" width="16.140625" style="5" customWidth="1"/>
    <col min="3864" max="3864" width="18.7109375" style="5" customWidth="1"/>
    <col min="3865" max="3865" width="17.28515625" style="5" customWidth="1"/>
    <col min="3866" max="3866" width="19.5703125" style="5" customWidth="1"/>
    <col min="3867" max="3867" width="8.7109375" style="5" customWidth="1"/>
    <col min="3868" max="3868" width="0" style="5" hidden="1" customWidth="1"/>
    <col min="3869" max="3869" width="31.140625" style="5" customWidth="1"/>
    <col min="3870" max="3870" width="18.7109375" style="5" customWidth="1"/>
    <col min="3871" max="3871" width="9.140625" style="5"/>
    <col min="3872" max="3872" width="60.7109375" style="5" customWidth="1"/>
    <col min="3873" max="3873" width="15.42578125" style="5" customWidth="1"/>
    <col min="3874" max="4112" width="9.140625" style="5"/>
    <col min="4113" max="4113" width="5" style="5" customWidth="1"/>
    <col min="4114" max="4114" width="12.5703125" style="5" customWidth="1"/>
    <col min="4115" max="4115" width="11.7109375" style="5" customWidth="1"/>
    <col min="4116" max="4116" width="23" style="5" customWidth="1"/>
    <col min="4117" max="4117" width="14.140625" style="5" bestFit="1" customWidth="1"/>
    <col min="4118" max="4118" width="8.42578125" style="5" customWidth="1"/>
    <col min="4119" max="4119" width="16.140625" style="5" customWidth="1"/>
    <col min="4120" max="4120" width="18.7109375" style="5" customWidth="1"/>
    <col min="4121" max="4121" width="17.28515625" style="5" customWidth="1"/>
    <col min="4122" max="4122" width="19.5703125" style="5" customWidth="1"/>
    <col min="4123" max="4123" width="8.7109375" style="5" customWidth="1"/>
    <col min="4124" max="4124" width="0" style="5" hidden="1" customWidth="1"/>
    <col min="4125" max="4125" width="31.140625" style="5" customWidth="1"/>
    <col min="4126" max="4126" width="18.7109375" style="5" customWidth="1"/>
    <col min="4127" max="4127" width="9.140625" style="5"/>
    <col min="4128" max="4128" width="60.7109375" style="5" customWidth="1"/>
    <col min="4129" max="4129" width="15.42578125" style="5" customWidth="1"/>
    <col min="4130" max="4368" width="9.140625" style="5"/>
    <col min="4369" max="4369" width="5" style="5" customWidth="1"/>
    <col min="4370" max="4370" width="12.5703125" style="5" customWidth="1"/>
    <col min="4371" max="4371" width="11.7109375" style="5" customWidth="1"/>
    <col min="4372" max="4372" width="23" style="5" customWidth="1"/>
    <col min="4373" max="4373" width="14.140625" style="5" bestFit="1" customWidth="1"/>
    <col min="4374" max="4374" width="8.42578125" style="5" customWidth="1"/>
    <col min="4375" max="4375" width="16.140625" style="5" customWidth="1"/>
    <col min="4376" max="4376" width="18.7109375" style="5" customWidth="1"/>
    <col min="4377" max="4377" width="17.28515625" style="5" customWidth="1"/>
    <col min="4378" max="4378" width="19.5703125" style="5" customWidth="1"/>
    <col min="4379" max="4379" width="8.7109375" style="5" customWidth="1"/>
    <col min="4380" max="4380" width="0" style="5" hidden="1" customWidth="1"/>
    <col min="4381" max="4381" width="31.140625" style="5" customWidth="1"/>
    <col min="4382" max="4382" width="18.7109375" style="5" customWidth="1"/>
    <col min="4383" max="4383" width="9.140625" style="5"/>
    <col min="4384" max="4384" width="60.7109375" style="5" customWidth="1"/>
    <col min="4385" max="4385" width="15.42578125" style="5" customWidth="1"/>
    <col min="4386" max="4624" width="9.140625" style="5"/>
    <col min="4625" max="4625" width="5" style="5" customWidth="1"/>
    <col min="4626" max="4626" width="12.5703125" style="5" customWidth="1"/>
    <col min="4627" max="4627" width="11.7109375" style="5" customWidth="1"/>
    <col min="4628" max="4628" width="23" style="5" customWidth="1"/>
    <col min="4629" max="4629" width="14.140625" style="5" bestFit="1" customWidth="1"/>
    <col min="4630" max="4630" width="8.42578125" style="5" customWidth="1"/>
    <col min="4631" max="4631" width="16.140625" style="5" customWidth="1"/>
    <col min="4632" max="4632" width="18.7109375" style="5" customWidth="1"/>
    <col min="4633" max="4633" width="17.28515625" style="5" customWidth="1"/>
    <col min="4634" max="4634" width="19.5703125" style="5" customWidth="1"/>
    <col min="4635" max="4635" width="8.7109375" style="5" customWidth="1"/>
    <col min="4636" max="4636" width="0" style="5" hidden="1" customWidth="1"/>
    <col min="4637" max="4637" width="31.140625" style="5" customWidth="1"/>
    <col min="4638" max="4638" width="18.7109375" style="5" customWidth="1"/>
    <col min="4639" max="4639" width="9.140625" style="5"/>
    <col min="4640" max="4640" width="60.7109375" style="5" customWidth="1"/>
    <col min="4641" max="4641" width="15.42578125" style="5" customWidth="1"/>
    <col min="4642" max="4880" width="9.140625" style="5"/>
    <col min="4881" max="4881" width="5" style="5" customWidth="1"/>
    <col min="4882" max="4882" width="12.5703125" style="5" customWidth="1"/>
    <col min="4883" max="4883" width="11.7109375" style="5" customWidth="1"/>
    <col min="4884" max="4884" width="23" style="5" customWidth="1"/>
    <col min="4885" max="4885" width="14.140625" style="5" bestFit="1" customWidth="1"/>
    <col min="4886" max="4886" width="8.42578125" style="5" customWidth="1"/>
    <col min="4887" max="4887" width="16.140625" style="5" customWidth="1"/>
    <col min="4888" max="4888" width="18.7109375" style="5" customWidth="1"/>
    <col min="4889" max="4889" width="17.28515625" style="5" customWidth="1"/>
    <col min="4890" max="4890" width="19.5703125" style="5" customWidth="1"/>
    <col min="4891" max="4891" width="8.7109375" style="5" customWidth="1"/>
    <col min="4892" max="4892" width="0" style="5" hidden="1" customWidth="1"/>
    <col min="4893" max="4893" width="31.140625" style="5" customWidth="1"/>
    <col min="4894" max="4894" width="18.7109375" style="5" customWidth="1"/>
    <col min="4895" max="4895" width="9.140625" style="5"/>
    <col min="4896" max="4896" width="60.7109375" style="5" customWidth="1"/>
    <col min="4897" max="4897" width="15.42578125" style="5" customWidth="1"/>
    <col min="4898" max="5136" width="9.140625" style="5"/>
    <col min="5137" max="5137" width="5" style="5" customWidth="1"/>
    <col min="5138" max="5138" width="12.5703125" style="5" customWidth="1"/>
    <col min="5139" max="5139" width="11.7109375" style="5" customWidth="1"/>
    <col min="5140" max="5140" width="23" style="5" customWidth="1"/>
    <col min="5141" max="5141" width="14.140625" style="5" bestFit="1" customWidth="1"/>
    <col min="5142" max="5142" width="8.42578125" style="5" customWidth="1"/>
    <col min="5143" max="5143" width="16.140625" style="5" customWidth="1"/>
    <col min="5144" max="5144" width="18.7109375" style="5" customWidth="1"/>
    <col min="5145" max="5145" width="17.28515625" style="5" customWidth="1"/>
    <col min="5146" max="5146" width="19.5703125" style="5" customWidth="1"/>
    <col min="5147" max="5147" width="8.7109375" style="5" customWidth="1"/>
    <col min="5148" max="5148" width="0" style="5" hidden="1" customWidth="1"/>
    <col min="5149" max="5149" width="31.140625" style="5" customWidth="1"/>
    <col min="5150" max="5150" width="18.7109375" style="5" customWidth="1"/>
    <col min="5151" max="5151" width="9.140625" style="5"/>
    <col min="5152" max="5152" width="60.7109375" style="5" customWidth="1"/>
    <col min="5153" max="5153" width="15.42578125" style="5" customWidth="1"/>
    <col min="5154" max="5392" width="9.140625" style="5"/>
    <col min="5393" max="5393" width="5" style="5" customWidth="1"/>
    <col min="5394" max="5394" width="12.5703125" style="5" customWidth="1"/>
    <col min="5395" max="5395" width="11.7109375" style="5" customWidth="1"/>
    <col min="5396" max="5396" width="23" style="5" customWidth="1"/>
    <col min="5397" max="5397" width="14.140625" style="5" bestFit="1" customWidth="1"/>
    <col min="5398" max="5398" width="8.42578125" style="5" customWidth="1"/>
    <col min="5399" max="5399" width="16.140625" style="5" customWidth="1"/>
    <col min="5400" max="5400" width="18.7109375" style="5" customWidth="1"/>
    <col min="5401" max="5401" width="17.28515625" style="5" customWidth="1"/>
    <col min="5402" max="5402" width="19.5703125" style="5" customWidth="1"/>
    <col min="5403" max="5403" width="8.7109375" style="5" customWidth="1"/>
    <col min="5404" max="5404" width="0" style="5" hidden="1" customWidth="1"/>
    <col min="5405" max="5405" width="31.140625" style="5" customWidth="1"/>
    <col min="5406" max="5406" width="18.7109375" style="5" customWidth="1"/>
    <col min="5407" max="5407" width="9.140625" style="5"/>
    <col min="5408" max="5408" width="60.7109375" style="5" customWidth="1"/>
    <col min="5409" max="5409" width="15.42578125" style="5" customWidth="1"/>
    <col min="5410" max="5648" width="9.140625" style="5"/>
    <col min="5649" max="5649" width="5" style="5" customWidth="1"/>
    <col min="5650" max="5650" width="12.5703125" style="5" customWidth="1"/>
    <col min="5651" max="5651" width="11.7109375" style="5" customWidth="1"/>
    <col min="5652" max="5652" width="23" style="5" customWidth="1"/>
    <col min="5653" max="5653" width="14.140625" style="5" bestFit="1" customWidth="1"/>
    <col min="5654" max="5654" width="8.42578125" style="5" customWidth="1"/>
    <col min="5655" max="5655" width="16.140625" style="5" customWidth="1"/>
    <col min="5656" max="5656" width="18.7109375" style="5" customWidth="1"/>
    <col min="5657" max="5657" width="17.28515625" style="5" customWidth="1"/>
    <col min="5658" max="5658" width="19.5703125" style="5" customWidth="1"/>
    <col min="5659" max="5659" width="8.7109375" style="5" customWidth="1"/>
    <col min="5660" max="5660" width="0" style="5" hidden="1" customWidth="1"/>
    <col min="5661" max="5661" width="31.140625" style="5" customWidth="1"/>
    <col min="5662" max="5662" width="18.7109375" style="5" customWidth="1"/>
    <col min="5663" max="5663" width="9.140625" style="5"/>
    <col min="5664" max="5664" width="60.7109375" style="5" customWidth="1"/>
    <col min="5665" max="5665" width="15.42578125" style="5" customWidth="1"/>
    <col min="5666" max="5904" width="9.140625" style="5"/>
    <col min="5905" max="5905" width="5" style="5" customWidth="1"/>
    <col min="5906" max="5906" width="12.5703125" style="5" customWidth="1"/>
    <col min="5907" max="5907" width="11.7109375" style="5" customWidth="1"/>
    <col min="5908" max="5908" width="23" style="5" customWidth="1"/>
    <col min="5909" max="5909" width="14.140625" style="5" bestFit="1" customWidth="1"/>
    <col min="5910" max="5910" width="8.42578125" style="5" customWidth="1"/>
    <col min="5911" max="5911" width="16.140625" style="5" customWidth="1"/>
    <col min="5912" max="5912" width="18.7109375" style="5" customWidth="1"/>
    <col min="5913" max="5913" width="17.28515625" style="5" customWidth="1"/>
    <col min="5914" max="5914" width="19.5703125" style="5" customWidth="1"/>
    <col min="5915" max="5915" width="8.7109375" style="5" customWidth="1"/>
    <col min="5916" max="5916" width="0" style="5" hidden="1" customWidth="1"/>
    <col min="5917" max="5917" width="31.140625" style="5" customWidth="1"/>
    <col min="5918" max="5918" width="18.7109375" style="5" customWidth="1"/>
    <col min="5919" max="5919" width="9.140625" style="5"/>
    <col min="5920" max="5920" width="60.7109375" style="5" customWidth="1"/>
    <col min="5921" max="5921" width="15.42578125" style="5" customWidth="1"/>
    <col min="5922" max="6160" width="9.140625" style="5"/>
    <col min="6161" max="6161" width="5" style="5" customWidth="1"/>
    <col min="6162" max="6162" width="12.5703125" style="5" customWidth="1"/>
    <col min="6163" max="6163" width="11.7109375" style="5" customWidth="1"/>
    <col min="6164" max="6164" width="23" style="5" customWidth="1"/>
    <col min="6165" max="6165" width="14.140625" style="5" bestFit="1" customWidth="1"/>
    <col min="6166" max="6166" width="8.42578125" style="5" customWidth="1"/>
    <col min="6167" max="6167" width="16.140625" style="5" customWidth="1"/>
    <col min="6168" max="6168" width="18.7109375" style="5" customWidth="1"/>
    <col min="6169" max="6169" width="17.28515625" style="5" customWidth="1"/>
    <col min="6170" max="6170" width="19.5703125" style="5" customWidth="1"/>
    <col min="6171" max="6171" width="8.7109375" style="5" customWidth="1"/>
    <col min="6172" max="6172" width="0" style="5" hidden="1" customWidth="1"/>
    <col min="6173" max="6173" width="31.140625" style="5" customWidth="1"/>
    <col min="6174" max="6174" width="18.7109375" style="5" customWidth="1"/>
    <col min="6175" max="6175" width="9.140625" style="5"/>
    <col min="6176" max="6176" width="60.7109375" style="5" customWidth="1"/>
    <col min="6177" max="6177" width="15.42578125" style="5" customWidth="1"/>
    <col min="6178" max="6416" width="9.140625" style="5"/>
    <col min="6417" max="6417" width="5" style="5" customWidth="1"/>
    <col min="6418" max="6418" width="12.5703125" style="5" customWidth="1"/>
    <col min="6419" max="6419" width="11.7109375" style="5" customWidth="1"/>
    <col min="6420" max="6420" width="23" style="5" customWidth="1"/>
    <col min="6421" max="6421" width="14.140625" style="5" bestFit="1" customWidth="1"/>
    <col min="6422" max="6422" width="8.42578125" style="5" customWidth="1"/>
    <col min="6423" max="6423" width="16.140625" style="5" customWidth="1"/>
    <col min="6424" max="6424" width="18.7109375" style="5" customWidth="1"/>
    <col min="6425" max="6425" width="17.28515625" style="5" customWidth="1"/>
    <col min="6426" max="6426" width="19.5703125" style="5" customWidth="1"/>
    <col min="6427" max="6427" width="8.7109375" style="5" customWidth="1"/>
    <col min="6428" max="6428" width="0" style="5" hidden="1" customWidth="1"/>
    <col min="6429" max="6429" width="31.140625" style="5" customWidth="1"/>
    <col min="6430" max="6430" width="18.7109375" style="5" customWidth="1"/>
    <col min="6431" max="6431" width="9.140625" style="5"/>
    <col min="6432" max="6432" width="60.7109375" style="5" customWidth="1"/>
    <col min="6433" max="6433" width="15.42578125" style="5" customWidth="1"/>
    <col min="6434" max="6672" width="9.140625" style="5"/>
    <col min="6673" max="6673" width="5" style="5" customWidth="1"/>
    <col min="6674" max="6674" width="12.5703125" style="5" customWidth="1"/>
    <col min="6675" max="6675" width="11.7109375" style="5" customWidth="1"/>
    <col min="6676" max="6676" width="23" style="5" customWidth="1"/>
    <col min="6677" max="6677" width="14.140625" style="5" bestFit="1" customWidth="1"/>
    <col min="6678" max="6678" width="8.42578125" style="5" customWidth="1"/>
    <col min="6679" max="6679" width="16.140625" style="5" customWidth="1"/>
    <col min="6680" max="6680" width="18.7109375" style="5" customWidth="1"/>
    <col min="6681" max="6681" width="17.28515625" style="5" customWidth="1"/>
    <col min="6682" max="6682" width="19.5703125" style="5" customWidth="1"/>
    <col min="6683" max="6683" width="8.7109375" style="5" customWidth="1"/>
    <col min="6684" max="6684" width="0" style="5" hidden="1" customWidth="1"/>
    <col min="6685" max="6685" width="31.140625" style="5" customWidth="1"/>
    <col min="6686" max="6686" width="18.7109375" style="5" customWidth="1"/>
    <col min="6687" max="6687" width="9.140625" style="5"/>
    <col min="6688" max="6688" width="60.7109375" style="5" customWidth="1"/>
    <col min="6689" max="6689" width="15.42578125" style="5" customWidth="1"/>
    <col min="6690" max="6928" width="9.140625" style="5"/>
    <col min="6929" max="6929" width="5" style="5" customWidth="1"/>
    <col min="6930" max="6930" width="12.5703125" style="5" customWidth="1"/>
    <col min="6931" max="6931" width="11.7109375" style="5" customWidth="1"/>
    <col min="6932" max="6932" width="23" style="5" customWidth="1"/>
    <col min="6933" max="6933" width="14.140625" style="5" bestFit="1" customWidth="1"/>
    <col min="6934" max="6934" width="8.42578125" style="5" customWidth="1"/>
    <col min="6935" max="6935" width="16.140625" style="5" customWidth="1"/>
    <col min="6936" max="6936" width="18.7109375" style="5" customWidth="1"/>
    <col min="6937" max="6937" width="17.28515625" style="5" customWidth="1"/>
    <col min="6938" max="6938" width="19.5703125" style="5" customWidth="1"/>
    <col min="6939" max="6939" width="8.7109375" style="5" customWidth="1"/>
    <col min="6940" max="6940" width="0" style="5" hidden="1" customWidth="1"/>
    <col min="6941" max="6941" width="31.140625" style="5" customWidth="1"/>
    <col min="6942" max="6942" width="18.7109375" style="5" customWidth="1"/>
    <col min="6943" max="6943" width="9.140625" style="5"/>
    <col min="6944" max="6944" width="60.7109375" style="5" customWidth="1"/>
    <col min="6945" max="6945" width="15.42578125" style="5" customWidth="1"/>
    <col min="6946" max="7184" width="9.140625" style="5"/>
    <col min="7185" max="7185" width="5" style="5" customWidth="1"/>
    <col min="7186" max="7186" width="12.5703125" style="5" customWidth="1"/>
    <col min="7187" max="7187" width="11.7109375" style="5" customWidth="1"/>
    <col min="7188" max="7188" width="23" style="5" customWidth="1"/>
    <col min="7189" max="7189" width="14.140625" style="5" bestFit="1" customWidth="1"/>
    <col min="7190" max="7190" width="8.42578125" style="5" customWidth="1"/>
    <col min="7191" max="7191" width="16.140625" style="5" customWidth="1"/>
    <col min="7192" max="7192" width="18.7109375" style="5" customWidth="1"/>
    <col min="7193" max="7193" width="17.28515625" style="5" customWidth="1"/>
    <col min="7194" max="7194" width="19.5703125" style="5" customWidth="1"/>
    <col min="7195" max="7195" width="8.7109375" style="5" customWidth="1"/>
    <col min="7196" max="7196" width="0" style="5" hidden="1" customWidth="1"/>
    <col min="7197" max="7197" width="31.140625" style="5" customWidth="1"/>
    <col min="7198" max="7198" width="18.7109375" style="5" customWidth="1"/>
    <col min="7199" max="7199" width="9.140625" style="5"/>
    <col min="7200" max="7200" width="60.7109375" style="5" customWidth="1"/>
    <col min="7201" max="7201" width="15.42578125" style="5" customWidth="1"/>
    <col min="7202" max="7440" width="9.140625" style="5"/>
    <col min="7441" max="7441" width="5" style="5" customWidth="1"/>
    <col min="7442" max="7442" width="12.5703125" style="5" customWidth="1"/>
    <col min="7443" max="7443" width="11.7109375" style="5" customWidth="1"/>
    <col min="7444" max="7444" width="23" style="5" customWidth="1"/>
    <col min="7445" max="7445" width="14.140625" style="5" bestFit="1" customWidth="1"/>
    <col min="7446" max="7446" width="8.42578125" style="5" customWidth="1"/>
    <col min="7447" max="7447" width="16.140625" style="5" customWidth="1"/>
    <col min="7448" max="7448" width="18.7109375" style="5" customWidth="1"/>
    <col min="7449" max="7449" width="17.28515625" style="5" customWidth="1"/>
    <col min="7450" max="7450" width="19.5703125" style="5" customWidth="1"/>
    <col min="7451" max="7451" width="8.7109375" style="5" customWidth="1"/>
    <col min="7452" max="7452" width="0" style="5" hidden="1" customWidth="1"/>
    <col min="7453" max="7453" width="31.140625" style="5" customWidth="1"/>
    <col min="7454" max="7454" width="18.7109375" style="5" customWidth="1"/>
    <col min="7455" max="7455" width="9.140625" style="5"/>
    <col min="7456" max="7456" width="60.7109375" style="5" customWidth="1"/>
    <col min="7457" max="7457" width="15.42578125" style="5" customWidth="1"/>
    <col min="7458" max="7696" width="9.140625" style="5"/>
    <col min="7697" max="7697" width="5" style="5" customWidth="1"/>
    <col min="7698" max="7698" width="12.5703125" style="5" customWidth="1"/>
    <col min="7699" max="7699" width="11.7109375" style="5" customWidth="1"/>
    <col min="7700" max="7700" width="23" style="5" customWidth="1"/>
    <col min="7701" max="7701" width="14.140625" style="5" bestFit="1" customWidth="1"/>
    <col min="7702" max="7702" width="8.42578125" style="5" customWidth="1"/>
    <col min="7703" max="7703" width="16.140625" style="5" customWidth="1"/>
    <col min="7704" max="7704" width="18.7109375" style="5" customWidth="1"/>
    <col min="7705" max="7705" width="17.28515625" style="5" customWidth="1"/>
    <col min="7706" max="7706" width="19.5703125" style="5" customWidth="1"/>
    <col min="7707" max="7707" width="8.7109375" style="5" customWidth="1"/>
    <col min="7708" max="7708" width="0" style="5" hidden="1" customWidth="1"/>
    <col min="7709" max="7709" width="31.140625" style="5" customWidth="1"/>
    <col min="7710" max="7710" width="18.7109375" style="5" customWidth="1"/>
    <col min="7711" max="7711" width="9.140625" style="5"/>
    <col min="7712" max="7712" width="60.7109375" style="5" customWidth="1"/>
    <col min="7713" max="7713" width="15.42578125" style="5" customWidth="1"/>
    <col min="7714" max="7952" width="9.140625" style="5"/>
    <col min="7953" max="7953" width="5" style="5" customWidth="1"/>
    <col min="7954" max="7954" width="12.5703125" style="5" customWidth="1"/>
    <col min="7955" max="7955" width="11.7109375" style="5" customWidth="1"/>
    <col min="7956" max="7956" width="23" style="5" customWidth="1"/>
    <col min="7957" max="7957" width="14.140625" style="5" bestFit="1" customWidth="1"/>
    <col min="7958" max="7958" width="8.42578125" style="5" customWidth="1"/>
    <col min="7959" max="7959" width="16.140625" style="5" customWidth="1"/>
    <col min="7960" max="7960" width="18.7109375" style="5" customWidth="1"/>
    <col min="7961" max="7961" width="17.28515625" style="5" customWidth="1"/>
    <col min="7962" max="7962" width="19.5703125" style="5" customWidth="1"/>
    <col min="7963" max="7963" width="8.7109375" style="5" customWidth="1"/>
    <col min="7964" max="7964" width="0" style="5" hidden="1" customWidth="1"/>
    <col min="7965" max="7965" width="31.140625" style="5" customWidth="1"/>
    <col min="7966" max="7966" width="18.7109375" style="5" customWidth="1"/>
    <col min="7967" max="7967" width="9.140625" style="5"/>
    <col min="7968" max="7968" width="60.7109375" style="5" customWidth="1"/>
    <col min="7969" max="7969" width="15.42578125" style="5" customWidth="1"/>
    <col min="7970" max="8208" width="9.140625" style="5"/>
    <col min="8209" max="8209" width="5" style="5" customWidth="1"/>
    <col min="8210" max="8210" width="12.5703125" style="5" customWidth="1"/>
    <col min="8211" max="8211" width="11.7109375" style="5" customWidth="1"/>
    <col min="8212" max="8212" width="23" style="5" customWidth="1"/>
    <col min="8213" max="8213" width="14.140625" style="5" bestFit="1" customWidth="1"/>
    <col min="8214" max="8214" width="8.42578125" style="5" customWidth="1"/>
    <col min="8215" max="8215" width="16.140625" style="5" customWidth="1"/>
    <col min="8216" max="8216" width="18.7109375" style="5" customWidth="1"/>
    <col min="8217" max="8217" width="17.28515625" style="5" customWidth="1"/>
    <col min="8218" max="8218" width="19.5703125" style="5" customWidth="1"/>
    <col min="8219" max="8219" width="8.7109375" style="5" customWidth="1"/>
    <col min="8220" max="8220" width="0" style="5" hidden="1" customWidth="1"/>
    <col min="8221" max="8221" width="31.140625" style="5" customWidth="1"/>
    <col min="8222" max="8222" width="18.7109375" style="5" customWidth="1"/>
    <col min="8223" max="8223" width="9.140625" style="5"/>
    <col min="8224" max="8224" width="60.7109375" style="5" customWidth="1"/>
    <col min="8225" max="8225" width="15.42578125" style="5" customWidth="1"/>
    <col min="8226" max="8464" width="9.140625" style="5"/>
    <col min="8465" max="8465" width="5" style="5" customWidth="1"/>
    <col min="8466" max="8466" width="12.5703125" style="5" customWidth="1"/>
    <col min="8467" max="8467" width="11.7109375" style="5" customWidth="1"/>
    <col min="8468" max="8468" width="23" style="5" customWidth="1"/>
    <col min="8469" max="8469" width="14.140625" style="5" bestFit="1" customWidth="1"/>
    <col min="8470" max="8470" width="8.42578125" style="5" customWidth="1"/>
    <col min="8471" max="8471" width="16.140625" style="5" customWidth="1"/>
    <col min="8472" max="8472" width="18.7109375" style="5" customWidth="1"/>
    <col min="8473" max="8473" width="17.28515625" style="5" customWidth="1"/>
    <col min="8474" max="8474" width="19.5703125" style="5" customWidth="1"/>
    <col min="8475" max="8475" width="8.7109375" style="5" customWidth="1"/>
    <col min="8476" max="8476" width="0" style="5" hidden="1" customWidth="1"/>
    <col min="8477" max="8477" width="31.140625" style="5" customWidth="1"/>
    <col min="8478" max="8478" width="18.7109375" style="5" customWidth="1"/>
    <col min="8479" max="8479" width="9.140625" style="5"/>
    <col min="8480" max="8480" width="60.7109375" style="5" customWidth="1"/>
    <col min="8481" max="8481" width="15.42578125" style="5" customWidth="1"/>
    <col min="8482" max="8720" width="9.140625" style="5"/>
    <col min="8721" max="8721" width="5" style="5" customWidth="1"/>
    <col min="8722" max="8722" width="12.5703125" style="5" customWidth="1"/>
    <col min="8723" max="8723" width="11.7109375" style="5" customWidth="1"/>
    <col min="8724" max="8724" width="23" style="5" customWidth="1"/>
    <col min="8725" max="8725" width="14.140625" style="5" bestFit="1" customWidth="1"/>
    <col min="8726" max="8726" width="8.42578125" style="5" customWidth="1"/>
    <col min="8727" max="8727" width="16.140625" style="5" customWidth="1"/>
    <col min="8728" max="8728" width="18.7109375" style="5" customWidth="1"/>
    <col min="8729" max="8729" width="17.28515625" style="5" customWidth="1"/>
    <col min="8730" max="8730" width="19.5703125" style="5" customWidth="1"/>
    <col min="8731" max="8731" width="8.7109375" style="5" customWidth="1"/>
    <col min="8732" max="8732" width="0" style="5" hidden="1" customWidth="1"/>
    <col min="8733" max="8733" width="31.140625" style="5" customWidth="1"/>
    <col min="8734" max="8734" width="18.7109375" style="5" customWidth="1"/>
    <col min="8735" max="8735" width="9.140625" style="5"/>
    <col min="8736" max="8736" width="60.7109375" style="5" customWidth="1"/>
    <col min="8737" max="8737" width="15.42578125" style="5" customWidth="1"/>
    <col min="8738" max="8976" width="9.140625" style="5"/>
    <col min="8977" max="8977" width="5" style="5" customWidth="1"/>
    <col min="8978" max="8978" width="12.5703125" style="5" customWidth="1"/>
    <col min="8979" max="8979" width="11.7109375" style="5" customWidth="1"/>
    <col min="8980" max="8980" width="23" style="5" customWidth="1"/>
    <col min="8981" max="8981" width="14.140625" style="5" bestFit="1" customWidth="1"/>
    <col min="8982" max="8982" width="8.42578125" style="5" customWidth="1"/>
    <col min="8983" max="8983" width="16.140625" style="5" customWidth="1"/>
    <col min="8984" max="8984" width="18.7109375" style="5" customWidth="1"/>
    <col min="8985" max="8985" width="17.28515625" style="5" customWidth="1"/>
    <col min="8986" max="8986" width="19.5703125" style="5" customWidth="1"/>
    <col min="8987" max="8987" width="8.7109375" style="5" customWidth="1"/>
    <col min="8988" max="8988" width="0" style="5" hidden="1" customWidth="1"/>
    <col min="8989" max="8989" width="31.140625" style="5" customWidth="1"/>
    <col min="8990" max="8990" width="18.7109375" style="5" customWidth="1"/>
    <col min="8991" max="8991" width="9.140625" style="5"/>
    <col min="8992" max="8992" width="60.7109375" style="5" customWidth="1"/>
    <col min="8993" max="8993" width="15.42578125" style="5" customWidth="1"/>
    <col min="8994" max="9232" width="9.140625" style="5"/>
    <col min="9233" max="9233" width="5" style="5" customWidth="1"/>
    <col min="9234" max="9234" width="12.5703125" style="5" customWidth="1"/>
    <col min="9235" max="9235" width="11.7109375" style="5" customWidth="1"/>
    <col min="9236" max="9236" width="23" style="5" customWidth="1"/>
    <col min="9237" max="9237" width="14.140625" style="5" bestFit="1" customWidth="1"/>
    <col min="9238" max="9238" width="8.42578125" style="5" customWidth="1"/>
    <col min="9239" max="9239" width="16.140625" style="5" customWidth="1"/>
    <col min="9240" max="9240" width="18.7109375" style="5" customWidth="1"/>
    <col min="9241" max="9241" width="17.28515625" style="5" customWidth="1"/>
    <col min="9242" max="9242" width="19.5703125" style="5" customWidth="1"/>
    <col min="9243" max="9243" width="8.7109375" style="5" customWidth="1"/>
    <col min="9244" max="9244" width="0" style="5" hidden="1" customWidth="1"/>
    <col min="9245" max="9245" width="31.140625" style="5" customWidth="1"/>
    <col min="9246" max="9246" width="18.7109375" style="5" customWidth="1"/>
    <col min="9247" max="9247" width="9.140625" style="5"/>
    <col min="9248" max="9248" width="60.7109375" style="5" customWidth="1"/>
    <col min="9249" max="9249" width="15.42578125" style="5" customWidth="1"/>
    <col min="9250" max="9488" width="9.140625" style="5"/>
    <col min="9489" max="9489" width="5" style="5" customWidth="1"/>
    <col min="9490" max="9490" width="12.5703125" style="5" customWidth="1"/>
    <col min="9491" max="9491" width="11.7109375" style="5" customWidth="1"/>
    <col min="9492" max="9492" width="23" style="5" customWidth="1"/>
    <col min="9493" max="9493" width="14.140625" style="5" bestFit="1" customWidth="1"/>
    <col min="9494" max="9494" width="8.42578125" style="5" customWidth="1"/>
    <col min="9495" max="9495" width="16.140625" style="5" customWidth="1"/>
    <col min="9496" max="9496" width="18.7109375" style="5" customWidth="1"/>
    <col min="9497" max="9497" width="17.28515625" style="5" customWidth="1"/>
    <col min="9498" max="9498" width="19.5703125" style="5" customWidth="1"/>
    <col min="9499" max="9499" width="8.7109375" style="5" customWidth="1"/>
    <col min="9500" max="9500" width="0" style="5" hidden="1" customWidth="1"/>
    <col min="9501" max="9501" width="31.140625" style="5" customWidth="1"/>
    <col min="9502" max="9502" width="18.7109375" style="5" customWidth="1"/>
    <col min="9503" max="9503" width="9.140625" style="5"/>
    <col min="9504" max="9504" width="60.7109375" style="5" customWidth="1"/>
    <col min="9505" max="9505" width="15.42578125" style="5" customWidth="1"/>
    <col min="9506" max="9744" width="9.140625" style="5"/>
    <col min="9745" max="9745" width="5" style="5" customWidth="1"/>
    <col min="9746" max="9746" width="12.5703125" style="5" customWidth="1"/>
    <col min="9747" max="9747" width="11.7109375" style="5" customWidth="1"/>
    <col min="9748" max="9748" width="23" style="5" customWidth="1"/>
    <col min="9749" max="9749" width="14.140625" style="5" bestFit="1" customWidth="1"/>
    <col min="9750" max="9750" width="8.42578125" style="5" customWidth="1"/>
    <col min="9751" max="9751" width="16.140625" style="5" customWidth="1"/>
    <col min="9752" max="9752" width="18.7109375" style="5" customWidth="1"/>
    <col min="9753" max="9753" width="17.28515625" style="5" customWidth="1"/>
    <col min="9754" max="9754" width="19.5703125" style="5" customWidth="1"/>
    <col min="9755" max="9755" width="8.7109375" style="5" customWidth="1"/>
    <col min="9756" max="9756" width="0" style="5" hidden="1" customWidth="1"/>
    <col min="9757" max="9757" width="31.140625" style="5" customWidth="1"/>
    <col min="9758" max="9758" width="18.7109375" style="5" customWidth="1"/>
    <col min="9759" max="9759" width="9.140625" style="5"/>
    <col min="9760" max="9760" width="60.7109375" style="5" customWidth="1"/>
    <col min="9761" max="9761" width="15.42578125" style="5" customWidth="1"/>
    <col min="9762" max="10000" width="9.140625" style="5"/>
    <col min="10001" max="10001" width="5" style="5" customWidth="1"/>
    <col min="10002" max="10002" width="12.5703125" style="5" customWidth="1"/>
    <col min="10003" max="10003" width="11.7109375" style="5" customWidth="1"/>
    <col min="10004" max="10004" width="23" style="5" customWidth="1"/>
    <col min="10005" max="10005" width="14.140625" style="5" bestFit="1" customWidth="1"/>
    <col min="10006" max="10006" width="8.42578125" style="5" customWidth="1"/>
    <col min="10007" max="10007" width="16.140625" style="5" customWidth="1"/>
    <col min="10008" max="10008" width="18.7109375" style="5" customWidth="1"/>
    <col min="10009" max="10009" width="17.28515625" style="5" customWidth="1"/>
    <col min="10010" max="10010" width="19.5703125" style="5" customWidth="1"/>
    <col min="10011" max="10011" width="8.7109375" style="5" customWidth="1"/>
    <col min="10012" max="10012" width="0" style="5" hidden="1" customWidth="1"/>
    <col min="10013" max="10013" width="31.140625" style="5" customWidth="1"/>
    <col min="10014" max="10014" width="18.7109375" style="5" customWidth="1"/>
    <col min="10015" max="10015" width="9.140625" style="5"/>
    <col min="10016" max="10016" width="60.7109375" style="5" customWidth="1"/>
    <col min="10017" max="10017" width="15.42578125" style="5" customWidth="1"/>
    <col min="10018" max="10256" width="9.140625" style="5"/>
    <col min="10257" max="10257" width="5" style="5" customWidth="1"/>
    <col min="10258" max="10258" width="12.5703125" style="5" customWidth="1"/>
    <col min="10259" max="10259" width="11.7109375" style="5" customWidth="1"/>
    <col min="10260" max="10260" width="23" style="5" customWidth="1"/>
    <col min="10261" max="10261" width="14.140625" style="5" bestFit="1" customWidth="1"/>
    <col min="10262" max="10262" width="8.42578125" style="5" customWidth="1"/>
    <col min="10263" max="10263" width="16.140625" style="5" customWidth="1"/>
    <col min="10264" max="10264" width="18.7109375" style="5" customWidth="1"/>
    <col min="10265" max="10265" width="17.28515625" style="5" customWidth="1"/>
    <col min="10266" max="10266" width="19.5703125" style="5" customWidth="1"/>
    <col min="10267" max="10267" width="8.7109375" style="5" customWidth="1"/>
    <col min="10268" max="10268" width="0" style="5" hidden="1" customWidth="1"/>
    <col min="10269" max="10269" width="31.140625" style="5" customWidth="1"/>
    <col min="10270" max="10270" width="18.7109375" style="5" customWidth="1"/>
    <col min="10271" max="10271" width="9.140625" style="5"/>
    <col min="10272" max="10272" width="60.7109375" style="5" customWidth="1"/>
    <col min="10273" max="10273" width="15.42578125" style="5" customWidth="1"/>
    <col min="10274" max="10512" width="9.140625" style="5"/>
    <col min="10513" max="10513" width="5" style="5" customWidth="1"/>
    <col min="10514" max="10514" width="12.5703125" style="5" customWidth="1"/>
    <col min="10515" max="10515" width="11.7109375" style="5" customWidth="1"/>
    <col min="10516" max="10516" width="23" style="5" customWidth="1"/>
    <col min="10517" max="10517" width="14.140625" style="5" bestFit="1" customWidth="1"/>
    <col min="10518" max="10518" width="8.42578125" style="5" customWidth="1"/>
    <col min="10519" max="10519" width="16.140625" style="5" customWidth="1"/>
    <col min="10520" max="10520" width="18.7109375" style="5" customWidth="1"/>
    <col min="10521" max="10521" width="17.28515625" style="5" customWidth="1"/>
    <col min="10522" max="10522" width="19.5703125" style="5" customWidth="1"/>
    <col min="10523" max="10523" width="8.7109375" style="5" customWidth="1"/>
    <col min="10524" max="10524" width="0" style="5" hidden="1" customWidth="1"/>
    <col min="10525" max="10525" width="31.140625" style="5" customWidth="1"/>
    <col min="10526" max="10526" width="18.7109375" style="5" customWidth="1"/>
    <col min="10527" max="10527" width="9.140625" style="5"/>
    <col min="10528" max="10528" width="60.7109375" style="5" customWidth="1"/>
    <col min="10529" max="10529" width="15.42578125" style="5" customWidth="1"/>
    <col min="10530" max="10768" width="9.140625" style="5"/>
    <col min="10769" max="10769" width="5" style="5" customWidth="1"/>
    <col min="10770" max="10770" width="12.5703125" style="5" customWidth="1"/>
    <col min="10771" max="10771" width="11.7109375" style="5" customWidth="1"/>
    <col min="10772" max="10772" width="23" style="5" customWidth="1"/>
    <col min="10773" max="10773" width="14.140625" style="5" bestFit="1" customWidth="1"/>
    <col min="10774" max="10774" width="8.42578125" style="5" customWidth="1"/>
    <col min="10775" max="10775" width="16.140625" style="5" customWidth="1"/>
    <col min="10776" max="10776" width="18.7109375" style="5" customWidth="1"/>
    <col min="10777" max="10777" width="17.28515625" style="5" customWidth="1"/>
    <col min="10778" max="10778" width="19.5703125" style="5" customWidth="1"/>
    <col min="10779" max="10779" width="8.7109375" style="5" customWidth="1"/>
    <col min="10780" max="10780" width="0" style="5" hidden="1" customWidth="1"/>
    <col min="10781" max="10781" width="31.140625" style="5" customWidth="1"/>
    <col min="10782" max="10782" width="18.7109375" style="5" customWidth="1"/>
    <col min="10783" max="10783" width="9.140625" style="5"/>
    <col min="10784" max="10784" width="60.7109375" style="5" customWidth="1"/>
    <col min="10785" max="10785" width="15.42578125" style="5" customWidth="1"/>
    <col min="10786" max="11024" width="9.140625" style="5"/>
    <col min="11025" max="11025" width="5" style="5" customWidth="1"/>
    <col min="11026" max="11026" width="12.5703125" style="5" customWidth="1"/>
    <col min="11027" max="11027" width="11.7109375" style="5" customWidth="1"/>
    <col min="11028" max="11028" width="23" style="5" customWidth="1"/>
    <col min="11029" max="11029" width="14.140625" style="5" bestFit="1" customWidth="1"/>
    <col min="11030" max="11030" width="8.42578125" style="5" customWidth="1"/>
    <col min="11031" max="11031" width="16.140625" style="5" customWidth="1"/>
    <col min="11032" max="11032" width="18.7109375" style="5" customWidth="1"/>
    <col min="11033" max="11033" width="17.28515625" style="5" customWidth="1"/>
    <col min="11034" max="11034" width="19.5703125" style="5" customWidth="1"/>
    <col min="11035" max="11035" width="8.7109375" style="5" customWidth="1"/>
    <col min="11036" max="11036" width="0" style="5" hidden="1" customWidth="1"/>
    <col min="11037" max="11037" width="31.140625" style="5" customWidth="1"/>
    <col min="11038" max="11038" width="18.7109375" style="5" customWidth="1"/>
    <col min="11039" max="11039" width="9.140625" style="5"/>
    <col min="11040" max="11040" width="60.7109375" style="5" customWidth="1"/>
    <col min="11041" max="11041" width="15.42578125" style="5" customWidth="1"/>
    <col min="11042" max="11280" width="9.140625" style="5"/>
    <col min="11281" max="11281" width="5" style="5" customWidth="1"/>
    <col min="11282" max="11282" width="12.5703125" style="5" customWidth="1"/>
    <col min="11283" max="11283" width="11.7109375" style="5" customWidth="1"/>
    <col min="11284" max="11284" width="23" style="5" customWidth="1"/>
    <col min="11285" max="11285" width="14.140625" style="5" bestFit="1" customWidth="1"/>
    <col min="11286" max="11286" width="8.42578125" style="5" customWidth="1"/>
    <col min="11287" max="11287" width="16.140625" style="5" customWidth="1"/>
    <col min="11288" max="11288" width="18.7109375" style="5" customWidth="1"/>
    <col min="11289" max="11289" width="17.28515625" style="5" customWidth="1"/>
    <col min="11290" max="11290" width="19.5703125" style="5" customWidth="1"/>
    <col min="11291" max="11291" width="8.7109375" style="5" customWidth="1"/>
    <col min="11292" max="11292" width="0" style="5" hidden="1" customWidth="1"/>
    <col min="11293" max="11293" width="31.140625" style="5" customWidth="1"/>
    <col min="11294" max="11294" width="18.7109375" style="5" customWidth="1"/>
    <col min="11295" max="11295" width="9.140625" style="5"/>
    <col min="11296" max="11296" width="60.7109375" style="5" customWidth="1"/>
    <col min="11297" max="11297" width="15.42578125" style="5" customWidth="1"/>
    <col min="11298" max="11536" width="9.140625" style="5"/>
    <col min="11537" max="11537" width="5" style="5" customWidth="1"/>
    <col min="11538" max="11538" width="12.5703125" style="5" customWidth="1"/>
    <col min="11539" max="11539" width="11.7109375" style="5" customWidth="1"/>
    <col min="11540" max="11540" width="23" style="5" customWidth="1"/>
    <col min="11541" max="11541" width="14.140625" style="5" bestFit="1" customWidth="1"/>
    <col min="11542" max="11542" width="8.42578125" style="5" customWidth="1"/>
    <col min="11543" max="11543" width="16.140625" style="5" customWidth="1"/>
    <col min="11544" max="11544" width="18.7109375" style="5" customWidth="1"/>
    <col min="11545" max="11545" width="17.28515625" style="5" customWidth="1"/>
    <col min="11546" max="11546" width="19.5703125" style="5" customWidth="1"/>
    <col min="11547" max="11547" width="8.7109375" style="5" customWidth="1"/>
    <col min="11548" max="11548" width="0" style="5" hidden="1" customWidth="1"/>
    <col min="11549" max="11549" width="31.140625" style="5" customWidth="1"/>
    <col min="11550" max="11550" width="18.7109375" style="5" customWidth="1"/>
    <col min="11551" max="11551" width="9.140625" style="5"/>
    <col min="11552" max="11552" width="60.7109375" style="5" customWidth="1"/>
    <col min="11553" max="11553" width="15.42578125" style="5" customWidth="1"/>
    <col min="11554" max="11792" width="9.140625" style="5"/>
    <col min="11793" max="11793" width="5" style="5" customWidth="1"/>
    <col min="11794" max="11794" width="12.5703125" style="5" customWidth="1"/>
    <col min="11795" max="11795" width="11.7109375" style="5" customWidth="1"/>
    <col min="11796" max="11796" width="23" style="5" customWidth="1"/>
    <col min="11797" max="11797" width="14.140625" style="5" bestFit="1" customWidth="1"/>
    <col min="11798" max="11798" width="8.42578125" style="5" customWidth="1"/>
    <col min="11799" max="11799" width="16.140625" style="5" customWidth="1"/>
    <col min="11800" max="11800" width="18.7109375" style="5" customWidth="1"/>
    <col min="11801" max="11801" width="17.28515625" style="5" customWidth="1"/>
    <col min="11802" max="11802" width="19.5703125" style="5" customWidth="1"/>
    <col min="11803" max="11803" width="8.7109375" style="5" customWidth="1"/>
    <col min="11804" max="11804" width="0" style="5" hidden="1" customWidth="1"/>
    <col min="11805" max="11805" width="31.140625" style="5" customWidth="1"/>
    <col min="11806" max="11806" width="18.7109375" style="5" customWidth="1"/>
    <col min="11807" max="11807" width="9.140625" style="5"/>
    <col min="11808" max="11808" width="60.7109375" style="5" customWidth="1"/>
    <col min="11809" max="11809" width="15.42578125" style="5" customWidth="1"/>
    <col min="11810" max="12048" width="9.140625" style="5"/>
    <col min="12049" max="12049" width="5" style="5" customWidth="1"/>
    <col min="12050" max="12050" width="12.5703125" style="5" customWidth="1"/>
    <col min="12051" max="12051" width="11.7109375" style="5" customWidth="1"/>
    <col min="12052" max="12052" width="23" style="5" customWidth="1"/>
    <col min="12053" max="12053" width="14.140625" style="5" bestFit="1" customWidth="1"/>
    <col min="12054" max="12054" width="8.42578125" style="5" customWidth="1"/>
    <col min="12055" max="12055" width="16.140625" style="5" customWidth="1"/>
    <col min="12056" max="12056" width="18.7109375" style="5" customWidth="1"/>
    <col min="12057" max="12057" width="17.28515625" style="5" customWidth="1"/>
    <col min="12058" max="12058" width="19.5703125" style="5" customWidth="1"/>
    <col min="12059" max="12059" width="8.7109375" style="5" customWidth="1"/>
    <col min="12060" max="12060" width="0" style="5" hidden="1" customWidth="1"/>
    <col min="12061" max="12061" width="31.140625" style="5" customWidth="1"/>
    <col min="12062" max="12062" width="18.7109375" style="5" customWidth="1"/>
    <col min="12063" max="12063" width="9.140625" style="5"/>
    <col min="12064" max="12064" width="60.7109375" style="5" customWidth="1"/>
    <col min="12065" max="12065" width="15.42578125" style="5" customWidth="1"/>
    <col min="12066" max="12304" width="9.140625" style="5"/>
    <col min="12305" max="12305" width="5" style="5" customWidth="1"/>
    <col min="12306" max="12306" width="12.5703125" style="5" customWidth="1"/>
    <col min="12307" max="12307" width="11.7109375" style="5" customWidth="1"/>
    <col min="12308" max="12308" width="23" style="5" customWidth="1"/>
    <col min="12309" max="12309" width="14.140625" style="5" bestFit="1" customWidth="1"/>
    <col min="12310" max="12310" width="8.42578125" style="5" customWidth="1"/>
    <col min="12311" max="12311" width="16.140625" style="5" customWidth="1"/>
    <col min="12312" max="12312" width="18.7109375" style="5" customWidth="1"/>
    <col min="12313" max="12313" width="17.28515625" style="5" customWidth="1"/>
    <col min="12314" max="12314" width="19.5703125" style="5" customWidth="1"/>
    <col min="12315" max="12315" width="8.7109375" style="5" customWidth="1"/>
    <col min="12316" max="12316" width="0" style="5" hidden="1" customWidth="1"/>
    <col min="12317" max="12317" width="31.140625" style="5" customWidth="1"/>
    <col min="12318" max="12318" width="18.7109375" style="5" customWidth="1"/>
    <col min="12319" max="12319" width="9.140625" style="5"/>
    <col min="12320" max="12320" width="60.7109375" style="5" customWidth="1"/>
    <col min="12321" max="12321" width="15.42578125" style="5" customWidth="1"/>
    <col min="12322" max="12560" width="9.140625" style="5"/>
    <col min="12561" max="12561" width="5" style="5" customWidth="1"/>
    <col min="12562" max="12562" width="12.5703125" style="5" customWidth="1"/>
    <col min="12563" max="12563" width="11.7109375" style="5" customWidth="1"/>
    <col min="12564" max="12564" width="23" style="5" customWidth="1"/>
    <col min="12565" max="12565" width="14.140625" style="5" bestFit="1" customWidth="1"/>
    <col min="12566" max="12566" width="8.42578125" style="5" customWidth="1"/>
    <col min="12567" max="12567" width="16.140625" style="5" customWidth="1"/>
    <col min="12568" max="12568" width="18.7109375" style="5" customWidth="1"/>
    <col min="12569" max="12569" width="17.28515625" style="5" customWidth="1"/>
    <col min="12570" max="12570" width="19.5703125" style="5" customWidth="1"/>
    <col min="12571" max="12571" width="8.7109375" style="5" customWidth="1"/>
    <col min="12572" max="12572" width="0" style="5" hidden="1" customWidth="1"/>
    <col min="12573" max="12573" width="31.140625" style="5" customWidth="1"/>
    <col min="12574" max="12574" width="18.7109375" style="5" customWidth="1"/>
    <col min="12575" max="12575" width="9.140625" style="5"/>
    <col min="12576" max="12576" width="60.7109375" style="5" customWidth="1"/>
    <col min="12577" max="12577" width="15.42578125" style="5" customWidth="1"/>
    <col min="12578" max="12816" width="9.140625" style="5"/>
    <col min="12817" max="12817" width="5" style="5" customWidth="1"/>
    <col min="12818" max="12818" width="12.5703125" style="5" customWidth="1"/>
    <col min="12819" max="12819" width="11.7109375" style="5" customWidth="1"/>
    <col min="12820" max="12820" width="23" style="5" customWidth="1"/>
    <col min="12821" max="12821" width="14.140625" style="5" bestFit="1" customWidth="1"/>
    <col min="12822" max="12822" width="8.42578125" style="5" customWidth="1"/>
    <col min="12823" max="12823" width="16.140625" style="5" customWidth="1"/>
    <col min="12824" max="12824" width="18.7109375" style="5" customWidth="1"/>
    <col min="12825" max="12825" width="17.28515625" style="5" customWidth="1"/>
    <col min="12826" max="12826" width="19.5703125" style="5" customWidth="1"/>
    <col min="12827" max="12827" width="8.7109375" style="5" customWidth="1"/>
    <col min="12828" max="12828" width="0" style="5" hidden="1" customWidth="1"/>
    <col min="12829" max="12829" width="31.140625" style="5" customWidth="1"/>
    <col min="12830" max="12830" width="18.7109375" style="5" customWidth="1"/>
    <col min="12831" max="12831" width="9.140625" style="5"/>
    <col min="12832" max="12832" width="60.7109375" style="5" customWidth="1"/>
    <col min="12833" max="12833" width="15.42578125" style="5" customWidth="1"/>
    <col min="12834" max="13072" width="9.140625" style="5"/>
    <col min="13073" max="13073" width="5" style="5" customWidth="1"/>
    <col min="13074" max="13074" width="12.5703125" style="5" customWidth="1"/>
    <col min="13075" max="13075" width="11.7109375" style="5" customWidth="1"/>
    <col min="13076" max="13076" width="23" style="5" customWidth="1"/>
    <col min="13077" max="13077" width="14.140625" style="5" bestFit="1" customWidth="1"/>
    <col min="13078" max="13078" width="8.42578125" style="5" customWidth="1"/>
    <col min="13079" max="13079" width="16.140625" style="5" customWidth="1"/>
    <col min="13080" max="13080" width="18.7109375" style="5" customWidth="1"/>
    <col min="13081" max="13081" width="17.28515625" style="5" customWidth="1"/>
    <col min="13082" max="13082" width="19.5703125" style="5" customWidth="1"/>
    <col min="13083" max="13083" width="8.7109375" style="5" customWidth="1"/>
    <col min="13084" max="13084" width="0" style="5" hidden="1" customWidth="1"/>
    <col min="13085" max="13085" width="31.140625" style="5" customWidth="1"/>
    <col min="13086" max="13086" width="18.7109375" style="5" customWidth="1"/>
    <col min="13087" max="13087" width="9.140625" style="5"/>
    <col min="13088" max="13088" width="60.7109375" style="5" customWidth="1"/>
    <col min="13089" max="13089" width="15.42578125" style="5" customWidth="1"/>
    <col min="13090" max="13328" width="9.140625" style="5"/>
    <col min="13329" max="13329" width="5" style="5" customWidth="1"/>
    <col min="13330" max="13330" width="12.5703125" style="5" customWidth="1"/>
    <col min="13331" max="13331" width="11.7109375" style="5" customWidth="1"/>
    <col min="13332" max="13332" width="23" style="5" customWidth="1"/>
    <col min="13333" max="13333" width="14.140625" style="5" bestFit="1" customWidth="1"/>
    <col min="13334" max="13334" width="8.42578125" style="5" customWidth="1"/>
    <col min="13335" max="13335" width="16.140625" style="5" customWidth="1"/>
    <col min="13336" max="13336" width="18.7109375" style="5" customWidth="1"/>
    <col min="13337" max="13337" width="17.28515625" style="5" customWidth="1"/>
    <col min="13338" max="13338" width="19.5703125" style="5" customWidth="1"/>
    <col min="13339" max="13339" width="8.7109375" style="5" customWidth="1"/>
    <col min="13340" max="13340" width="0" style="5" hidden="1" customWidth="1"/>
    <col min="13341" max="13341" width="31.140625" style="5" customWidth="1"/>
    <col min="13342" max="13342" width="18.7109375" style="5" customWidth="1"/>
    <col min="13343" max="13343" width="9.140625" style="5"/>
    <col min="13344" max="13344" width="60.7109375" style="5" customWidth="1"/>
    <col min="13345" max="13345" width="15.42578125" style="5" customWidth="1"/>
    <col min="13346" max="13584" width="9.140625" style="5"/>
    <col min="13585" max="13585" width="5" style="5" customWidth="1"/>
    <col min="13586" max="13586" width="12.5703125" style="5" customWidth="1"/>
    <col min="13587" max="13587" width="11.7109375" style="5" customWidth="1"/>
    <col min="13588" max="13588" width="23" style="5" customWidth="1"/>
    <col min="13589" max="13589" width="14.140625" style="5" bestFit="1" customWidth="1"/>
    <col min="13590" max="13590" width="8.42578125" style="5" customWidth="1"/>
    <col min="13591" max="13591" width="16.140625" style="5" customWidth="1"/>
    <col min="13592" max="13592" width="18.7109375" style="5" customWidth="1"/>
    <col min="13593" max="13593" width="17.28515625" style="5" customWidth="1"/>
    <col min="13594" max="13594" width="19.5703125" style="5" customWidth="1"/>
    <col min="13595" max="13595" width="8.7109375" style="5" customWidth="1"/>
    <col min="13596" max="13596" width="0" style="5" hidden="1" customWidth="1"/>
    <col min="13597" max="13597" width="31.140625" style="5" customWidth="1"/>
    <col min="13598" max="13598" width="18.7109375" style="5" customWidth="1"/>
    <col min="13599" max="13599" width="9.140625" style="5"/>
    <col min="13600" max="13600" width="60.7109375" style="5" customWidth="1"/>
    <col min="13601" max="13601" width="15.42578125" style="5" customWidth="1"/>
    <col min="13602" max="13840" width="9.140625" style="5"/>
    <col min="13841" max="13841" width="5" style="5" customWidth="1"/>
    <col min="13842" max="13842" width="12.5703125" style="5" customWidth="1"/>
    <col min="13843" max="13843" width="11.7109375" style="5" customWidth="1"/>
    <col min="13844" max="13844" width="23" style="5" customWidth="1"/>
    <col min="13845" max="13845" width="14.140625" style="5" bestFit="1" customWidth="1"/>
    <col min="13846" max="13846" width="8.42578125" style="5" customWidth="1"/>
    <col min="13847" max="13847" width="16.140625" style="5" customWidth="1"/>
    <col min="13848" max="13848" width="18.7109375" style="5" customWidth="1"/>
    <col min="13849" max="13849" width="17.28515625" style="5" customWidth="1"/>
    <col min="13850" max="13850" width="19.5703125" style="5" customWidth="1"/>
    <col min="13851" max="13851" width="8.7109375" style="5" customWidth="1"/>
    <col min="13852" max="13852" width="0" style="5" hidden="1" customWidth="1"/>
    <col min="13853" max="13853" width="31.140625" style="5" customWidth="1"/>
    <col min="13854" max="13854" width="18.7109375" style="5" customWidth="1"/>
    <col min="13855" max="13855" width="9.140625" style="5"/>
    <col min="13856" max="13856" width="60.7109375" style="5" customWidth="1"/>
    <col min="13857" max="13857" width="15.42578125" style="5" customWidth="1"/>
    <col min="13858" max="14096" width="9.140625" style="5"/>
    <col min="14097" max="14097" width="5" style="5" customWidth="1"/>
    <col min="14098" max="14098" width="12.5703125" style="5" customWidth="1"/>
    <col min="14099" max="14099" width="11.7109375" style="5" customWidth="1"/>
    <col min="14100" max="14100" width="23" style="5" customWidth="1"/>
    <col min="14101" max="14101" width="14.140625" style="5" bestFit="1" customWidth="1"/>
    <col min="14102" max="14102" width="8.42578125" style="5" customWidth="1"/>
    <col min="14103" max="14103" width="16.140625" style="5" customWidth="1"/>
    <col min="14104" max="14104" width="18.7109375" style="5" customWidth="1"/>
    <col min="14105" max="14105" width="17.28515625" style="5" customWidth="1"/>
    <col min="14106" max="14106" width="19.5703125" style="5" customWidth="1"/>
    <col min="14107" max="14107" width="8.7109375" style="5" customWidth="1"/>
    <col min="14108" max="14108" width="0" style="5" hidden="1" customWidth="1"/>
    <col min="14109" max="14109" width="31.140625" style="5" customWidth="1"/>
    <col min="14110" max="14110" width="18.7109375" style="5" customWidth="1"/>
    <col min="14111" max="14111" width="9.140625" style="5"/>
    <col min="14112" max="14112" width="60.7109375" style="5" customWidth="1"/>
    <col min="14113" max="14113" width="15.42578125" style="5" customWidth="1"/>
    <col min="14114" max="14352" width="9.140625" style="5"/>
    <col min="14353" max="14353" width="5" style="5" customWidth="1"/>
    <col min="14354" max="14354" width="12.5703125" style="5" customWidth="1"/>
    <col min="14355" max="14355" width="11.7109375" style="5" customWidth="1"/>
    <col min="14356" max="14356" width="23" style="5" customWidth="1"/>
    <col min="14357" max="14357" width="14.140625" style="5" bestFit="1" customWidth="1"/>
    <col min="14358" max="14358" width="8.42578125" style="5" customWidth="1"/>
    <col min="14359" max="14359" width="16.140625" style="5" customWidth="1"/>
    <col min="14360" max="14360" width="18.7109375" style="5" customWidth="1"/>
    <col min="14361" max="14361" width="17.28515625" style="5" customWidth="1"/>
    <col min="14362" max="14362" width="19.5703125" style="5" customWidth="1"/>
    <col min="14363" max="14363" width="8.7109375" style="5" customWidth="1"/>
    <col min="14364" max="14364" width="0" style="5" hidden="1" customWidth="1"/>
    <col min="14365" max="14365" width="31.140625" style="5" customWidth="1"/>
    <col min="14366" max="14366" width="18.7109375" style="5" customWidth="1"/>
    <col min="14367" max="14367" width="9.140625" style="5"/>
    <col min="14368" max="14368" width="60.7109375" style="5" customWidth="1"/>
    <col min="14369" max="14369" width="15.42578125" style="5" customWidth="1"/>
    <col min="14370" max="14608" width="9.140625" style="5"/>
    <col min="14609" max="14609" width="5" style="5" customWidth="1"/>
    <col min="14610" max="14610" width="12.5703125" style="5" customWidth="1"/>
    <col min="14611" max="14611" width="11.7109375" style="5" customWidth="1"/>
    <col min="14612" max="14612" width="23" style="5" customWidth="1"/>
    <col min="14613" max="14613" width="14.140625" style="5" bestFit="1" customWidth="1"/>
    <col min="14614" max="14614" width="8.42578125" style="5" customWidth="1"/>
    <col min="14615" max="14615" width="16.140625" style="5" customWidth="1"/>
    <col min="14616" max="14616" width="18.7109375" style="5" customWidth="1"/>
    <col min="14617" max="14617" width="17.28515625" style="5" customWidth="1"/>
    <col min="14618" max="14618" width="19.5703125" style="5" customWidth="1"/>
    <col min="14619" max="14619" width="8.7109375" style="5" customWidth="1"/>
    <col min="14620" max="14620" width="0" style="5" hidden="1" customWidth="1"/>
    <col min="14621" max="14621" width="31.140625" style="5" customWidth="1"/>
    <col min="14622" max="14622" width="18.7109375" style="5" customWidth="1"/>
    <col min="14623" max="14623" width="9.140625" style="5"/>
    <col min="14624" max="14624" width="60.7109375" style="5" customWidth="1"/>
    <col min="14625" max="14625" width="15.42578125" style="5" customWidth="1"/>
    <col min="14626" max="14864" width="9.140625" style="5"/>
    <col min="14865" max="14865" width="5" style="5" customWidth="1"/>
    <col min="14866" max="14866" width="12.5703125" style="5" customWidth="1"/>
    <col min="14867" max="14867" width="11.7109375" style="5" customWidth="1"/>
    <col min="14868" max="14868" width="23" style="5" customWidth="1"/>
    <col min="14869" max="14869" width="14.140625" style="5" bestFit="1" customWidth="1"/>
    <col min="14870" max="14870" width="8.42578125" style="5" customWidth="1"/>
    <col min="14871" max="14871" width="16.140625" style="5" customWidth="1"/>
    <col min="14872" max="14872" width="18.7109375" style="5" customWidth="1"/>
    <col min="14873" max="14873" width="17.28515625" style="5" customWidth="1"/>
    <col min="14874" max="14874" width="19.5703125" style="5" customWidth="1"/>
    <col min="14875" max="14875" width="8.7109375" style="5" customWidth="1"/>
    <col min="14876" max="14876" width="0" style="5" hidden="1" customWidth="1"/>
    <col min="14877" max="14877" width="31.140625" style="5" customWidth="1"/>
    <col min="14878" max="14878" width="18.7109375" style="5" customWidth="1"/>
    <col min="14879" max="14879" width="9.140625" style="5"/>
    <col min="14880" max="14880" width="60.7109375" style="5" customWidth="1"/>
    <col min="14881" max="14881" width="15.42578125" style="5" customWidth="1"/>
    <col min="14882" max="15120" width="9.140625" style="5"/>
    <col min="15121" max="15121" width="5" style="5" customWidth="1"/>
    <col min="15122" max="15122" width="12.5703125" style="5" customWidth="1"/>
    <col min="15123" max="15123" width="11.7109375" style="5" customWidth="1"/>
    <col min="15124" max="15124" width="23" style="5" customWidth="1"/>
    <col min="15125" max="15125" width="14.140625" style="5" bestFit="1" customWidth="1"/>
    <col min="15126" max="15126" width="8.42578125" style="5" customWidth="1"/>
    <col min="15127" max="15127" width="16.140625" style="5" customWidth="1"/>
    <col min="15128" max="15128" width="18.7109375" style="5" customWidth="1"/>
    <col min="15129" max="15129" width="17.28515625" style="5" customWidth="1"/>
    <col min="15130" max="15130" width="19.5703125" style="5" customWidth="1"/>
    <col min="15131" max="15131" width="8.7109375" style="5" customWidth="1"/>
    <col min="15132" max="15132" width="0" style="5" hidden="1" customWidth="1"/>
    <col min="15133" max="15133" width="31.140625" style="5" customWidth="1"/>
    <col min="15134" max="15134" width="18.7109375" style="5" customWidth="1"/>
    <col min="15135" max="15135" width="9.140625" style="5"/>
    <col min="15136" max="15136" width="60.7109375" style="5" customWidth="1"/>
    <col min="15137" max="15137" width="15.42578125" style="5" customWidth="1"/>
    <col min="15138" max="15376" width="9.140625" style="5"/>
    <col min="15377" max="15377" width="5" style="5" customWidth="1"/>
    <col min="15378" max="15378" width="12.5703125" style="5" customWidth="1"/>
    <col min="15379" max="15379" width="11.7109375" style="5" customWidth="1"/>
    <col min="15380" max="15380" width="23" style="5" customWidth="1"/>
    <col min="15381" max="15381" width="14.140625" style="5" bestFit="1" customWidth="1"/>
    <col min="15382" max="15382" width="8.42578125" style="5" customWidth="1"/>
    <col min="15383" max="15383" width="16.140625" style="5" customWidth="1"/>
    <col min="15384" max="15384" width="18.7109375" style="5" customWidth="1"/>
    <col min="15385" max="15385" width="17.28515625" style="5" customWidth="1"/>
    <col min="15386" max="15386" width="19.5703125" style="5" customWidth="1"/>
    <col min="15387" max="15387" width="8.7109375" style="5" customWidth="1"/>
    <col min="15388" max="15388" width="0" style="5" hidden="1" customWidth="1"/>
    <col min="15389" max="15389" width="31.140625" style="5" customWidth="1"/>
    <col min="15390" max="15390" width="18.7109375" style="5" customWidth="1"/>
    <col min="15391" max="15391" width="9.140625" style="5"/>
    <col min="15392" max="15392" width="60.7109375" style="5" customWidth="1"/>
    <col min="15393" max="15393" width="15.42578125" style="5" customWidth="1"/>
    <col min="15394" max="15632" width="9.140625" style="5"/>
    <col min="15633" max="15633" width="5" style="5" customWidth="1"/>
    <col min="15634" max="15634" width="12.5703125" style="5" customWidth="1"/>
    <col min="15635" max="15635" width="11.7109375" style="5" customWidth="1"/>
    <col min="15636" max="15636" width="23" style="5" customWidth="1"/>
    <col min="15637" max="15637" width="14.140625" style="5" bestFit="1" customWidth="1"/>
    <col min="15638" max="15638" width="8.42578125" style="5" customWidth="1"/>
    <col min="15639" max="15639" width="16.140625" style="5" customWidth="1"/>
    <col min="15640" max="15640" width="18.7109375" style="5" customWidth="1"/>
    <col min="15641" max="15641" width="17.28515625" style="5" customWidth="1"/>
    <col min="15642" max="15642" width="19.5703125" style="5" customWidth="1"/>
    <col min="15643" max="15643" width="8.7109375" style="5" customWidth="1"/>
    <col min="15644" max="15644" width="0" style="5" hidden="1" customWidth="1"/>
    <col min="15645" max="15645" width="31.140625" style="5" customWidth="1"/>
    <col min="15646" max="15646" width="18.7109375" style="5" customWidth="1"/>
    <col min="15647" max="15647" width="9.140625" style="5"/>
    <col min="15648" max="15648" width="60.7109375" style="5" customWidth="1"/>
    <col min="15649" max="15649" width="15.42578125" style="5" customWidth="1"/>
    <col min="15650" max="15888" width="9.140625" style="5"/>
    <col min="15889" max="15889" width="5" style="5" customWidth="1"/>
    <col min="15890" max="15890" width="12.5703125" style="5" customWidth="1"/>
    <col min="15891" max="15891" width="11.7109375" style="5" customWidth="1"/>
    <col min="15892" max="15892" width="23" style="5" customWidth="1"/>
    <col min="15893" max="15893" width="14.140625" style="5" bestFit="1" customWidth="1"/>
    <col min="15894" max="15894" width="8.42578125" style="5" customWidth="1"/>
    <col min="15895" max="15895" width="16.140625" style="5" customWidth="1"/>
    <col min="15896" max="15896" width="18.7109375" style="5" customWidth="1"/>
    <col min="15897" max="15897" width="17.28515625" style="5" customWidth="1"/>
    <col min="15898" max="15898" width="19.5703125" style="5" customWidth="1"/>
    <col min="15899" max="15899" width="8.7109375" style="5" customWidth="1"/>
    <col min="15900" max="15900" width="0" style="5" hidden="1" customWidth="1"/>
    <col min="15901" max="15901" width="31.140625" style="5" customWidth="1"/>
    <col min="15902" max="15902" width="18.7109375" style="5" customWidth="1"/>
    <col min="15903" max="15903" width="9.140625" style="5"/>
    <col min="15904" max="15904" width="60.7109375" style="5" customWidth="1"/>
    <col min="15905" max="15905" width="15.42578125" style="5" customWidth="1"/>
    <col min="15906" max="16144" width="9.140625" style="5"/>
    <col min="16145" max="16145" width="5" style="5" customWidth="1"/>
    <col min="16146" max="16146" width="12.5703125" style="5" customWidth="1"/>
    <col min="16147" max="16147" width="11.7109375" style="5" customWidth="1"/>
    <col min="16148" max="16148" width="23" style="5" customWidth="1"/>
    <col min="16149" max="16149" width="14.140625" style="5" bestFit="1" customWidth="1"/>
    <col min="16150" max="16150" width="8.42578125" style="5" customWidth="1"/>
    <col min="16151" max="16151" width="16.140625" style="5" customWidth="1"/>
    <col min="16152" max="16152" width="18.7109375" style="5" customWidth="1"/>
    <col min="16153" max="16153" width="17.28515625" style="5" customWidth="1"/>
    <col min="16154" max="16154" width="19.5703125" style="5" customWidth="1"/>
    <col min="16155" max="16155" width="8.7109375" style="5" customWidth="1"/>
    <col min="16156" max="16156" width="0" style="5" hidden="1" customWidth="1"/>
    <col min="16157" max="16157" width="31.140625" style="5" customWidth="1"/>
    <col min="16158" max="16158" width="18.7109375" style="5" customWidth="1"/>
    <col min="16159" max="16159" width="9.140625" style="5"/>
    <col min="16160" max="16160" width="60.7109375" style="5" customWidth="1"/>
    <col min="16161" max="16161" width="15.42578125" style="5" customWidth="1"/>
    <col min="16162" max="16384" width="9.140625" style="5"/>
  </cols>
  <sheetData>
    <row r="1" spans="1:43" ht="26.25" thickBot="1" x14ac:dyDescent="0.3">
      <c r="A1" s="39" t="s">
        <v>0</v>
      </c>
      <c r="B1" s="39" t="s">
        <v>516</v>
      </c>
      <c r="C1" s="39" t="s">
        <v>517</v>
      </c>
      <c r="D1" s="39" t="s">
        <v>518</v>
      </c>
      <c r="E1" s="39" t="s">
        <v>519</v>
      </c>
      <c r="F1" s="37" t="s">
        <v>520</v>
      </c>
      <c r="G1" s="39" t="s">
        <v>521</v>
      </c>
      <c r="H1" s="39" t="s">
        <v>522</v>
      </c>
      <c r="I1" s="38" t="s">
        <v>523</v>
      </c>
      <c r="J1" s="1"/>
      <c r="L1" s="1"/>
      <c r="M1" s="25"/>
      <c r="N1" s="26"/>
      <c r="O1" s="27"/>
      <c r="P1" s="26"/>
      <c r="Q1" s="26"/>
      <c r="R1" s="28"/>
      <c r="S1" s="28"/>
      <c r="T1" s="28"/>
      <c r="U1" s="28"/>
      <c r="V1" s="1"/>
      <c r="AC1" s="29"/>
    </row>
    <row r="2" spans="1:43" x14ac:dyDescent="0.25">
      <c r="A2" s="40">
        <v>1</v>
      </c>
      <c r="B2" s="40" t="s">
        <v>1</v>
      </c>
      <c r="C2" s="40">
        <v>62</v>
      </c>
      <c r="D2" s="40" t="s">
        <v>2</v>
      </c>
      <c r="E2" s="40" t="s">
        <v>3</v>
      </c>
      <c r="F2" s="14" t="s">
        <v>50</v>
      </c>
      <c r="G2" s="40" t="s">
        <v>4</v>
      </c>
      <c r="H2" s="40" t="s">
        <v>5</v>
      </c>
      <c r="I2" s="15" t="s">
        <v>6</v>
      </c>
      <c r="J2" s="30"/>
      <c r="K2" s="9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9"/>
      <c r="AA2" s="3"/>
      <c r="AB2" s="31"/>
      <c r="AC2" s="31"/>
      <c r="AE2" s="3"/>
      <c r="AF2" s="31"/>
      <c r="AI2" s="24"/>
      <c r="AJ2" s="24"/>
      <c r="AK2" s="24"/>
      <c r="AL2" s="24"/>
      <c r="AM2" s="24"/>
      <c r="AN2" s="24"/>
      <c r="AO2" s="24"/>
      <c r="AP2" s="24"/>
      <c r="AQ2" s="24"/>
    </row>
    <row r="3" spans="1:43" x14ac:dyDescent="0.25">
      <c r="A3" s="40">
        <v>2</v>
      </c>
      <c r="B3" s="40" t="s">
        <v>7</v>
      </c>
      <c r="C3" s="40">
        <v>9</v>
      </c>
      <c r="D3" s="40" t="s">
        <v>8</v>
      </c>
      <c r="E3" s="40" t="s">
        <v>3</v>
      </c>
      <c r="F3" s="14" t="s">
        <v>99</v>
      </c>
      <c r="G3" s="40" t="s">
        <v>4</v>
      </c>
      <c r="H3" s="40" t="s">
        <v>5</v>
      </c>
      <c r="I3" s="15" t="s">
        <v>6</v>
      </c>
      <c r="J3" s="30"/>
      <c r="K3" s="9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9"/>
      <c r="AA3" s="21"/>
      <c r="AE3" s="21"/>
      <c r="AG3" s="6"/>
      <c r="AI3" s="24"/>
      <c r="AJ3" s="24"/>
      <c r="AK3" s="24"/>
      <c r="AL3" s="24"/>
      <c r="AM3" s="24"/>
      <c r="AN3" s="24"/>
      <c r="AO3" s="24"/>
      <c r="AP3" s="24"/>
      <c r="AQ3" s="24"/>
    </row>
    <row r="4" spans="1:43" ht="15.75" customHeight="1" x14ac:dyDescent="0.25">
      <c r="A4" s="40">
        <v>3</v>
      </c>
      <c r="B4" s="40" t="s">
        <v>9</v>
      </c>
      <c r="C4" s="40">
        <v>11</v>
      </c>
      <c r="D4" s="40" t="s">
        <v>8</v>
      </c>
      <c r="E4" s="40" t="s">
        <v>10</v>
      </c>
      <c r="F4" s="14" t="s">
        <v>99</v>
      </c>
      <c r="G4" s="40" t="s">
        <v>11</v>
      </c>
      <c r="H4" s="40" t="s">
        <v>6</v>
      </c>
      <c r="I4" s="15" t="s">
        <v>5</v>
      </c>
      <c r="J4" s="30"/>
      <c r="K4" s="9"/>
      <c r="L4" s="30"/>
      <c r="M4" s="32"/>
      <c r="N4" s="30"/>
      <c r="O4" s="30"/>
      <c r="P4" s="30"/>
      <c r="Q4" s="30"/>
      <c r="R4" s="30"/>
      <c r="S4" s="30"/>
      <c r="T4" s="30"/>
      <c r="U4" s="30"/>
      <c r="V4" s="30"/>
      <c r="W4" s="9"/>
      <c r="AA4" s="21"/>
      <c r="AE4" s="21"/>
      <c r="AG4" s="6"/>
    </row>
    <row r="5" spans="1:43" ht="15" customHeight="1" x14ac:dyDescent="0.25">
      <c r="A5" s="40">
        <v>4</v>
      </c>
      <c r="B5" s="40" t="s">
        <v>12</v>
      </c>
      <c r="C5" s="40">
        <v>6</v>
      </c>
      <c r="D5" s="40" t="s">
        <v>8</v>
      </c>
      <c r="E5" s="40" t="s">
        <v>3</v>
      </c>
      <c r="F5" s="14" t="s">
        <v>77</v>
      </c>
      <c r="G5" s="40" t="s">
        <v>4</v>
      </c>
      <c r="H5" s="40" t="s">
        <v>6</v>
      </c>
      <c r="I5" s="15" t="s">
        <v>6</v>
      </c>
      <c r="J5" s="30"/>
      <c r="K5" s="9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9"/>
      <c r="AA5" s="21"/>
      <c r="AE5" s="21"/>
    </row>
    <row r="6" spans="1:43" x14ac:dyDescent="0.25">
      <c r="A6" s="40">
        <v>5</v>
      </c>
      <c r="B6" s="40" t="s">
        <v>13</v>
      </c>
      <c r="C6" s="40">
        <v>16</v>
      </c>
      <c r="D6" s="40" t="s">
        <v>8</v>
      </c>
      <c r="E6" s="40" t="s">
        <v>3</v>
      </c>
      <c r="F6" s="14" t="s">
        <v>77</v>
      </c>
      <c r="G6" s="40" t="s">
        <v>4</v>
      </c>
      <c r="H6" s="40" t="s">
        <v>5</v>
      </c>
      <c r="I6" s="15" t="s">
        <v>6</v>
      </c>
      <c r="J6" s="30"/>
      <c r="K6" s="9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9"/>
      <c r="AA6" s="3"/>
      <c r="AB6" s="31"/>
      <c r="AC6" s="31"/>
      <c r="AE6" s="3"/>
    </row>
    <row r="7" spans="1:43" x14ac:dyDescent="0.25">
      <c r="A7" s="40">
        <v>6</v>
      </c>
      <c r="B7" s="40" t="s">
        <v>14</v>
      </c>
      <c r="C7" s="40">
        <v>21</v>
      </c>
      <c r="D7" s="40" t="s">
        <v>2</v>
      </c>
      <c r="E7" s="40" t="s">
        <v>3</v>
      </c>
      <c r="F7" s="14" t="s">
        <v>77</v>
      </c>
      <c r="G7" s="40" t="s">
        <v>4</v>
      </c>
      <c r="H7" s="40" t="s">
        <v>6</v>
      </c>
      <c r="I7" s="15" t="s">
        <v>6</v>
      </c>
      <c r="J7" s="30"/>
      <c r="K7" s="9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9"/>
      <c r="AA7" s="21"/>
      <c r="AE7" s="21"/>
      <c r="AG7" s="6"/>
      <c r="AJ7" s="23"/>
    </row>
    <row r="8" spans="1:43" x14ac:dyDescent="0.25">
      <c r="A8" s="40">
        <v>7</v>
      </c>
      <c r="B8" s="40" t="s">
        <v>15</v>
      </c>
      <c r="C8" s="40">
        <v>41</v>
      </c>
      <c r="D8" s="40" t="s">
        <v>8</v>
      </c>
      <c r="E8" s="40" t="s">
        <v>3</v>
      </c>
      <c r="F8" s="14" t="s">
        <v>99</v>
      </c>
      <c r="G8" s="40" t="s">
        <v>4</v>
      </c>
      <c r="H8" s="40" t="s">
        <v>5</v>
      </c>
      <c r="I8" s="15" t="s">
        <v>6</v>
      </c>
      <c r="J8" s="30"/>
      <c r="K8" s="9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9"/>
      <c r="AA8" s="21"/>
      <c r="AE8" s="21"/>
      <c r="AG8" s="6"/>
      <c r="AI8" s="24"/>
      <c r="AJ8" s="24"/>
      <c r="AK8" s="24"/>
      <c r="AL8" s="24"/>
      <c r="AM8" s="24"/>
      <c r="AN8" s="24"/>
      <c r="AO8" s="24"/>
      <c r="AP8" s="24"/>
      <c r="AQ8" s="24"/>
    </row>
    <row r="9" spans="1:43" x14ac:dyDescent="0.25">
      <c r="A9" s="40">
        <v>8</v>
      </c>
      <c r="B9" s="40" t="s">
        <v>16</v>
      </c>
      <c r="C9" s="40">
        <v>16</v>
      </c>
      <c r="D9" s="40" t="s">
        <v>2</v>
      </c>
      <c r="E9" s="40" t="s">
        <v>3</v>
      </c>
      <c r="F9" s="14" t="s">
        <v>50</v>
      </c>
      <c r="G9" s="40" t="s">
        <v>4</v>
      </c>
      <c r="H9" s="40" t="s">
        <v>6</v>
      </c>
      <c r="I9" s="15" t="s">
        <v>6</v>
      </c>
      <c r="J9" s="30"/>
      <c r="K9" s="9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9"/>
      <c r="AA9" s="21"/>
      <c r="AE9" s="21"/>
      <c r="AG9" s="6"/>
      <c r="AI9" s="24"/>
      <c r="AJ9" s="24"/>
      <c r="AK9" s="24"/>
      <c r="AL9" s="24"/>
      <c r="AM9" s="24"/>
      <c r="AN9" s="24"/>
      <c r="AO9" s="24"/>
      <c r="AP9" s="24"/>
      <c r="AQ9" s="24"/>
    </row>
    <row r="10" spans="1:43" x14ac:dyDescent="0.25">
      <c r="A10" s="40">
        <v>9</v>
      </c>
      <c r="B10" s="40" t="s">
        <v>17</v>
      </c>
      <c r="C10" s="40">
        <v>35</v>
      </c>
      <c r="D10" s="40" t="s">
        <v>2</v>
      </c>
      <c r="E10" s="40" t="s">
        <v>3</v>
      </c>
      <c r="F10" s="40" t="s">
        <v>99</v>
      </c>
      <c r="G10" s="40" t="s">
        <v>4</v>
      </c>
      <c r="H10" s="40" t="s">
        <v>6</v>
      </c>
      <c r="I10" s="15" t="s">
        <v>6</v>
      </c>
      <c r="J10" s="30"/>
      <c r="K10" s="9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9"/>
      <c r="AA10" s="3"/>
      <c r="AB10" s="31"/>
      <c r="AC10" s="31"/>
      <c r="AE10" s="3"/>
      <c r="AF10" s="29"/>
    </row>
    <row r="11" spans="1:43" ht="13.5" customHeight="1" x14ac:dyDescent="0.25">
      <c r="A11" s="40">
        <v>10</v>
      </c>
      <c r="B11" s="40" t="s">
        <v>18</v>
      </c>
      <c r="C11" s="40">
        <v>50</v>
      </c>
      <c r="D11" s="40" t="s">
        <v>2</v>
      </c>
      <c r="E11" s="40" t="s">
        <v>3</v>
      </c>
      <c r="F11" s="40" t="s">
        <v>99</v>
      </c>
      <c r="G11" s="40" t="s">
        <v>4</v>
      </c>
      <c r="H11" s="40" t="s">
        <v>6</v>
      </c>
      <c r="I11" s="15" t="s">
        <v>6</v>
      </c>
      <c r="J11" s="30"/>
      <c r="K11" s="9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9"/>
      <c r="AA11" s="21"/>
      <c r="AE11" s="3"/>
      <c r="AF11" s="4"/>
    </row>
    <row r="12" spans="1:43" ht="14.25" customHeight="1" x14ac:dyDescent="0.25">
      <c r="A12" s="40">
        <v>11</v>
      </c>
      <c r="B12" s="40" t="s">
        <v>19</v>
      </c>
      <c r="C12" s="40">
        <v>55</v>
      </c>
      <c r="D12" s="40" t="s">
        <v>2</v>
      </c>
      <c r="E12" s="40" t="s">
        <v>3</v>
      </c>
      <c r="F12" s="40" t="s">
        <v>50</v>
      </c>
      <c r="G12" s="40" t="s">
        <v>4</v>
      </c>
      <c r="H12" s="40" t="s">
        <v>5</v>
      </c>
      <c r="I12" s="15" t="s">
        <v>5</v>
      </c>
      <c r="J12" s="30"/>
      <c r="K12" s="9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9"/>
      <c r="AA12" s="3"/>
      <c r="AB12" s="31"/>
      <c r="AC12" s="31"/>
      <c r="AF12" s="6"/>
      <c r="AJ12" s="23"/>
    </row>
    <row r="13" spans="1:43" x14ac:dyDescent="0.25">
      <c r="A13" s="40">
        <v>12</v>
      </c>
      <c r="B13" s="40" t="s">
        <v>20</v>
      </c>
      <c r="C13" s="40">
        <v>10</v>
      </c>
      <c r="D13" s="40" t="s">
        <v>2</v>
      </c>
      <c r="E13" s="40" t="s">
        <v>10</v>
      </c>
      <c r="F13" s="40" t="s">
        <v>50</v>
      </c>
      <c r="G13" s="40" t="s">
        <v>11</v>
      </c>
      <c r="H13" s="40" t="s">
        <v>5</v>
      </c>
      <c r="I13" s="15" t="s">
        <v>5</v>
      </c>
      <c r="J13" s="30"/>
      <c r="K13" s="9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9"/>
      <c r="AA13" s="21"/>
      <c r="AE13" s="3"/>
      <c r="AF13" s="4"/>
      <c r="AI13" s="24"/>
      <c r="AJ13" s="24"/>
      <c r="AK13" s="24"/>
      <c r="AL13" s="24"/>
      <c r="AM13" s="24"/>
      <c r="AN13" s="24"/>
      <c r="AO13" s="24"/>
      <c r="AP13" s="24"/>
      <c r="AQ13" s="24"/>
    </row>
    <row r="14" spans="1:43" ht="15.75" customHeight="1" x14ac:dyDescent="0.25">
      <c r="A14" s="40">
        <v>13</v>
      </c>
      <c r="B14" s="40" t="s">
        <v>21</v>
      </c>
      <c r="C14" s="40">
        <v>10</v>
      </c>
      <c r="D14" s="40" t="s">
        <v>2</v>
      </c>
      <c r="E14" s="40" t="s">
        <v>3</v>
      </c>
      <c r="F14" s="40" t="s">
        <v>77</v>
      </c>
      <c r="G14" s="40" t="s">
        <v>4</v>
      </c>
      <c r="H14" s="40" t="s">
        <v>6</v>
      </c>
      <c r="I14" s="15" t="s">
        <v>6</v>
      </c>
      <c r="J14" s="30"/>
      <c r="K14" s="9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9"/>
      <c r="AA14" s="3"/>
      <c r="AB14" s="31"/>
      <c r="AC14" s="31"/>
      <c r="AF14" s="6"/>
      <c r="AI14" s="24"/>
      <c r="AJ14" s="24"/>
      <c r="AK14" s="24"/>
      <c r="AL14" s="24"/>
      <c r="AM14" s="24"/>
      <c r="AN14" s="24"/>
      <c r="AO14" s="24"/>
      <c r="AP14" s="24"/>
      <c r="AQ14" s="24"/>
    </row>
    <row r="15" spans="1:43" x14ac:dyDescent="0.25">
      <c r="A15" s="40">
        <v>14</v>
      </c>
      <c r="B15" s="40" t="s">
        <v>22</v>
      </c>
      <c r="C15" s="40">
        <v>40</v>
      </c>
      <c r="D15" s="40" t="s">
        <v>2</v>
      </c>
      <c r="E15" s="40" t="s">
        <v>3</v>
      </c>
      <c r="F15" s="40" t="s">
        <v>99</v>
      </c>
      <c r="G15" s="40" t="s">
        <v>4</v>
      </c>
      <c r="H15" s="40" t="s">
        <v>5</v>
      </c>
      <c r="I15" s="15" t="s">
        <v>6</v>
      </c>
      <c r="J15" s="30"/>
      <c r="K15" s="9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9"/>
      <c r="AE15" s="3"/>
      <c r="AF15" s="4"/>
    </row>
    <row r="16" spans="1:43" x14ac:dyDescent="0.25">
      <c r="A16" s="40">
        <v>15</v>
      </c>
      <c r="B16" s="40" t="s">
        <v>23</v>
      </c>
      <c r="C16" s="40">
        <v>10</v>
      </c>
      <c r="D16" s="40" t="s">
        <v>8</v>
      </c>
      <c r="E16" s="40" t="s">
        <v>3</v>
      </c>
      <c r="F16" s="40" t="s">
        <v>101</v>
      </c>
      <c r="G16" s="40" t="s">
        <v>4</v>
      </c>
      <c r="H16" s="40" t="s">
        <v>5</v>
      </c>
      <c r="I16" s="15" t="s">
        <v>5</v>
      </c>
      <c r="J16" s="30"/>
      <c r="K16" s="9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9"/>
      <c r="AF16" s="6"/>
    </row>
    <row r="17" spans="1:32" x14ac:dyDescent="0.25">
      <c r="A17" s="40">
        <v>16</v>
      </c>
      <c r="B17" s="40" t="s">
        <v>24</v>
      </c>
      <c r="C17" s="40">
        <v>4</v>
      </c>
      <c r="D17" s="40" t="s">
        <v>8</v>
      </c>
      <c r="E17" s="40" t="s">
        <v>3</v>
      </c>
      <c r="F17" s="40" t="s">
        <v>50</v>
      </c>
      <c r="G17" s="40" t="s">
        <v>4</v>
      </c>
      <c r="H17" s="40" t="s">
        <v>5</v>
      </c>
      <c r="I17" s="15" t="s">
        <v>6</v>
      </c>
      <c r="J17" s="30"/>
      <c r="K17" s="9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9"/>
      <c r="AE17" s="3"/>
      <c r="AF17" s="4"/>
    </row>
    <row r="18" spans="1:32" x14ac:dyDescent="0.25">
      <c r="A18" s="40">
        <v>17</v>
      </c>
      <c r="B18" s="40" t="s">
        <v>25</v>
      </c>
      <c r="C18" s="40">
        <v>5</v>
      </c>
      <c r="D18" s="40" t="s">
        <v>2</v>
      </c>
      <c r="E18" s="40" t="s">
        <v>3</v>
      </c>
      <c r="F18" s="40" t="s">
        <v>50</v>
      </c>
      <c r="G18" s="40" t="s">
        <v>4</v>
      </c>
      <c r="H18" s="40" t="s">
        <v>6</v>
      </c>
      <c r="I18" s="15" t="s">
        <v>6</v>
      </c>
      <c r="J18" s="30"/>
      <c r="K18" s="9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9"/>
      <c r="AE18" s="23"/>
      <c r="AF18" s="4"/>
    </row>
    <row r="19" spans="1:32" x14ac:dyDescent="0.25">
      <c r="A19" s="40">
        <v>18</v>
      </c>
      <c r="B19" s="40" t="s">
        <v>26</v>
      </c>
      <c r="C19" s="40">
        <v>38</v>
      </c>
      <c r="D19" s="40" t="s">
        <v>8</v>
      </c>
      <c r="E19" s="40" t="s">
        <v>3</v>
      </c>
      <c r="F19" s="40" t="s">
        <v>77</v>
      </c>
      <c r="G19" s="40" t="s">
        <v>4</v>
      </c>
      <c r="H19" s="40" t="s">
        <v>6</v>
      </c>
      <c r="I19" s="15" t="s">
        <v>5</v>
      </c>
      <c r="J19" s="30"/>
      <c r="K19" s="9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9"/>
      <c r="AA19" s="3"/>
      <c r="AB19" s="33"/>
      <c r="AC19" s="33"/>
    </row>
    <row r="20" spans="1:32" x14ac:dyDescent="0.25">
      <c r="A20" s="40">
        <v>19</v>
      </c>
      <c r="B20" s="40" t="s">
        <v>27</v>
      </c>
      <c r="C20" s="40">
        <v>1</v>
      </c>
      <c r="D20" s="40" t="s">
        <v>2</v>
      </c>
      <c r="E20" s="40" t="s">
        <v>10</v>
      </c>
      <c r="F20" s="40" t="s">
        <v>99</v>
      </c>
      <c r="G20" s="40" t="s">
        <v>11</v>
      </c>
      <c r="H20" s="40" t="s">
        <v>5</v>
      </c>
      <c r="I20" s="15" t="s">
        <v>5</v>
      </c>
      <c r="J20" s="30"/>
      <c r="K20" s="9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9"/>
    </row>
    <row r="21" spans="1:32" x14ac:dyDescent="0.25">
      <c r="A21" s="40">
        <v>20</v>
      </c>
      <c r="B21" s="40" t="s">
        <v>28</v>
      </c>
      <c r="C21" s="40">
        <v>39</v>
      </c>
      <c r="D21" s="40" t="s">
        <v>2</v>
      </c>
      <c r="E21" s="40" t="s">
        <v>3</v>
      </c>
      <c r="F21" s="40" t="s">
        <v>99</v>
      </c>
      <c r="G21" s="40" t="s">
        <v>4</v>
      </c>
      <c r="H21" s="40" t="s">
        <v>6</v>
      </c>
      <c r="I21" s="15" t="s">
        <v>6</v>
      </c>
      <c r="J21" s="30"/>
      <c r="K21" s="9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9"/>
    </row>
    <row r="22" spans="1:32" x14ac:dyDescent="0.25">
      <c r="A22" s="40">
        <v>21</v>
      </c>
      <c r="B22" s="40" t="s">
        <v>29</v>
      </c>
      <c r="C22" s="40">
        <v>52</v>
      </c>
      <c r="D22" s="40" t="s">
        <v>2</v>
      </c>
      <c r="E22" s="40" t="s">
        <v>3</v>
      </c>
      <c r="F22" s="40" t="s">
        <v>77</v>
      </c>
      <c r="G22" s="40" t="s">
        <v>4</v>
      </c>
      <c r="H22" s="40" t="s">
        <v>6</v>
      </c>
      <c r="I22" s="15" t="s">
        <v>5</v>
      </c>
      <c r="J22" s="30"/>
      <c r="K22" s="9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9"/>
    </row>
    <row r="23" spans="1:32" x14ac:dyDescent="0.25">
      <c r="A23" s="40">
        <v>22</v>
      </c>
      <c r="B23" s="40" t="s">
        <v>30</v>
      </c>
      <c r="C23" s="40">
        <v>30</v>
      </c>
      <c r="D23" s="40" t="s">
        <v>2</v>
      </c>
      <c r="E23" s="40" t="s">
        <v>3</v>
      </c>
      <c r="F23" s="40" t="s">
        <v>50</v>
      </c>
      <c r="G23" s="40" t="s">
        <v>4</v>
      </c>
      <c r="H23" s="40" t="s">
        <v>6</v>
      </c>
      <c r="I23" s="15" t="s">
        <v>6</v>
      </c>
      <c r="J23" s="30"/>
      <c r="K23" s="9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9"/>
    </row>
    <row r="24" spans="1:32" x14ac:dyDescent="0.25">
      <c r="A24" s="40">
        <v>23</v>
      </c>
      <c r="B24" s="40" t="s">
        <v>31</v>
      </c>
      <c r="C24" s="40">
        <v>20</v>
      </c>
      <c r="D24" s="40" t="s">
        <v>2</v>
      </c>
      <c r="E24" s="40" t="s">
        <v>3</v>
      </c>
      <c r="F24" s="40" t="s">
        <v>77</v>
      </c>
      <c r="G24" s="40" t="s">
        <v>4</v>
      </c>
      <c r="H24" s="40" t="s">
        <v>5</v>
      </c>
      <c r="I24" s="15" t="s">
        <v>6</v>
      </c>
      <c r="J24" s="30"/>
      <c r="K24" s="9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9"/>
    </row>
    <row r="25" spans="1:32" ht="16.5" customHeight="1" x14ac:dyDescent="0.25">
      <c r="A25" s="40">
        <v>24</v>
      </c>
      <c r="B25" s="40" t="s">
        <v>32</v>
      </c>
      <c r="C25" s="40">
        <v>35</v>
      </c>
      <c r="D25" s="40" t="s">
        <v>2</v>
      </c>
      <c r="E25" s="40" t="s">
        <v>3</v>
      </c>
      <c r="F25" s="40" t="s">
        <v>99</v>
      </c>
      <c r="G25" s="40" t="s">
        <v>4</v>
      </c>
      <c r="H25" s="40" t="s">
        <v>6</v>
      </c>
      <c r="I25" s="15" t="s">
        <v>6</v>
      </c>
      <c r="J25" s="30"/>
      <c r="K25" s="9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9"/>
    </row>
    <row r="26" spans="1:32" x14ac:dyDescent="0.25">
      <c r="A26" s="40">
        <v>25</v>
      </c>
      <c r="B26" s="40" t="s">
        <v>33</v>
      </c>
      <c r="C26" s="40">
        <v>25</v>
      </c>
      <c r="D26" s="40" t="s">
        <v>8</v>
      </c>
      <c r="E26" s="40" t="s">
        <v>3</v>
      </c>
      <c r="F26" s="40" t="s">
        <v>101</v>
      </c>
      <c r="G26" s="40" t="s">
        <v>4</v>
      </c>
      <c r="H26" s="40" t="s">
        <v>5</v>
      </c>
      <c r="I26" s="15" t="s">
        <v>5</v>
      </c>
      <c r="J26" s="30"/>
      <c r="K26" s="9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9"/>
    </row>
    <row r="27" spans="1:32" x14ac:dyDescent="0.25">
      <c r="A27" s="40">
        <v>26</v>
      </c>
      <c r="B27" s="40" t="s">
        <v>34</v>
      </c>
      <c r="C27" s="40">
        <v>50</v>
      </c>
      <c r="D27" s="40" t="s">
        <v>2</v>
      </c>
      <c r="E27" s="40" t="s">
        <v>3</v>
      </c>
      <c r="F27" s="40" t="s">
        <v>50</v>
      </c>
      <c r="G27" s="40" t="s">
        <v>4</v>
      </c>
      <c r="H27" s="40" t="s">
        <v>6</v>
      </c>
      <c r="I27" s="15" t="s">
        <v>5</v>
      </c>
      <c r="J27" s="30"/>
      <c r="K27" s="9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9"/>
    </row>
    <row r="28" spans="1:32" x14ac:dyDescent="0.25">
      <c r="A28" s="40">
        <v>27</v>
      </c>
      <c r="B28" s="40" t="s">
        <v>35</v>
      </c>
      <c r="C28" s="40">
        <v>9</v>
      </c>
      <c r="D28" s="40" t="s">
        <v>2</v>
      </c>
      <c r="E28" s="40" t="s">
        <v>3</v>
      </c>
      <c r="F28" s="40" t="s">
        <v>77</v>
      </c>
      <c r="G28" s="40" t="s">
        <v>4</v>
      </c>
      <c r="H28" s="40" t="s">
        <v>6</v>
      </c>
      <c r="I28" s="15" t="s">
        <v>6</v>
      </c>
      <c r="J28" s="30"/>
      <c r="K28" s="9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9"/>
    </row>
    <row r="29" spans="1:32" x14ac:dyDescent="0.25">
      <c r="A29" s="40">
        <v>28</v>
      </c>
      <c r="B29" s="40" t="s">
        <v>36</v>
      </c>
      <c r="C29" s="40">
        <v>79</v>
      </c>
      <c r="D29" s="40" t="s">
        <v>2</v>
      </c>
      <c r="E29" s="40" t="s">
        <v>3</v>
      </c>
      <c r="F29" s="40" t="s">
        <v>50</v>
      </c>
      <c r="G29" s="40" t="s">
        <v>4</v>
      </c>
      <c r="H29" s="40" t="s">
        <v>6</v>
      </c>
      <c r="I29" s="15" t="s">
        <v>6</v>
      </c>
      <c r="J29" s="30"/>
      <c r="K29" s="9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9"/>
    </row>
    <row r="30" spans="1:32" x14ac:dyDescent="0.25">
      <c r="A30" s="40">
        <v>29</v>
      </c>
      <c r="B30" s="40" t="s">
        <v>37</v>
      </c>
      <c r="C30" s="40">
        <v>30</v>
      </c>
      <c r="D30" s="40" t="s">
        <v>2</v>
      </c>
      <c r="E30" s="40" t="s">
        <v>3</v>
      </c>
      <c r="F30" s="40" t="s">
        <v>77</v>
      </c>
      <c r="G30" s="40" t="s">
        <v>4</v>
      </c>
      <c r="H30" s="40" t="s">
        <v>5</v>
      </c>
      <c r="I30" s="15" t="s">
        <v>5</v>
      </c>
      <c r="J30" s="30"/>
      <c r="K30" s="9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9"/>
    </row>
    <row r="31" spans="1:32" ht="20.25" customHeight="1" x14ac:dyDescent="0.25">
      <c r="A31" s="40">
        <v>30</v>
      </c>
      <c r="B31" s="40" t="s">
        <v>38</v>
      </c>
      <c r="C31" s="40">
        <v>70</v>
      </c>
      <c r="D31" s="40" t="s">
        <v>2</v>
      </c>
      <c r="E31" s="40" t="s">
        <v>3</v>
      </c>
      <c r="F31" s="40" t="s">
        <v>77</v>
      </c>
      <c r="G31" s="40" t="s">
        <v>4</v>
      </c>
      <c r="H31" s="40" t="s">
        <v>6</v>
      </c>
      <c r="I31" s="15" t="s">
        <v>6</v>
      </c>
      <c r="J31" s="30"/>
      <c r="K31" s="9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9"/>
    </row>
    <row r="32" spans="1:32" x14ac:dyDescent="0.25">
      <c r="A32" s="40">
        <v>31</v>
      </c>
      <c r="B32" s="42" t="s">
        <v>39</v>
      </c>
      <c r="C32" s="42">
        <v>40</v>
      </c>
      <c r="D32" s="42" t="s">
        <v>8</v>
      </c>
      <c r="E32" s="42" t="s">
        <v>3</v>
      </c>
      <c r="F32" s="42" t="s">
        <v>77</v>
      </c>
      <c r="G32" s="42" t="s">
        <v>4</v>
      </c>
      <c r="H32" s="42" t="s">
        <v>5</v>
      </c>
      <c r="I32" s="18" t="s">
        <v>5</v>
      </c>
      <c r="J32" s="30"/>
      <c r="K32" s="9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9"/>
    </row>
    <row r="33" spans="1:23" ht="15.75" customHeight="1" x14ac:dyDescent="0.25">
      <c r="A33" s="40">
        <v>32</v>
      </c>
      <c r="B33" s="42" t="s">
        <v>40</v>
      </c>
      <c r="C33" s="42">
        <v>16</v>
      </c>
      <c r="D33" s="42" t="s">
        <v>8</v>
      </c>
      <c r="E33" s="40" t="s">
        <v>3</v>
      </c>
      <c r="F33" s="42" t="s">
        <v>99</v>
      </c>
      <c r="G33" s="42" t="s">
        <v>4</v>
      </c>
      <c r="H33" s="42" t="s">
        <v>6</v>
      </c>
      <c r="I33" s="15" t="s">
        <v>6</v>
      </c>
      <c r="J33" s="30"/>
      <c r="K33" s="9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9"/>
    </row>
    <row r="34" spans="1:23" x14ac:dyDescent="0.25">
      <c r="A34" s="40">
        <v>33</v>
      </c>
      <c r="B34" s="40" t="s">
        <v>41</v>
      </c>
      <c r="C34" s="40">
        <v>76</v>
      </c>
      <c r="D34" s="40" t="s">
        <v>8</v>
      </c>
      <c r="E34" s="40" t="s">
        <v>3</v>
      </c>
      <c r="F34" s="40" t="s">
        <v>99</v>
      </c>
      <c r="G34" s="40" t="s">
        <v>4</v>
      </c>
      <c r="H34" s="40" t="s">
        <v>6</v>
      </c>
      <c r="I34" s="15" t="s">
        <v>6</v>
      </c>
      <c r="J34" s="30"/>
      <c r="K34" s="9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9"/>
    </row>
    <row r="35" spans="1:23" x14ac:dyDescent="0.25">
      <c r="A35" s="40">
        <v>34</v>
      </c>
      <c r="B35" s="40" t="s">
        <v>42</v>
      </c>
      <c r="C35" s="40">
        <v>10</v>
      </c>
      <c r="D35" s="40" t="s">
        <v>8</v>
      </c>
      <c r="E35" s="40" t="s">
        <v>3</v>
      </c>
      <c r="F35" s="40" t="s">
        <v>99</v>
      </c>
      <c r="G35" s="40" t="s">
        <v>4</v>
      </c>
      <c r="H35" s="40" t="s">
        <v>5</v>
      </c>
      <c r="I35" s="15" t="s">
        <v>5</v>
      </c>
      <c r="J35" s="30"/>
      <c r="K35" s="9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9"/>
    </row>
    <row r="36" spans="1:23" x14ac:dyDescent="0.25">
      <c r="A36" s="40">
        <v>35</v>
      </c>
      <c r="B36" s="40" t="s">
        <v>43</v>
      </c>
      <c r="C36" s="40">
        <v>27</v>
      </c>
      <c r="D36" s="40" t="s">
        <v>8</v>
      </c>
      <c r="E36" s="40" t="s">
        <v>3</v>
      </c>
      <c r="F36" s="40" t="s">
        <v>99</v>
      </c>
      <c r="G36" s="40" t="s">
        <v>4</v>
      </c>
      <c r="H36" s="40" t="s">
        <v>6</v>
      </c>
      <c r="I36" s="15" t="s">
        <v>6</v>
      </c>
      <c r="J36" s="30"/>
      <c r="K36" s="9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9"/>
    </row>
    <row r="37" spans="1:23" x14ac:dyDescent="0.25">
      <c r="A37" s="40">
        <v>36</v>
      </c>
      <c r="B37" s="40" t="s">
        <v>44</v>
      </c>
      <c r="C37" s="40">
        <v>77</v>
      </c>
      <c r="D37" s="40" t="s">
        <v>8</v>
      </c>
      <c r="E37" s="40" t="s">
        <v>3</v>
      </c>
      <c r="F37" s="40" t="s">
        <v>101</v>
      </c>
      <c r="G37" s="40" t="s">
        <v>4</v>
      </c>
      <c r="H37" s="40" t="s">
        <v>5</v>
      </c>
      <c r="I37" s="15" t="s">
        <v>6</v>
      </c>
      <c r="J37" s="30"/>
      <c r="K37" s="9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9"/>
    </row>
    <row r="38" spans="1:23" x14ac:dyDescent="0.25">
      <c r="A38" s="40">
        <v>37</v>
      </c>
      <c r="B38" s="40" t="s">
        <v>45</v>
      </c>
      <c r="C38" s="40">
        <v>10</v>
      </c>
      <c r="D38" s="40" t="s">
        <v>2</v>
      </c>
      <c r="E38" s="40" t="s">
        <v>3</v>
      </c>
      <c r="F38" s="40" t="s">
        <v>77</v>
      </c>
      <c r="G38" s="40" t="s">
        <v>4</v>
      </c>
      <c r="H38" s="40" t="s">
        <v>6</v>
      </c>
      <c r="I38" s="15" t="s">
        <v>6</v>
      </c>
      <c r="J38" s="30"/>
      <c r="K38" s="9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9"/>
    </row>
    <row r="39" spans="1:23" x14ac:dyDescent="0.25">
      <c r="A39" s="40">
        <v>38</v>
      </c>
      <c r="B39" s="42" t="s">
        <v>46</v>
      </c>
      <c r="C39" s="42">
        <v>48</v>
      </c>
      <c r="D39" s="42" t="s">
        <v>8</v>
      </c>
      <c r="E39" s="40" t="s">
        <v>3</v>
      </c>
      <c r="F39" s="42" t="s">
        <v>77</v>
      </c>
      <c r="G39" s="42" t="s">
        <v>47</v>
      </c>
      <c r="H39" s="42" t="s">
        <v>6</v>
      </c>
      <c r="I39" s="18" t="s">
        <v>6</v>
      </c>
      <c r="J39" s="30"/>
      <c r="K39" s="9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9"/>
    </row>
    <row r="40" spans="1:23" x14ac:dyDescent="0.25">
      <c r="A40" s="40">
        <v>39</v>
      </c>
      <c r="B40" s="42" t="s">
        <v>48</v>
      </c>
      <c r="C40" s="42">
        <v>66</v>
      </c>
      <c r="D40" s="42" t="s">
        <v>8</v>
      </c>
      <c r="E40" s="40" t="s">
        <v>3</v>
      </c>
      <c r="F40" s="42" t="s">
        <v>99</v>
      </c>
      <c r="G40" s="42" t="s">
        <v>47</v>
      </c>
      <c r="H40" s="40" t="s">
        <v>6</v>
      </c>
      <c r="I40" s="18" t="s">
        <v>6</v>
      </c>
      <c r="J40" s="30"/>
      <c r="K40" s="9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9"/>
    </row>
    <row r="41" spans="1:23" x14ac:dyDescent="0.25">
      <c r="A41" s="40">
        <v>40</v>
      </c>
      <c r="B41" s="40" t="s">
        <v>49</v>
      </c>
      <c r="C41" s="40">
        <v>53</v>
      </c>
      <c r="D41" s="40" t="s">
        <v>8</v>
      </c>
      <c r="E41" s="40" t="s">
        <v>3</v>
      </c>
      <c r="F41" s="40" t="s">
        <v>50</v>
      </c>
      <c r="G41" s="40" t="s">
        <v>4</v>
      </c>
      <c r="H41" s="40" t="s">
        <v>5</v>
      </c>
      <c r="I41" s="15" t="s">
        <v>6</v>
      </c>
      <c r="J41" s="30"/>
      <c r="K41" s="9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9"/>
    </row>
    <row r="42" spans="1:23" x14ac:dyDescent="0.25">
      <c r="A42" s="40">
        <v>41</v>
      </c>
      <c r="B42" s="40" t="s">
        <v>51</v>
      </c>
      <c r="C42" s="40">
        <v>66</v>
      </c>
      <c r="D42" s="40" t="s">
        <v>2</v>
      </c>
      <c r="E42" s="40" t="s">
        <v>3</v>
      </c>
      <c r="F42" s="40" t="s">
        <v>77</v>
      </c>
      <c r="G42" s="40" t="s">
        <v>4</v>
      </c>
      <c r="H42" s="40" t="s">
        <v>5</v>
      </c>
      <c r="I42" s="15" t="s">
        <v>6</v>
      </c>
      <c r="J42" s="30"/>
      <c r="K42" s="9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9"/>
    </row>
    <row r="43" spans="1:23" x14ac:dyDescent="0.25">
      <c r="A43" s="40">
        <v>42</v>
      </c>
      <c r="B43" s="40" t="s">
        <v>52</v>
      </c>
      <c r="C43" s="40">
        <v>59</v>
      </c>
      <c r="D43" s="40" t="s">
        <v>2</v>
      </c>
      <c r="E43" s="40" t="s">
        <v>3</v>
      </c>
      <c r="F43" s="40" t="s">
        <v>77</v>
      </c>
      <c r="G43" s="40" t="s">
        <v>4</v>
      </c>
      <c r="H43" s="40" t="s">
        <v>5</v>
      </c>
      <c r="I43" s="15" t="s">
        <v>5</v>
      </c>
      <c r="J43" s="30"/>
      <c r="K43" s="9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9"/>
    </row>
    <row r="44" spans="1:23" x14ac:dyDescent="0.25">
      <c r="A44" s="40">
        <v>43</v>
      </c>
      <c r="B44" s="40" t="s">
        <v>53</v>
      </c>
      <c r="C44" s="40">
        <v>11</v>
      </c>
      <c r="D44" s="40" t="s">
        <v>8</v>
      </c>
      <c r="E44" s="40" t="s">
        <v>3</v>
      </c>
      <c r="F44" s="40" t="s">
        <v>99</v>
      </c>
      <c r="G44" s="40" t="s">
        <v>4</v>
      </c>
      <c r="H44" s="40" t="s">
        <v>5</v>
      </c>
      <c r="I44" s="15" t="s">
        <v>6</v>
      </c>
      <c r="J44" s="30"/>
      <c r="K44" s="9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9"/>
    </row>
    <row r="45" spans="1:23" x14ac:dyDescent="0.25">
      <c r="A45" s="40">
        <v>44</v>
      </c>
      <c r="B45" s="40" t="s">
        <v>54</v>
      </c>
      <c r="C45" s="40">
        <v>54</v>
      </c>
      <c r="D45" s="40" t="s">
        <v>2</v>
      </c>
      <c r="E45" s="40" t="s">
        <v>3</v>
      </c>
      <c r="F45" s="40" t="s">
        <v>99</v>
      </c>
      <c r="G45" s="40" t="s">
        <v>4</v>
      </c>
      <c r="H45" s="40" t="s">
        <v>6</v>
      </c>
      <c r="I45" s="15" t="s">
        <v>6</v>
      </c>
      <c r="J45" s="30"/>
      <c r="K45" s="9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9"/>
    </row>
    <row r="46" spans="1:23" x14ac:dyDescent="0.25">
      <c r="A46" s="40">
        <v>45</v>
      </c>
      <c r="B46" s="42" t="s">
        <v>55</v>
      </c>
      <c r="C46" s="42">
        <v>52</v>
      </c>
      <c r="D46" s="42" t="s">
        <v>2</v>
      </c>
      <c r="E46" s="42" t="s">
        <v>3</v>
      </c>
      <c r="F46" s="42" t="s">
        <v>99</v>
      </c>
      <c r="G46" s="42" t="s">
        <v>4</v>
      </c>
      <c r="H46" s="42" t="s">
        <v>5</v>
      </c>
      <c r="I46" s="18" t="s">
        <v>5</v>
      </c>
      <c r="J46" s="30"/>
      <c r="K46" s="9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9"/>
    </row>
    <row r="47" spans="1:23" x14ac:dyDescent="0.25">
      <c r="A47" s="40">
        <v>46</v>
      </c>
      <c r="B47" s="40" t="s">
        <v>56</v>
      </c>
      <c r="C47" s="40">
        <v>15</v>
      </c>
      <c r="D47" s="40" t="s">
        <v>8</v>
      </c>
      <c r="E47" s="40" t="s">
        <v>3</v>
      </c>
      <c r="F47" s="40" t="s">
        <v>50</v>
      </c>
      <c r="G47" s="40" t="s">
        <v>4</v>
      </c>
      <c r="H47" s="40" t="s">
        <v>5</v>
      </c>
      <c r="I47" s="15" t="s">
        <v>5</v>
      </c>
      <c r="J47" s="30"/>
      <c r="K47" s="9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9"/>
    </row>
    <row r="48" spans="1:23" x14ac:dyDescent="0.25">
      <c r="A48" s="40">
        <v>47</v>
      </c>
      <c r="B48" s="42" t="s">
        <v>57</v>
      </c>
      <c r="C48" s="42">
        <v>31</v>
      </c>
      <c r="D48" s="42" t="s">
        <v>2</v>
      </c>
      <c r="E48" s="40" t="s">
        <v>3</v>
      </c>
      <c r="F48" s="42" t="s">
        <v>99</v>
      </c>
      <c r="G48" s="42" t="s">
        <v>4</v>
      </c>
      <c r="H48" s="42" t="s">
        <v>5</v>
      </c>
      <c r="I48" s="18" t="s">
        <v>5</v>
      </c>
      <c r="J48" s="30"/>
      <c r="K48" s="9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9"/>
    </row>
    <row r="49" spans="1:23" x14ac:dyDescent="0.25">
      <c r="A49" s="40">
        <v>48</v>
      </c>
      <c r="B49" s="40" t="s">
        <v>58</v>
      </c>
      <c r="C49" s="40">
        <v>48</v>
      </c>
      <c r="D49" s="40" t="s">
        <v>8</v>
      </c>
      <c r="E49" s="40" t="s">
        <v>3</v>
      </c>
      <c r="F49" s="40" t="s">
        <v>50</v>
      </c>
      <c r="G49" s="40" t="s">
        <v>4</v>
      </c>
      <c r="H49" s="40" t="s">
        <v>6</v>
      </c>
      <c r="I49" s="15" t="s">
        <v>6</v>
      </c>
      <c r="J49" s="30"/>
      <c r="K49" s="9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9"/>
    </row>
    <row r="50" spans="1:23" x14ac:dyDescent="0.25">
      <c r="A50" s="40">
        <v>49</v>
      </c>
      <c r="B50" s="40" t="s">
        <v>59</v>
      </c>
      <c r="C50" s="40">
        <v>46</v>
      </c>
      <c r="D50" s="40" t="s">
        <v>8</v>
      </c>
      <c r="E50" s="40" t="s">
        <v>3</v>
      </c>
      <c r="F50" s="40" t="s">
        <v>50</v>
      </c>
      <c r="G50" s="40" t="s">
        <v>4</v>
      </c>
      <c r="H50" s="40" t="s">
        <v>6</v>
      </c>
      <c r="I50" s="15" t="s">
        <v>6</v>
      </c>
      <c r="J50" s="30"/>
      <c r="K50" s="9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9"/>
    </row>
    <row r="51" spans="1:23" x14ac:dyDescent="0.25">
      <c r="A51" s="40">
        <v>50</v>
      </c>
      <c r="B51" s="40" t="s">
        <v>60</v>
      </c>
      <c r="C51" s="40">
        <v>16</v>
      </c>
      <c r="D51" s="40" t="s">
        <v>2</v>
      </c>
      <c r="E51" s="40" t="s">
        <v>3</v>
      </c>
      <c r="F51" s="40" t="s">
        <v>50</v>
      </c>
      <c r="G51" s="40" t="s">
        <v>4</v>
      </c>
      <c r="H51" s="40" t="s">
        <v>6</v>
      </c>
      <c r="I51" s="15" t="s">
        <v>6</v>
      </c>
      <c r="J51" s="30"/>
      <c r="K51" s="9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9"/>
    </row>
    <row r="52" spans="1:23" x14ac:dyDescent="0.25">
      <c r="A52" s="40">
        <v>51</v>
      </c>
      <c r="B52" s="40" t="s">
        <v>61</v>
      </c>
      <c r="C52" s="40">
        <v>6</v>
      </c>
      <c r="D52" s="40" t="s">
        <v>2</v>
      </c>
      <c r="E52" s="40" t="s">
        <v>3</v>
      </c>
      <c r="F52" s="40" t="s">
        <v>101</v>
      </c>
      <c r="G52" s="40" t="s">
        <v>4</v>
      </c>
      <c r="H52" s="40" t="s">
        <v>6</v>
      </c>
      <c r="I52" s="15" t="s">
        <v>6</v>
      </c>
      <c r="J52" s="30"/>
      <c r="K52" s="9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9"/>
    </row>
    <row r="53" spans="1:23" x14ac:dyDescent="0.25">
      <c r="A53" s="40">
        <v>52</v>
      </c>
      <c r="B53" s="40" t="s">
        <v>62</v>
      </c>
      <c r="C53" s="40">
        <v>55</v>
      </c>
      <c r="D53" s="40" t="s">
        <v>2</v>
      </c>
      <c r="E53" s="40" t="s">
        <v>3</v>
      </c>
      <c r="F53" s="40" t="s">
        <v>50</v>
      </c>
      <c r="G53" s="40" t="s">
        <v>4</v>
      </c>
      <c r="H53" s="40" t="s">
        <v>5</v>
      </c>
      <c r="I53" s="15" t="s">
        <v>5</v>
      </c>
      <c r="J53" s="30"/>
      <c r="K53" s="9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9"/>
    </row>
    <row r="54" spans="1:23" x14ac:dyDescent="0.25">
      <c r="A54" s="40">
        <v>53</v>
      </c>
      <c r="B54" s="40" t="s">
        <v>63</v>
      </c>
      <c r="C54" s="40">
        <v>19</v>
      </c>
      <c r="D54" s="40" t="s">
        <v>2</v>
      </c>
      <c r="E54" s="40" t="s">
        <v>3</v>
      </c>
      <c r="F54" s="40" t="s">
        <v>50</v>
      </c>
      <c r="G54" s="40" t="s">
        <v>4</v>
      </c>
      <c r="H54" s="40" t="s">
        <v>6</v>
      </c>
      <c r="I54" s="15" t="s">
        <v>5</v>
      </c>
      <c r="J54" s="30"/>
      <c r="K54" s="9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9"/>
    </row>
    <row r="55" spans="1:23" x14ac:dyDescent="0.25">
      <c r="A55" s="40">
        <v>54</v>
      </c>
      <c r="B55" s="40" t="s">
        <v>64</v>
      </c>
      <c r="C55" s="40">
        <v>29</v>
      </c>
      <c r="D55" s="40" t="s">
        <v>2</v>
      </c>
      <c r="E55" s="40" t="s">
        <v>3</v>
      </c>
      <c r="F55" s="40" t="s">
        <v>77</v>
      </c>
      <c r="G55" s="40" t="s">
        <v>4</v>
      </c>
      <c r="H55" s="40" t="s">
        <v>5</v>
      </c>
      <c r="I55" s="15" t="s">
        <v>5</v>
      </c>
      <c r="J55" s="30"/>
      <c r="K55" s="9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9"/>
    </row>
    <row r="56" spans="1:23" x14ac:dyDescent="0.25">
      <c r="A56" s="40">
        <v>55</v>
      </c>
      <c r="B56" s="40" t="s">
        <v>65</v>
      </c>
      <c r="C56" s="40">
        <v>42</v>
      </c>
      <c r="D56" s="40" t="s">
        <v>2</v>
      </c>
      <c r="E56" s="40" t="s">
        <v>3</v>
      </c>
      <c r="F56" s="40" t="s">
        <v>77</v>
      </c>
      <c r="G56" s="40" t="s">
        <v>4</v>
      </c>
      <c r="H56" s="40" t="s">
        <v>6</v>
      </c>
      <c r="I56" s="15" t="s">
        <v>6</v>
      </c>
      <c r="J56" s="30"/>
      <c r="K56" s="9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9"/>
    </row>
    <row r="57" spans="1:23" x14ac:dyDescent="0.25">
      <c r="A57" s="40">
        <v>56</v>
      </c>
      <c r="B57" s="40" t="s">
        <v>66</v>
      </c>
      <c r="C57" s="40">
        <v>50</v>
      </c>
      <c r="D57" s="40" t="s">
        <v>8</v>
      </c>
      <c r="E57" s="40" t="s">
        <v>3</v>
      </c>
      <c r="F57" s="40" t="s">
        <v>99</v>
      </c>
      <c r="G57" s="40" t="s">
        <v>4</v>
      </c>
      <c r="H57" s="40" t="s">
        <v>6</v>
      </c>
      <c r="I57" s="15" t="s">
        <v>5</v>
      </c>
      <c r="J57" s="30"/>
      <c r="K57" s="9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9"/>
    </row>
    <row r="58" spans="1:23" x14ac:dyDescent="0.25">
      <c r="A58" s="40">
        <v>57</v>
      </c>
      <c r="B58" s="40" t="s">
        <v>67</v>
      </c>
      <c r="C58" s="40">
        <v>86</v>
      </c>
      <c r="D58" s="40" t="s">
        <v>2</v>
      </c>
      <c r="E58" s="40" t="s">
        <v>3</v>
      </c>
      <c r="F58" s="40" t="s">
        <v>99</v>
      </c>
      <c r="G58" s="40" t="s">
        <v>11</v>
      </c>
      <c r="H58" s="40" t="s">
        <v>6</v>
      </c>
      <c r="I58" s="15" t="s">
        <v>6</v>
      </c>
      <c r="J58" s="30"/>
      <c r="K58" s="9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9"/>
    </row>
    <row r="59" spans="1:23" x14ac:dyDescent="0.25">
      <c r="A59" s="40">
        <v>58</v>
      </c>
      <c r="B59" s="40" t="s">
        <v>68</v>
      </c>
      <c r="C59" s="40">
        <v>5</v>
      </c>
      <c r="D59" s="40" t="s">
        <v>2</v>
      </c>
      <c r="E59" s="40" t="s">
        <v>3</v>
      </c>
      <c r="F59" s="40" t="s">
        <v>99</v>
      </c>
      <c r="G59" s="40" t="s">
        <v>4</v>
      </c>
      <c r="H59" s="40" t="s">
        <v>5</v>
      </c>
      <c r="I59" s="15" t="s">
        <v>5</v>
      </c>
      <c r="J59" s="30"/>
      <c r="K59" s="9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9"/>
    </row>
    <row r="60" spans="1:23" x14ac:dyDescent="0.25">
      <c r="A60" s="40">
        <v>59</v>
      </c>
      <c r="B60" s="40" t="s">
        <v>69</v>
      </c>
      <c r="C60" s="40">
        <v>37</v>
      </c>
      <c r="D60" s="40" t="s">
        <v>2</v>
      </c>
      <c r="E60" s="40" t="s">
        <v>3</v>
      </c>
      <c r="F60" s="40" t="s">
        <v>77</v>
      </c>
      <c r="G60" s="40" t="s">
        <v>4</v>
      </c>
      <c r="H60" s="40" t="s">
        <v>5</v>
      </c>
      <c r="I60" s="15" t="s">
        <v>5</v>
      </c>
      <c r="J60" s="30"/>
      <c r="K60" s="9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9"/>
    </row>
    <row r="61" spans="1:23" x14ac:dyDescent="0.25">
      <c r="A61" s="40">
        <v>60</v>
      </c>
      <c r="B61" s="40" t="s">
        <v>70</v>
      </c>
      <c r="C61" s="40">
        <v>65</v>
      </c>
      <c r="D61" s="40" t="s">
        <v>2</v>
      </c>
      <c r="E61" s="40" t="s">
        <v>3</v>
      </c>
      <c r="F61" s="40" t="s">
        <v>77</v>
      </c>
      <c r="G61" s="40" t="s">
        <v>4</v>
      </c>
      <c r="H61" s="40" t="s">
        <v>6</v>
      </c>
      <c r="I61" s="15" t="s">
        <v>6</v>
      </c>
      <c r="J61" s="30"/>
      <c r="K61" s="9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9"/>
    </row>
    <row r="62" spans="1:23" x14ac:dyDescent="0.25">
      <c r="A62" s="40">
        <v>61</v>
      </c>
      <c r="B62" s="40" t="s">
        <v>71</v>
      </c>
      <c r="C62" s="40">
        <v>14</v>
      </c>
      <c r="D62" s="40" t="s">
        <v>8</v>
      </c>
      <c r="E62" s="40" t="s">
        <v>3</v>
      </c>
      <c r="F62" s="40" t="s">
        <v>101</v>
      </c>
      <c r="G62" s="40" t="s">
        <v>4</v>
      </c>
      <c r="H62" s="40" t="s">
        <v>6</v>
      </c>
      <c r="I62" s="15" t="s">
        <v>6</v>
      </c>
      <c r="J62" s="30"/>
      <c r="K62" s="9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9"/>
    </row>
    <row r="63" spans="1:23" x14ac:dyDescent="0.25">
      <c r="A63" s="40">
        <v>62</v>
      </c>
      <c r="B63" s="42" t="s">
        <v>72</v>
      </c>
      <c r="C63" s="42">
        <v>83</v>
      </c>
      <c r="D63" s="42" t="s">
        <v>8</v>
      </c>
      <c r="E63" s="40" t="s">
        <v>3</v>
      </c>
      <c r="F63" s="42" t="s">
        <v>77</v>
      </c>
      <c r="G63" s="42" t="s">
        <v>4</v>
      </c>
      <c r="H63" s="42" t="s">
        <v>6</v>
      </c>
      <c r="I63" s="18" t="s">
        <v>6</v>
      </c>
      <c r="J63" s="30"/>
      <c r="K63" s="9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9"/>
    </row>
    <row r="64" spans="1:23" x14ac:dyDescent="0.25">
      <c r="A64" s="40">
        <v>63</v>
      </c>
      <c r="B64" s="40" t="s">
        <v>73</v>
      </c>
      <c r="C64" s="40">
        <v>72</v>
      </c>
      <c r="D64" s="40" t="s">
        <v>2</v>
      </c>
      <c r="E64" s="40" t="s">
        <v>3</v>
      </c>
      <c r="F64" s="40" t="s">
        <v>77</v>
      </c>
      <c r="G64" s="40" t="s">
        <v>4</v>
      </c>
      <c r="H64" s="40" t="s">
        <v>6</v>
      </c>
      <c r="I64" s="15" t="s">
        <v>6</v>
      </c>
      <c r="J64" s="30"/>
      <c r="K64" s="9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9"/>
    </row>
    <row r="65" spans="1:23" x14ac:dyDescent="0.25">
      <c r="A65" s="40">
        <v>64</v>
      </c>
      <c r="B65" s="40" t="s">
        <v>74</v>
      </c>
      <c r="C65" s="40">
        <v>38</v>
      </c>
      <c r="D65" s="40" t="s">
        <v>2</v>
      </c>
      <c r="E65" s="40" t="s">
        <v>3</v>
      </c>
      <c r="F65" s="40" t="s">
        <v>99</v>
      </c>
      <c r="G65" s="40" t="s">
        <v>4</v>
      </c>
      <c r="H65" s="40" t="s">
        <v>6</v>
      </c>
      <c r="I65" s="15" t="s">
        <v>5</v>
      </c>
      <c r="J65" s="30"/>
      <c r="K65" s="9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9"/>
    </row>
    <row r="66" spans="1:23" x14ac:dyDescent="0.25">
      <c r="A66" s="40">
        <v>65</v>
      </c>
      <c r="B66" s="40" t="s">
        <v>75</v>
      </c>
      <c r="C66" s="40">
        <v>8</v>
      </c>
      <c r="D66" s="40" t="s">
        <v>8</v>
      </c>
      <c r="E66" s="40" t="s">
        <v>3</v>
      </c>
      <c r="F66" s="40" t="s">
        <v>101</v>
      </c>
      <c r="G66" s="40" t="s">
        <v>4</v>
      </c>
      <c r="H66" s="40" t="s">
        <v>5</v>
      </c>
      <c r="I66" s="15" t="s">
        <v>5</v>
      </c>
      <c r="J66" s="30"/>
      <c r="K66" s="9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9"/>
    </row>
    <row r="67" spans="1:23" x14ac:dyDescent="0.25">
      <c r="A67" s="40">
        <v>66</v>
      </c>
      <c r="B67" s="42" t="s">
        <v>76</v>
      </c>
      <c r="C67" s="42">
        <v>6</v>
      </c>
      <c r="D67" s="42" t="s">
        <v>8</v>
      </c>
      <c r="E67" s="40" t="s">
        <v>3</v>
      </c>
      <c r="F67" s="42" t="s">
        <v>77</v>
      </c>
      <c r="G67" s="42" t="s">
        <v>47</v>
      </c>
      <c r="H67" s="42" t="s">
        <v>5</v>
      </c>
      <c r="I67" s="18" t="s">
        <v>6</v>
      </c>
      <c r="J67" s="30"/>
      <c r="K67" s="9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9"/>
    </row>
    <row r="68" spans="1:23" x14ac:dyDescent="0.25">
      <c r="A68" s="40">
        <v>67</v>
      </c>
      <c r="B68" s="42" t="s">
        <v>78</v>
      </c>
      <c r="C68" s="42">
        <v>62</v>
      </c>
      <c r="D68" s="42" t="s">
        <v>2</v>
      </c>
      <c r="E68" s="42" t="s">
        <v>3</v>
      </c>
      <c r="F68" s="42" t="s">
        <v>77</v>
      </c>
      <c r="G68" s="42" t="s">
        <v>4</v>
      </c>
      <c r="H68" s="42" t="s">
        <v>5</v>
      </c>
      <c r="I68" s="18" t="s">
        <v>5</v>
      </c>
      <c r="J68" s="30"/>
      <c r="K68" s="9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9"/>
    </row>
    <row r="69" spans="1:23" x14ac:dyDescent="0.25">
      <c r="A69" s="40">
        <v>68</v>
      </c>
      <c r="B69" s="40" t="s">
        <v>79</v>
      </c>
      <c r="C69" s="40">
        <v>66</v>
      </c>
      <c r="D69" s="40" t="s">
        <v>2</v>
      </c>
      <c r="E69" s="40" t="s">
        <v>3</v>
      </c>
      <c r="F69" s="40" t="s">
        <v>99</v>
      </c>
      <c r="G69" s="40" t="s">
        <v>4</v>
      </c>
      <c r="H69" s="40" t="s">
        <v>6</v>
      </c>
      <c r="I69" s="15" t="s">
        <v>6</v>
      </c>
      <c r="J69" s="30"/>
      <c r="K69" s="9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9"/>
    </row>
    <row r="70" spans="1:23" x14ac:dyDescent="0.25">
      <c r="A70" s="40">
        <v>69</v>
      </c>
      <c r="B70" s="40" t="s">
        <v>80</v>
      </c>
      <c r="C70" s="40">
        <v>37</v>
      </c>
      <c r="D70" s="40" t="s">
        <v>8</v>
      </c>
      <c r="E70" s="40" t="s">
        <v>3</v>
      </c>
      <c r="F70" s="40" t="s">
        <v>99</v>
      </c>
      <c r="G70" s="40" t="s">
        <v>4</v>
      </c>
      <c r="H70" s="40" t="s">
        <v>6</v>
      </c>
      <c r="I70" s="15" t="s">
        <v>6</v>
      </c>
      <c r="J70" s="30"/>
      <c r="K70" s="9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9"/>
    </row>
    <row r="71" spans="1:23" x14ac:dyDescent="0.25">
      <c r="A71" s="40">
        <v>70</v>
      </c>
      <c r="B71" s="40" t="s">
        <v>81</v>
      </c>
      <c r="C71" s="40">
        <v>28</v>
      </c>
      <c r="D71" s="40" t="s">
        <v>2</v>
      </c>
      <c r="E71" s="40" t="s">
        <v>3</v>
      </c>
      <c r="F71" s="40" t="s">
        <v>99</v>
      </c>
      <c r="G71" s="40" t="s">
        <v>4</v>
      </c>
      <c r="H71" s="40" t="s">
        <v>6</v>
      </c>
      <c r="I71" s="15" t="s">
        <v>6</v>
      </c>
      <c r="J71" s="30"/>
      <c r="K71" s="9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9"/>
    </row>
    <row r="72" spans="1:23" x14ac:dyDescent="0.25">
      <c r="A72" s="40">
        <v>71</v>
      </c>
      <c r="B72" s="40" t="s">
        <v>82</v>
      </c>
      <c r="C72" s="40">
        <v>62</v>
      </c>
      <c r="D72" s="40" t="s">
        <v>2</v>
      </c>
      <c r="E72" s="40" t="s">
        <v>3</v>
      </c>
      <c r="F72" s="40" t="s">
        <v>99</v>
      </c>
      <c r="G72" s="40" t="s">
        <v>4</v>
      </c>
      <c r="H72" s="40" t="s">
        <v>5</v>
      </c>
      <c r="I72" s="15" t="s">
        <v>5</v>
      </c>
      <c r="J72" s="30"/>
      <c r="K72" s="9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9"/>
    </row>
    <row r="73" spans="1:23" x14ac:dyDescent="0.25">
      <c r="A73" s="40">
        <v>72</v>
      </c>
      <c r="B73" s="40" t="s">
        <v>83</v>
      </c>
      <c r="C73" s="40">
        <v>85</v>
      </c>
      <c r="D73" s="40" t="s">
        <v>2</v>
      </c>
      <c r="E73" s="40" t="s">
        <v>3</v>
      </c>
      <c r="F73" s="40" t="s">
        <v>77</v>
      </c>
      <c r="G73" s="40" t="s">
        <v>4</v>
      </c>
      <c r="H73" s="40" t="s">
        <v>5</v>
      </c>
      <c r="I73" s="15" t="s">
        <v>6</v>
      </c>
      <c r="J73" s="30"/>
      <c r="K73" s="9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9"/>
    </row>
    <row r="74" spans="1:23" x14ac:dyDescent="0.25">
      <c r="A74" s="40">
        <v>73</v>
      </c>
      <c r="B74" s="40" t="s">
        <v>84</v>
      </c>
      <c r="C74" s="40">
        <v>41</v>
      </c>
      <c r="D74" s="40" t="s">
        <v>2</v>
      </c>
      <c r="E74" s="40" t="s">
        <v>3</v>
      </c>
      <c r="F74" s="40" t="s">
        <v>99</v>
      </c>
      <c r="G74" s="40" t="s">
        <v>4</v>
      </c>
      <c r="H74" s="40" t="s">
        <v>5</v>
      </c>
      <c r="I74" s="15" t="s">
        <v>6</v>
      </c>
      <c r="J74" s="30"/>
      <c r="K74" s="9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9"/>
    </row>
    <row r="75" spans="1:23" x14ac:dyDescent="0.25">
      <c r="A75" s="40">
        <v>74</v>
      </c>
      <c r="B75" s="40" t="s">
        <v>85</v>
      </c>
      <c r="C75" s="40">
        <v>58</v>
      </c>
      <c r="D75" s="40" t="s">
        <v>8</v>
      </c>
      <c r="E75" s="40" t="s">
        <v>3</v>
      </c>
      <c r="F75" s="40" t="s">
        <v>99</v>
      </c>
      <c r="G75" s="40" t="s">
        <v>4</v>
      </c>
      <c r="H75" s="40" t="s">
        <v>5</v>
      </c>
      <c r="I75" s="15" t="s">
        <v>5</v>
      </c>
      <c r="J75" s="30"/>
      <c r="K75" s="9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9"/>
    </row>
    <row r="76" spans="1:23" x14ac:dyDescent="0.25">
      <c r="A76" s="40">
        <v>75</v>
      </c>
      <c r="B76" s="42" t="s">
        <v>86</v>
      </c>
      <c r="C76" s="42">
        <v>28</v>
      </c>
      <c r="D76" s="42" t="s">
        <v>2</v>
      </c>
      <c r="E76" s="40" t="s">
        <v>3</v>
      </c>
      <c r="F76" s="42" t="s">
        <v>77</v>
      </c>
      <c r="G76" s="42" t="s">
        <v>4</v>
      </c>
      <c r="H76" s="42" t="s">
        <v>6</v>
      </c>
      <c r="I76" s="18" t="s">
        <v>6</v>
      </c>
      <c r="J76" s="30"/>
      <c r="K76" s="9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9"/>
    </row>
    <row r="77" spans="1:23" x14ac:dyDescent="0.25">
      <c r="A77" s="40">
        <v>76</v>
      </c>
      <c r="B77" s="40" t="s">
        <v>87</v>
      </c>
      <c r="C77" s="40">
        <v>41</v>
      </c>
      <c r="D77" s="40" t="s">
        <v>2</v>
      </c>
      <c r="E77" s="40" t="s">
        <v>3</v>
      </c>
      <c r="F77" s="40" t="s">
        <v>77</v>
      </c>
      <c r="G77" s="40" t="s">
        <v>4</v>
      </c>
      <c r="H77" s="40" t="s">
        <v>5</v>
      </c>
      <c r="I77" s="15" t="s">
        <v>5</v>
      </c>
      <c r="J77" s="30"/>
      <c r="K77" s="9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9"/>
    </row>
    <row r="78" spans="1:23" x14ac:dyDescent="0.25">
      <c r="A78" s="40">
        <v>77</v>
      </c>
      <c r="B78" s="40" t="s">
        <v>88</v>
      </c>
      <c r="C78" s="40">
        <v>93</v>
      </c>
      <c r="D78" s="40" t="s">
        <v>8</v>
      </c>
      <c r="E78" s="40" t="s">
        <v>3</v>
      </c>
      <c r="F78" s="40" t="s">
        <v>50</v>
      </c>
      <c r="G78" s="40" t="s">
        <v>4</v>
      </c>
      <c r="H78" s="40" t="s">
        <v>5</v>
      </c>
      <c r="I78" s="15" t="s">
        <v>5</v>
      </c>
      <c r="J78" s="30"/>
      <c r="K78" s="9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9"/>
    </row>
    <row r="79" spans="1:23" x14ac:dyDescent="0.25">
      <c r="A79" s="40">
        <v>78</v>
      </c>
      <c r="B79" s="40" t="s">
        <v>89</v>
      </c>
      <c r="C79" s="40">
        <v>9</v>
      </c>
      <c r="D79" s="40" t="s">
        <v>8</v>
      </c>
      <c r="E79" s="40" t="s">
        <v>3</v>
      </c>
      <c r="F79" s="40" t="s">
        <v>50</v>
      </c>
      <c r="G79" s="40" t="s">
        <v>4</v>
      </c>
      <c r="H79" s="40" t="s">
        <v>5</v>
      </c>
      <c r="I79" s="15" t="s">
        <v>5</v>
      </c>
      <c r="J79" s="30"/>
      <c r="K79" s="9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9"/>
    </row>
    <row r="80" spans="1:23" x14ac:dyDescent="0.25">
      <c r="A80" s="40">
        <v>79</v>
      </c>
      <c r="B80" s="42" t="s">
        <v>90</v>
      </c>
      <c r="C80" s="42">
        <v>22</v>
      </c>
      <c r="D80" s="42" t="s">
        <v>8</v>
      </c>
      <c r="E80" s="42" t="s">
        <v>3</v>
      </c>
      <c r="F80" s="42" t="s">
        <v>99</v>
      </c>
      <c r="G80" s="42" t="s">
        <v>4</v>
      </c>
      <c r="H80" s="42" t="s">
        <v>5</v>
      </c>
      <c r="I80" s="18" t="s">
        <v>5</v>
      </c>
      <c r="J80" s="30"/>
      <c r="K80" s="9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9"/>
    </row>
    <row r="81" spans="1:23" x14ac:dyDescent="0.25">
      <c r="A81" s="40">
        <v>80</v>
      </c>
      <c r="B81" s="40" t="s">
        <v>91</v>
      </c>
      <c r="C81" s="40">
        <v>54</v>
      </c>
      <c r="D81" s="40" t="s">
        <v>8</v>
      </c>
      <c r="E81" s="40" t="s">
        <v>3</v>
      </c>
      <c r="F81" s="40" t="s">
        <v>77</v>
      </c>
      <c r="G81" s="40" t="s">
        <v>4</v>
      </c>
      <c r="H81" s="40" t="s">
        <v>5</v>
      </c>
      <c r="I81" s="15" t="s">
        <v>5</v>
      </c>
      <c r="J81" s="30"/>
      <c r="K81" s="9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9"/>
    </row>
    <row r="82" spans="1:23" x14ac:dyDescent="0.25">
      <c r="A82" s="40">
        <v>81</v>
      </c>
      <c r="B82" s="40" t="s">
        <v>92</v>
      </c>
      <c r="C82" s="40">
        <v>21</v>
      </c>
      <c r="D82" s="40" t="s">
        <v>8</v>
      </c>
      <c r="E82" s="40" t="s">
        <v>10</v>
      </c>
      <c r="F82" s="40" t="s">
        <v>77</v>
      </c>
      <c r="G82" s="40" t="s">
        <v>11</v>
      </c>
      <c r="H82" s="40" t="s">
        <v>5</v>
      </c>
      <c r="I82" s="15" t="s">
        <v>5</v>
      </c>
      <c r="J82" s="30"/>
      <c r="K82" s="9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9"/>
    </row>
    <row r="83" spans="1:23" x14ac:dyDescent="0.25">
      <c r="A83" s="40">
        <v>82</v>
      </c>
      <c r="B83" s="40" t="s">
        <v>93</v>
      </c>
      <c r="C83" s="40">
        <v>60</v>
      </c>
      <c r="D83" s="40" t="s">
        <v>2</v>
      </c>
      <c r="E83" s="40" t="s">
        <v>3</v>
      </c>
      <c r="F83" s="40" t="s">
        <v>101</v>
      </c>
      <c r="G83" s="40" t="s">
        <v>4</v>
      </c>
      <c r="H83" s="40" t="s">
        <v>6</v>
      </c>
      <c r="I83" s="15" t="s">
        <v>5</v>
      </c>
      <c r="J83" s="30"/>
      <c r="K83" s="9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9"/>
    </row>
    <row r="84" spans="1:23" x14ac:dyDescent="0.25">
      <c r="A84" s="40">
        <v>83</v>
      </c>
      <c r="B84" s="40" t="s">
        <v>94</v>
      </c>
      <c r="C84" s="40">
        <v>85</v>
      </c>
      <c r="D84" s="40" t="s">
        <v>8</v>
      </c>
      <c r="E84" s="40" t="s">
        <v>3</v>
      </c>
      <c r="F84" s="40" t="s">
        <v>99</v>
      </c>
      <c r="G84" s="40" t="s">
        <v>4</v>
      </c>
      <c r="H84" s="40" t="s">
        <v>5</v>
      </c>
      <c r="I84" s="15" t="s">
        <v>5</v>
      </c>
      <c r="J84" s="30"/>
      <c r="K84" s="9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9"/>
    </row>
    <row r="85" spans="1:23" x14ac:dyDescent="0.25">
      <c r="A85" s="40">
        <v>84</v>
      </c>
      <c r="B85" s="40" t="s">
        <v>95</v>
      </c>
      <c r="C85" s="40">
        <v>10</v>
      </c>
      <c r="D85" s="40" t="s">
        <v>2</v>
      </c>
      <c r="E85" s="40" t="s">
        <v>3</v>
      </c>
      <c r="F85" s="40" t="s">
        <v>101</v>
      </c>
      <c r="G85" s="40" t="s">
        <v>4</v>
      </c>
      <c r="H85" s="40" t="s">
        <v>5</v>
      </c>
      <c r="I85" s="15" t="s">
        <v>6</v>
      </c>
      <c r="J85" s="30"/>
      <c r="K85" s="9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9"/>
    </row>
    <row r="86" spans="1:23" x14ac:dyDescent="0.25">
      <c r="A86" s="40">
        <v>85</v>
      </c>
      <c r="B86" s="42" t="s">
        <v>96</v>
      </c>
      <c r="C86" s="42">
        <v>49</v>
      </c>
      <c r="D86" s="42" t="s">
        <v>2</v>
      </c>
      <c r="E86" s="42" t="s">
        <v>3</v>
      </c>
      <c r="F86" s="42" t="s">
        <v>77</v>
      </c>
      <c r="G86" s="42" t="s">
        <v>4</v>
      </c>
      <c r="H86" s="42" t="s">
        <v>6</v>
      </c>
      <c r="I86" s="18" t="s">
        <v>5</v>
      </c>
      <c r="J86" s="30"/>
      <c r="K86" s="9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9"/>
    </row>
    <row r="87" spans="1:23" x14ac:dyDescent="0.25">
      <c r="A87" s="40">
        <v>86</v>
      </c>
      <c r="B87" s="40" t="s">
        <v>97</v>
      </c>
      <c r="C87" s="40">
        <v>18</v>
      </c>
      <c r="D87" s="40" t="s">
        <v>8</v>
      </c>
      <c r="E87" s="40" t="s">
        <v>3</v>
      </c>
      <c r="F87" s="40" t="s">
        <v>77</v>
      </c>
      <c r="G87" s="40" t="s">
        <v>4</v>
      </c>
      <c r="H87" s="40" t="s">
        <v>5</v>
      </c>
      <c r="I87" s="15" t="s">
        <v>5</v>
      </c>
      <c r="J87" s="30"/>
      <c r="K87" s="9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9"/>
    </row>
    <row r="88" spans="1:23" x14ac:dyDescent="0.25">
      <c r="A88" s="40">
        <v>87</v>
      </c>
      <c r="B88" s="40" t="s">
        <v>98</v>
      </c>
      <c r="C88" s="40">
        <v>65</v>
      </c>
      <c r="D88" s="40" t="s">
        <v>2</v>
      </c>
      <c r="E88" s="40" t="s">
        <v>3</v>
      </c>
      <c r="F88" s="40" t="s">
        <v>99</v>
      </c>
      <c r="G88" s="40" t="s">
        <v>11</v>
      </c>
      <c r="H88" s="40" t="s">
        <v>5</v>
      </c>
      <c r="I88" s="15" t="s">
        <v>5</v>
      </c>
      <c r="J88" s="30"/>
      <c r="K88" s="9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9"/>
    </row>
    <row r="89" spans="1:23" x14ac:dyDescent="0.25">
      <c r="A89" s="40">
        <v>88</v>
      </c>
      <c r="B89" s="40" t="s">
        <v>100</v>
      </c>
      <c r="C89" s="40">
        <v>61</v>
      </c>
      <c r="D89" s="40" t="s">
        <v>8</v>
      </c>
      <c r="E89" s="40" t="s">
        <v>3</v>
      </c>
      <c r="F89" s="40" t="s">
        <v>101</v>
      </c>
      <c r="G89" s="40" t="s">
        <v>4</v>
      </c>
      <c r="H89" s="40" t="s">
        <v>6</v>
      </c>
      <c r="I89" s="15" t="s">
        <v>6</v>
      </c>
      <c r="J89" s="30"/>
      <c r="K89" s="9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9"/>
    </row>
    <row r="90" spans="1:23" x14ac:dyDescent="0.25">
      <c r="A90" s="40">
        <v>89</v>
      </c>
      <c r="B90" s="40" t="s">
        <v>102</v>
      </c>
      <c r="C90" s="40">
        <v>41</v>
      </c>
      <c r="D90" s="40" t="s">
        <v>2</v>
      </c>
      <c r="E90" s="40" t="s">
        <v>3</v>
      </c>
      <c r="F90" s="40" t="s">
        <v>50</v>
      </c>
      <c r="G90" s="40" t="s">
        <v>4</v>
      </c>
      <c r="H90" s="40" t="s">
        <v>5</v>
      </c>
      <c r="I90" s="15" t="s">
        <v>5</v>
      </c>
      <c r="J90" s="30"/>
      <c r="K90" s="9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9"/>
    </row>
    <row r="91" spans="1:23" x14ac:dyDescent="0.25">
      <c r="A91" s="40">
        <v>90</v>
      </c>
      <c r="B91" s="40" t="s">
        <v>103</v>
      </c>
      <c r="C91" s="40">
        <v>70</v>
      </c>
      <c r="D91" s="40" t="s">
        <v>8</v>
      </c>
      <c r="E91" s="40" t="s">
        <v>3</v>
      </c>
      <c r="F91" s="40" t="s">
        <v>50</v>
      </c>
      <c r="G91" s="40" t="s">
        <v>4</v>
      </c>
      <c r="H91" s="40" t="s">
        <v>5</v>
      </c>
      <c r="I91" s="15" t="s">
        <v>6</v>
      </c>
      <c r="J91" s="30"/>
      <c r="K91" s="9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9"/>
    </row>
    <row r="92" spans="1:23" x14ac:dyDescent="0.25">
      <c r="A92" s="40">
        <v>91</v>
      </c>
      <c r="B92" s="42" t="s">
        <v>104</v>
      </c>
      <c r="C92" s="40">
        <v>65</v>
      </c>
      <c r="D92" s="40" t="s">
        <v>8</v>
      </c>
      <c r="E92" s="40" t="s">
        <v>3</v>
      </c>
      <c r="F92" s="40" t="s">
        <v>99</v>
      </c>
      <c r="G92" s="40" t="s">
        <v>4</v>
      </c>
      <c r="H92" s="40" t="s">
        <v>6</v>
      </c>
      <c r="I92" s="18" t="s">
        <v>6</v>
      </c>
      <c r="J92" s="30"/>
      <c r="K92" s="9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9"/>
    </row>
    <row r="93" spans="1:23" x14ac:dyDescent="0.25">
      <c r="A93" s="40">
        <v>92</v>
      </c>
      <c r="B93" s="42" t="s">
        <v>105</v>
      </c>
      <c r="C93" s="42">
        <v>67</v>
      </c>
      <c r="D93" s="42" t="s">
        <v>2</v>
      </c>
      <c r="E93" s="42" t="s">
        <v>3</v>
      </c>
      <c r="F93" s="42" t="s">
        <v>77</v>
      </c>
      <c r="G93" s="42" t="s">
        <v>4</v>
      </c>
      <c r="H93" s="42" t="s">
        <v>6</v>
      </c>
      <c r="I93" s="18" t="s">
        <v>5</v>
      </c>
      <c r="J93" s="30"/>
      <c r="K93" s="9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9"/>
    </row>
    <row r="94" spans="1:23" x14ac:dyDescent="0.25">
      <c r="A94" s="40">
        <v>93</v>
      </c>
      <c r="B94" s="42" t="s">
        <v>106</v>
      </c>
      <c r="C94" s="42">
        <v>78</v>
      </c>
      <c r="D94" s="42" t="s">
        <v>2</v>
      </c>
      <c r="E94" s="42" t="s">
        <v>3</v>
      </c>
      <c r="F94" s="42" t="s">
        <v>50</v>
      </c>
      <c r="G94" s="42" t="s">
        <v>4</v>
      </c>
      <c r="H94" s="42" t="s">
        <v>5</v>
      </c>
      <c r="I94" s="18" t="s">
        <v>5</v>
      </c>
      <c r="J94" s="30"/>
      <c r="K94" s="9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9"/>
    </row>
    <row r="95" spans="1:23" x14ac:dyDescent="0.25">
      <c r="A95" s="40">
        <v>94</v>
      </c>
      <c r="B95" s="42" t="s">
        <v>107</v>
      </c>
      <c r="C95" s="42">
        <v>15</v>
      </c>
      <c r="D95" s="42" t="s">
        <v>8</v>
      </c>
      <c r="E95" s="40" t="s">
        <v>10</v>
      </c>
      <c r="F95" s="42" t="s">
        <v>101</v>
      </c>
      <c r="G95" s="42" t="s">
        <v>11</v>
      </c>
      <c r="H95" s="42" t="s">
        <v>6</v>
      </c>
      <c r="I95" s="18" t="s">
        <v>6</v>
      </c>
      <c r="J95" s="30"/>
      <c r="K95" s="9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9"/>
    </row>
    <row r="96" spans="1:23" x14ac:dyDescent="0.25">
      <c r="A96" s="40">
        <v>95</v>
      </c>
      <c r="B96" s="42" t="s">
        <v>108</v>
      </c>
      <c r="C96" s="42">
        <v>31</v>
      </c>
      <c r="D96" s="42" t="s">
        <v>2</v>
      </c>
      <c r="E96" s="42" t="s">
        <v>3</v>
      </c>
      <c r="F96" s="42" t="s">
        <v>101</v>
      </c>
      <c r="G96" s="42" t="s">
        <v>4</v>
      </c>
      <c r="H96" s="42" t="s">
        <v>5</v>
      </c>
      <c r="I96" s="18" t="s">
        <v>5</v>
      </c>
      <c r="J96" s="30"/>
      <c r="K96" s="9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9"/>
    </row>
    <row r="97" spans="1:23" x14ac:dyDescent="0.25">
      <c r="A97" s="40">
        <v>96</v>
      </c>
      <c r="B97" s="42" t="s">
        <v>109</v>
      </c>
      <c r="C97" s="42">
        <v>24</v>
      </c>
      <c r="D97" s="42" t="s">
        <v>2</v>
      </c>
      <c r="E97" s="42" t="s">
        <v>3</v>
      </c>
      <c r="F97" s="42" t="s">
        <v>77</v>
      </c>
      <c r="G97" s="42" t="s">
        <v>4</v>
      </c>
      <c r="H97" s="42" t="s">
        <v>5</v>
      </c>
      <c r="I97" s="18" t="s">
        <v>6</v>
      </c>
      <c r="J97" s="30"/>
      <c r="K97" s="9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9"/>
    </row>
    <row r="98" spans="1:23" x14ac:dyDescent="0.25">
      <c r="A98" s="40">
        <v>97</v>
      </c>
      <c r="B98" s="42" t="s">
        <v>110</v>
      </c>
      <c r="C98" s="42">
        <v>35</v>
      </c>
      <c r="D98" s="42" t="s">
        <v>8</v>
      </c>
      <c r="E98" s="42" t="s">
        <v>3</v>
      </c>
      <c r="F98" s="42" t="s">
        <v>77</v>
      </c>
      <c r="G98" s="42" t="s">
        <v>4</v>
      </c>
      <c r="H98" s="42" t="s">
        <v>5</v>
      </c>
      <c r="I98" s="18" t="s">
        <v>6</v>
      </c>
      <c r="J98" s="30"/>
      <c r="K98" s="9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9"/>
    </row>
    <row r="99" spans="1:23" x14ac:dyDescent="0.25">
      <c r="A99" s="40">
        <v>98</v>
      </c>
      <c r="B99" s="42" t="s">
        <v>111</v>
      </c>
      <c r="C99" s="42">
        <v>40</v>
      </c>
      <c r="D99" s="42" t="s">
        <v>2</v>
      </c>
      <c r="E99" s="42" t="s">
        <v>3</v>
      </c>
      <c r="F99" s="42" t="s">
        <v>99</v>
      </c>
      <c r="G99" s="42" t="s">
        <v>4</v>
      </c>
      <c r="H99" s="42" t="s">
        <v>5</v>
      </c>
      <c r="I99" s="18" t="s">
        <v>5</v>
      </c>
      <c r="J99" s="30"/>
      <c r="K99" s="9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9"/>
    </row>
    <row r="100" spans="1:23" x14ac:dyDescent="0.25">
      <c r="A100" s="40">
        <v>99</v>
      </c>
      <c r="B100" s="42" t="s">
        <v>112</v>
      </c>
      <c r="C100" s="42">
        <v>5</v>
      </c>
      <c r="D100" s="42" t="s">
        <v>8</v>
      </c>
      <c r="E100" s="42" t="s">
        <v>3</v>
      </c>
      <c r="F100" s="42" t="s">
        <v>50</v>
      </c>
      <c r="G100" s="42" t="s">
        <v>4</v>
      </c>
      <c r="H100" s="42" t="s">
        <v>5</v>
      </c>
      <c r="I100" s="18" t="s">
        <v>5</v>
      </c>
      <c r="J100" s="30"/>
      <c r="K100" s="9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9"/>
    </row>
    <row r="101" spans="1:23" x14ac:dyDescent="0.25">
      <c r="A101" s="40">
        <v>100</v>
      </c>
      <c r="B101" s="42" t="s">
        <v>113</v>
      </c>
      <c r="C101" s="42">
        <v>29</v>
      </c>
      <c r="D101" s="42" t="s">
        <v>2</v>
      </c>
      <c r="E101" s="42" t="s">
        <v>3</v>
      </c>
      <c r="F101" s="42" t="s">
        <v>99</v>
      </c>
      <c r="G101" s="42" t="s">
        <v>4</v>
      </c>
      <c r="H101" s="42" t="s">
        <v>5</v>
      </c>
      <c r="I101" s="18" t="s">
        <v>5</v>
      </c>
      <c r="J101" s="30"/>
      <c r="K101" s="9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9"/>
    </row>
    <row r="102" spans="1:23" x14ac:dyDescent="0.25">
      <c r="A102" s="40">
        <v>101</v>
      </c>
      <c r="B102" s="42" t="s">
        <v>114</v>
      </c>
      <c r="C102" s="42">
        <v>77</v>
      </c>
      <c r="D102" s="42" t="s">
        <v>8</v>
      </c>
      <c r="E102" s="42" t="s">
        <v>3</v>
      </c>
      <c r="F102" s="42" t="s">
        <v>99</v>
      </c>
      <c r="G102" s="42" t="s">
        <v>4</v>
      </c>
      <c r="H102" s="42" t="s">
        <v>5</v>
      </c>
      <c r="I102" s="18" t="s">
        <v>6</v>
      </c>
      <c r="J102" s="30"/>
      <c r="K102" s="9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9"/>
    </row>
    <row r="103" spans="1:23" x14ac:dyDescent="0.25">
      <c r="A103" s="40">
        <v>102</v>
      </c>
      <c r="B103" s="42" t="s">
        <v>115</v>
      </c>
      <c r="C103" s="42">
        <v>66</v>
      </c>
      <c r="D103" s="42" t="s">
        <v>8</v>
      </c>
      <c r="E103" s="42" t="s">
        <v>3</v>
      </c>
      <c r="F103" s="42" t="s">
        <v>99</v>
      </c>
      <c r="G103" s="42" t="s">
        <v>4</v>
      </c>
      <c r="H103" s="42" t="s">
        <v>5</v>
      </c>
      <c r="I103" s="18" t="s">
        <v>5</v>
      </c>
      <c r="J103" s="30"/>
      <c r="K103" s="9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9"/>
    </row>
    <row r="104" spans="1:23" x14ac:dyDescent="0.25">
      <c r="A104" s="40">
        <v>103</v>
      </c>
      <c r="B104" s="42" t="s">
        <v>116</v>
      </c>
      <c r="C104" s="42">
        <v>4</v>
      </c>
      <c r="D104" s="42" t="s">
        <v>8</v>
      </c>
      <c r="E104" s="42" t="s">
        <v>3</v>
      </c>
      <c r="F104" s="42" t="s">
        <v>99</v>
      </c>
      <c r="G104" s="42" t="s">
        <v>4</v>
      </c>
      <c r="H104" s="42" t="s">
        <v>5</v>
      </c>
      <c r="I104" s="18" t="s">
        <v>117</v>
      </c>
      <c r="J104" s="30"/>
      <c r="K104" s="9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9"/>
    </row>
    <row r="105" spans="1:23" x14ac:dyDescent="0.25">
      <c r="A105" s="40">
        <v>104</v>
      </c>
      <c r="B105" s="42" t="s">
        <v>118</v>
      </c>
      <c r="C105" s="42">
        <v>70</v>
      </c>
      <c r="D105" s="42" t="s">
        <v>8</v>
      </c>
      <c r="E105" s="42" t="s">
        <v>3</v>
      </c>
      <c r="F105" s="42" t="s">
        <v>101</v>
      </c>
      <c r="G105" s="42" t="s">
        <v>4</v>
      </c>
      <c r="H105" s="42" t="s">
        <v>6</v>
      </c>
      <c r="I105" s="18" t="s">
        <v>6</v>
      </c>
      <c r="J105" s="30"/>
      <c r="K105" s="9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9"/>
    </row>
    <row r="106" spans="1:23" x14ac:dyDescent="0.25">
      <c r="A106" s="40">
        <v>105</v>
      </c>
      <c r="B106" s="42" t="s">
        <v>119</v>
      </c>
      <c r="C106" s="42">
        <v>10</v>
      </c>
      <c r="D106" s="42" t="s">
        <v>2</v>
      </c>
      <c r="E106" s="42" t="s">
        <v>3</v>
      </c>
      <c r="F106" s="42" t="s">
        <v>99</v>
      </c>
      <c r="G106" s="42" t="s">
        <v>4</v>
      </c>
      <c r="H106" s="42" t="s">
        <v>5</v>
      </c>
      <c r="I106" s="18" t="s">
        <v>5</v>
      </c>
      <c r="J106" s="30"/>
      <c r="K106" s="9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9"/>
    </row>
    <row r="107" spans="1:23" x14ac:dyDescent="0.25">
      <c r="A107" s="40">
        <v>106</v>
      </c>
      <c r="B107" s="42" t="s">
        <v>120</v>
      </c>
      <c r="C107" s="42">
        <v>50</v>
      </c>
      <c r="D107" s="42" t="s">
        <v>2</v>
      </c>
      <c r="E107" s="42" t="s">
        <v>3</v>
      </c>
      <c r="F107" s="42" t="s">
        <v>50</v>
      </c>
      <c r="G107" s="42" t="s">
        <v>4</v>
      </c>
      <c r="H107" s="42" t="s">
        <v>5</v>
      </c>
      <c r="I107" s="18" t="s">
        <v>5</v>
      </c>
      <c r="J107" s="30"/>
      <c r="K107" s="9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9"/>
    </row>
    <row r="108" spans="1:23" x14ac:dyDescent="0.25">
      <c r="A108" s="40">
        <v>107</v>
      </c>
      <c r="B108" s="42" t="s">
        <v>121</v>
      </c>
      <c r="C108" s="42">
        <v>51</v>
      </c>
      <c r="D108" s="42" t="s">
        <v>2</v>
      </c>
      <c r="E108" s="42" t="s">
        <v>3</v>
      </c>
      <c r="F108" s="42" t="s">
        <v>99</v>
      </c>
      <c r="G108" s="42" t="s">
        <v>4</v>
      </c>
      <c r="H108" s="42" t="s">
        <v>6</v>
      </c>
      <c r="I108" s="18" t="s">
        <v>6</v>
      </c>
      <c r="J108" s="30"/>
      <c r="K108" s="9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9"/>
    </row>
    <row r="109" spans="1:23" x14ac:dyDescent="0.25">
      <c r="A109" s="40">
        <v>108</v>
      </c>
      <c r="B109" s="42" t="s">
        <v>122</v>
      </c>
      <c r="C109" s="42">
        <v>6</v>
      </c>
      <c r="D109" s="42" t="s">
        <v>8</v>
      </c>
      <c r="E109" s="42" t="s">
        <v>3</v>
      </c>
      <c r="F109" s="42" t="s">
        <v>77</v>
      </c>
      <c r="G109" s="42" t="s">
        <v>4</v>
      </c>
      <c r="H109" s="42" t="s">
        <v>6</v>
      </c>
      <c r="I109" s="18" t="s">
        <v>6</v>
      </c>
      <c r="J109" s="30"/>
      <c r="K109" s="9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9"/>
    </row>
    <row r="110" spans="1:23" x14ac:dyDescent="0.25">
      <c r="A110" s="40">
        <v>109</v>
      </c>
      <c r="B110" s="42" t="s">
        <v>123</v>
      </c>
      <c r="C110" s="42">
        <v>27</v>
      </c>
      <c r="D110" s="42" t="s">
        <v>2</v>
      </c>
      <c r="E110" s="42" t="s">
        <v>3</v>
      </c>
      <c r="F110" s="42" t="s">
        <v>99</v>
      </c>
      <c r="G110" s="42" t="s">
        <v>4</v>
      </c>
      <c r="H110" s="42" t="s">
        <v>5</v>
      </c>
      <c r="I110" s="18" t="s">
        <v>5</v>
      </c>
      <c r="J110" s="30"/>
      <c r="K110" s="9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9"/>
    </row>
    <row r="111" spans="1:23" x14ac:dyDescent="0.25">
      <c r="A111" s="40">
        <v>110</v>
      </c>
      <c r="B111" s="42" t="s">
        <v>124</v>
      </c>
      <c r="C111" s="42">
        <v>24</v>
      </c>
      <c r="D111" s="42" t="s">
        <v>8</v>
      </c>
      <c r="E111" s="42" t="s">
        <v>3</v>
      </c>
      <c r="F111" s="42" t="s">
        <v>77</v>
      </c>
      <c r="G111" s="42" t="s">
        <v>4</v>
      </c>
      <c r="H111" s="42" t="s">
        <v>5</v>
      </c>
      <c r="I111" s="18" t="s">
        <v>5</v>
      </c>
      <c r="J111" s="30"/>
      <c r="K111" s="9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9"/>
    </row>
    <row r="112" spans="1:23" x14ac:dyDescent="0.25">
      <c r="A112" s="40">
        <v>111</v>
      </c>
      <c r="B112" s="42" t="s">
        <v>125</v>
      </c>
      <c r="C112" s="42">
        <v>68</v>
      </c>
      <c r="D112" s="42" t="s">
        <v>8</v>
      </c>
      <c r="E112" s="42" t="s">
        <v>3</v>
      </c>
      <c r="F112" s="42" t="s">
        <v>50</v>
      </c>
      <c r="G112" s="42" t="s">
        <v>4</v>
      </c>
      <c r="H112" s="42" t="s">
        <v>5</v>
      </c>
      <c r="I112" s="18" t="s">
        <v>5</v>
      </c>
      <c r="J112" s="30"/>
      <c r="K112" s="9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9"/>
    </row>
    <row r="113" spans="1:23" x14ac:dyDescent="0.25">
      <c r="A113" s="40">
        <v>112</v>
      </c>
      <c r="B113" s="42" t="s">
        <v>126</v>
      </c>
      <c r="C113" s="42">
        <v>60</v>
      </c>
      <c r="D113" s="42" t="s">
        <v>2</v>
      </c>
      <c r="E113" s="42" t="s">
        <v>3</v>
      </c>
      <c r="F113" s="42" t="s">
        <v>77</v>
      </c>
      <c r="G113" s="42" t="s">
        <v>4</v>
      </c>
      <c r="H113" s="42" t="s">
        <v>6</v>
      </c>
      <c r="I113" s="18" t="s">
        <v>5</v>
      </c>
      <c r="J113" s="30"/>
      <c r="K113" s="9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9"/>
    </row>
    <row r="114" spans="1:23" x14ac:dyDescent="0.25">
      <c r="A114" s="40">
        <v>113</v>
      </c>
      <c r="B114" s="42" t="s">
        <v>127</v>
      </c>
      <c r="C114" s="42">
        <v>35</v>
      </c>
      <c r="D114" s="42" t="s">
        <v>2</v>
      </c>
      <c r="E114" s="42" t="s">
        <v>3</v>
      </c>
      <c r="F114" s="42" t="s">
        <v>50</v>
      </c>
      <c r="G114" s="42" t="s">
        <v>4</v>
      </c>
      <c r="H114" s="42" t="s">
        <v>6</v>
      </c>
      <c r="I114" s="18" t="s">
        <v>5</v>
      </c>
      <c r="J114" s="30"/>
      <c r="K114" s="9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9"/>
    </row>
    <row r="115" spans="1:23" x14ac:dyDescent="0.25">
      <c r="A115" s="40">
        <v>114</v>
      </c>
      <c r="B115" s="42" t="s">
        <v>128</v>
      </c>
      <c r="C115" s="42">
        <v>67</v>
      </c>
      <c r="D115" s="42" t="s">
        <v>8</v>
      </c>
      <c r="E115" s="42" t="s">
        <v>3</v>
      </c>
      <c r="F115" s="42" t="s">
        <v>50</v>
      </c>
      <c r="G115" s="42" t="s">
        <v>4</v>
      </c>
      <c r="H115" s="42" t="s">
        <v>5</v>
      </c>
      <c r="I115" s="18" t="s">
        <v>5</v>
      </c>
      <c r="J115" s="30"/>
      <c r="K115" s="9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9"/>
    </row>
    <row r="116" spans="1:23" x14ac:dyDescent="0.25">
      <c r="A116" s="40">
        <v>115</v>
      </c>
      <c r="B116" s="42" t="s">
        <v>129</v>
      </c>
      <c r="C116" s="42">
        <v>59</v>
      </c>
      <c r="D116" s="42" t="s">
        <v>8</v>
      </c>
      <c r="E116" s="42" t="s">
        <v>3</v>
      </c>
      <c r="F116" s="42" t="s">
        <v>99</v>
      </c>
      <c r="G116" s="42" t="s">
        <v>4</v>
      </c>
      <c r="H116" s="42" t="s">
        <v>6</v>
      </c>
      <c r="I116" s="18" t="s">
        <v>5</v>
      </c>
      <c r="J116" s="30"/>
      <c r="K116" s="9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9"/>
    </row>
    <row r="117" spans="1:23" x14ac:dyDescent="0.25">
      <c r="A117" s="40">
        <v>116</v>
      </c>
      <c r="B117" s="42" t="s">
        <v>130</v>
      </c>
      <c r="C117" s="42">
        <v>54</v>
      </c>
      <c r="D117" s="42" t="s">
        <v>8</v>
      </c>
      <c r="E117" s="42" t="s">
        <v>3</v>
      </c>
      <c r="F117" s="42" t="s">
        <v>77</v>
      </c>
      <c r="G117" s="42" t="s">
        <v>4</v>
      </c>
      <c r="H117" s="42" t="s">
        <v>5</v>
      </c>
      <c r="I117" s="18" t="s">
        <v>5</v>
      </c>
      <c r="J117" s="30"/>
      <c r="K117" s="9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9"/>
    </row>
    <row r="118" spans="1:23" x14ac:dyDescent="0.25">
      <c r="A118" s="40">
        <v>117</v>
      </c>
      <c r="B118" s="42" t="s">
        <v>131</v>
      </c>
      <c r="C118" s="42">
        <v>62</v>
      </c>
      <c r="D118" s="42" t="s">
        <v>8</v>
      </c>
      <c r="E118" s="42" t="s">
        <v>3</v>
      </c>
      <c r="F118" s="42" t="s">
        <v>101</v>
      </c>
      <c r="G118" s="42" t="s">
        <v>4</v>
      </c>
      <c r="H118" s="42" t="s">
        <v>5</v>
      </c>
      <c r="I118" s="18" t="s">
        <v>5</v>
      </c>
      <c r="J118" s="30"/>
      <c r="K118" s="9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9"/>
    </row>
    <row r="119" spans="1:23" x14ac:dyDescent="0.25">
      <c r="A119" s="40">
        <v>118</v>
      </c>
      <c r="B119" s="42" t="s">
        <v>132</v>
      </c>
      <c r="C119" s="42">
        <v>13</v>
      </c>
      <c r="D119" s="42" t="s">
        <v>8</v>
      </c>
      <c r="E119" s="42" t="s">
        <v>3</v>
      </c>
      <c r="F119" s="42" t="s">
        <v>99</v>
      </c>
      <c r="G119" s="42" t="s">
        <v>4</v>
      </c>
      <c r="H119" s="42" t="s">
        <v>6</v>
      </c>
      <c r="I119" s="18" t="s">
        <v>5</v>
      </c>
      <c r="J119" s="30"/>
      <c r="K119" s="9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9"/>
    </row>
    <row r="120" spans="1:23" x14ac:dyDescent="0.25">
      <c r="A120" s="40">
        <v>119</v>
      </c>
      <c r="B120" s="42" t="s">
        <v>133</v>
      </c>
      <c r="C120" s="42">
        <v>28</v>
      </c>
      <c r="D120" s="42" t="s">
        <v>2</v>
      </c>
      <c r="E120" s="42" t="s">
        <v>3</v>
      </c>
      <c r="F120" s="42" t="s">
        <v>99</v>
      </c>
      <c r="G120" s="42" t="s">
        <v>4</v>
      </c>
      <c r="H120" s="42" t="s">
        <v>6</v>
      </c>
      <c r="I120" s="18" t="s">
        <v>6</v>
      </c>
      <c r="J120" s="30"/>
      <c r="K120" s="9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9"/>
    </row>
    <row r="121" spans="1:23" x14ac:dyDescent="0.25">
      <c r="A121" s="40">
        <v>120</v>
      </c>
      <c r="B121" s="42" t="s">
        <v>134</v>
      </c>
      <c r="C121" s="42">
        <v>67</v>
      </c>
      <c r="D121" s="42" t="s">
        <v>2</v>
      </c>
      <c r="E121" s="42" t="s">
        <v>3</v>
      </c>
      <c r="F121" s="42" t="s">
        <v>77</v>
      </c>
      <c r="G121" s="42" t="s">
        <v>4</v>
      </c>
      <c r="H121" s="42" t="s">
        <v>6</v>
      </c>
      <c r="I121" s="18" t="s">
        <v>5</v>
      </c>
      <c r="J121" s="30"/>
      <c r="K121" s="9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9"/>
    </row>
    <row r="122" spans="1:23" x14ac:dyDescent="0.25">
      <c r="A122" s="40">
        <v>121</v>
      </c>
      <c r="B122" s="42" t="s">
        <v>135</v>
      </c>
      <c r="C122" s="42">
        <v>30</v>
      </c>
      <c r="D122" s="42" t="s">
        <v>2</v>
      </c>
      <c r="E122" s="42" t="s">
        <v>3</v>
      </c>
      <c r="F122" s="42" t="s">
        <v>99</v>
      </c>
      <c r="G122" s="42" t="s">
        <v>4</v>
      </c>
      <c r="H122" s="42" t="s">
        <v>6</v>
      </c>
      <c r="I122" s="18" t="s">
        <v>5</v>
      </c>
      <c r="J122" s="30"/>
      <c r="K122" s="9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9"/>
    </row>
    <row r="123" spans="1:23" x14ac:dyDescent="0.25">
      <c r="A123" s="40">
        <v>122</v>
      </c>
      <c r="B123" s="42" t="s">
        <v>136</v>
      </c>
      <c r="C123" s="42">
        <v>45</v>
      </c>
      <c r="D123" s="42" t="s">
        <v>2</v>
      </c>
      <c r="E123" s="42" t="s">
        <v>3</v>
      </c>
      <c r="F123" s="42" t="s">
        <v>99</v>
      </c>
      <c r="G123" s="42" t="s">
        <v>4</v>
      </c>
      <c r="H123" s="42" t="s">
        <v>5</v>
      </c>
      <c r="I123" s="18" t="s">
        <v>5</v>
      </c>
      <c r="J123" s="30"/>
      <c r="K123" s="9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9"/>
    </row>
    <row r="124" spans="1:23" x14ac:dyDescent="0.25">
      <c r="A124" s="40">
        <v>123</v>
      </c>
      <c r="B124" s="42" t="s">
        <v>137</v>
      </c>
      <c r="C124" s="42">
        <v>50</v>
      </c>
      <c r="D124" s="42" t="s">
        <v>2</v>
      </c>
      <c r="E124" s="42" t="s">
        <v>3</v>
      </c>
      <c r="F124" s="42" t="s">
        <v>99</v>
      </c>
      <c r="G124" s="42" t="s">
        <v>4</v>
      </c>
      <c r="H124" s="42" t="s">
        <v>6</v>
      </c>
      <c r="I124" s="18" t="s">
        <v>5</v>
      </c>
      <c r="J124" s="30"/>
      <c r="K124" s="9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9"/>
    </row>
    <row r="125" spans="1:23" x14ac:dyDescent="0.25">
      <c r="A125" s="40">
        <v>124</v>
      </c>
      <c r="B125" s="42" t="s">
        <v>138</v>
      </c>
      <c r="C125" s="42">
        <v>3</v>
      </c>
      <c r="D125" s="42" t="s">
        <v>2</v>
      </c>
      <c r="E125" s="42" t="s">
        <v>3</v>
      </c>
      <c r="F125" s="42" t="s">
        <v>99</v>
      </c>
      <c r="G125" s="42" t="s">
        <v>4</v>
      </c>
      <c r="H125" s="42" t="s">
        <v>5</v>
      </c>
      <c r="I125" s="18" t="s">
        <v>5</v>
      </c>
      <c r="J125" s="30"/>
      <c r="K125" s="9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9"/>
    </row>
    <row r="126" spans="1:23" x14ac:dyDescent="0.25">
      <c r="A126" s="40">
        <v>125</v>
      </c>
      <c r="B126" s="42" t="s">
        <v>139</v>
      </c>
      <c r="C126" s="42">
        <v>45</v>
      </c>
      <c r="D126" s="42" t="s">
        <v>2</v>
      </c>
      <c r="E126" s="42" t="s">
        <v>3</v>
      </c>
      <c r="F126" s="42" t="s">
        <v>99</v>
      </c>
      <c r="G126" s="42" t="s">
        <v>4</v>
      </c>
      <c r="H126" s="42" t="s">
        <v>6</v>
      </c>
      <c r="I126" s="18" t="s">
        <v>5</v>
      </c>
      <c r="J126" s="30"/>
      <c r="K126" s="9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9"/>
    </row>
    <row r="127" spans="1:23" x14ac:dyDescent="0.25">
      <c r="A127" s="40">
        <v>126</v>
      </c>
      <c r="B127" s="42" t="s">
        <v>140</v>
      </c>
      <c r="C127" s="42">
        <v>7</v>
      </c>
      <c r="D127" s="42" t="s">
        <v>8</v>
      </c>
      <c r="E127" s="42" t="s">
        <v>3</v>
      </c>
      <c r="F127" s="42" t="s">
        <v>50</v>
      </c>
      <c r="G127" s="42" t="s">
        <v>4</v>
      </c>
      <c r="H127" s="42" t="s">
        <v>6</v>
      </c>
      <c r="I127" s="18" t="s">
        <v>5</v>
      </c>
      <c r="J127" s="30"/>
      <c r="K127" s="9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9"/>
    </row>
    <row r="128" spans="1:23" x14ac:dyDescent="0.25">
      <c r="A128" s="40">
        <v>127</v>
      </c>
      <c r="B128" s="42" t="s">
        <v>141</v>
      </c>
      <c r="C128" s="42">
        <v>28</v>
      </c>
      <c r="D128" s="42" t="s">
        <v>8</v>
      </c>
      <c r="E128" s="42" t="s">
        <v>3</v>
      </c>
      <c r="F128" s="42" t="s">
        <v>77</v>
      </c>
      <c r="G128" s="42" t="s">
        <v>4</v>
      </c>
      <c r="H128" s="42" t="s">
        <v>6</v>
      </c>
      <c r="I128" s="18" t="s">
        <v>5</v>
      </c>
      <c r="J128" s="30"/>
      <c r="K128" s="9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9"/>
    </row>
    <row r="129" spans="1:23" x14ac:dyDescent="0.25">
      <c r="A129" s="40">
        <v>128</v>
      </c>
      <c r="B129" s="42" t="s">
        <v>142</v>
      </c>
      <c r="C129" s="42">
        <v>28</v>
      </c>
      <c r="D129" s="42" t="s">
        <v>2</v>
      </c>
      <c r="E129" s="42" t="s">
        <v>3</v>
      </c>
      <c r="F129" s="42" t="s">
        <v>50</v>
      </c>
      <c r="G129" s="42" t="s">
        <v>4</v>
      </c>
      <c r="H129" s="42" t="s">
        <v>6</v>
      </c>
      <c r="I129" s="18" t="s">
        <v>5</v>
      </c>
      <c r="J129" s="30"/>
      <c r="K129" s="9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9"/>
    </row>
    <row r="130" spans="1:23" x14ac:dyDescent="0.25">
      <c r="A130" s="40">
        <v>129</v>
      </c>
      <c r="B130" s="42" t="s">
        <v>143</v>
      </c>
      <c r="C130" s="42">
        <v>55</v>
      </c>
      <c r="D130" s="42" t="s">
        <v>2</v>
      </c>
      <c r="E130" s="42" t="s">
        <v>3</v>
      </c>
      <c r="F130" s="42" t="s">
        <v>77</v>
      </c>
      <c r="G130" s="42" t="s">
        <v>4</v>
      </c>
      <c r="H130" s="42" t="s">
        <v>5</v>
      </c>
      <c r="I130" s="18" t="s">
        <v>5</v>
      </c>
      <c r="J130" s="30"/>
      <c r="K130" s="9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9"/>
    </row>
    <row r="131" spans="1:23" x14ac:dyDescent="0.25">
      <c r="A131" s="40">
        <v>130</v>
      </c>
      <c r="B131" s="42" t="s">
        <v>144</v>
      </c>
      <c r="C131" s="42">
        <v>69</v>
      </c>
      <c r="D131" s="42" t="s">
        <v>8</v>
      </c>
      <c r="E131" s="42" t="s">
        <v>3</v>
      </c>
      <c r="F131" s="42" t="s">
        <v>77</v>
      </c>
      <c r="G131" s="42" t="s">
        <v>4</v>
      </c>
      <c r="H131" s="42" t="s">
        <v>6</v>
      </c>
      <c r="I131" s="18" t="s">
        <v>6</v>
      </c>
      <c r="J131" s="30"/>
      <c r="K131" s="9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9"/>
    </row>
    <row r="132" spans="1:23" x14ac:dyDescent="0.25">
      <c r="A132" s="40">
        <v>131</v>
      </c>
      <c r="B132" s="42" t="s">
        <v>145</v>
      </c>
      <c r="C132" s="42">
        <v>57</v>
      </c>
      <c r="D132" s="42" t="s">
        <v>8</v>
      </c>
      <c r="E132" s="42" t="s">
        <v>3</v>
      </c>
      <c r="F132" s="42" t="s">
        <v>77</v>
      </c>
      <c r="G132" s="42" t="s">
        <v>4</v>
      </c>
      <c r="H132" s="42" t="s">
        <v>6</v>
      </c>
      <c r="I132" s="18" t="s">
        <v>6</v>
      </c>
      <c r="J132" s="30"/>
      <c r="K132" s="9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9"/>
    </row>
    <row r="133" spans="1:23" x14ac:dyDescent="0.25">
      <c r="A133" s="40">
        <v>132</v>
      </c>
      <c r="B133" s="42" t="s">
        <v>146</v>
      </c>
      <c r="C133" s="42">
        <v>19</v>
      </c>
      <c r="D133" s="42" t="s">
        <v>8</v>
      </c>
      <c r="E133" s="42" t="s">
        <v>3</v>
      </c>
      <c r="F133" s="42" t="s">
        <v>50</v>
      </c>
      <c r="G133" s="42" t="s">
        <v>4</v>
      </c>
      <c r="H133" s="42" t="s">
        <v>5</v>
      </c>
      <c r="I133" s="18" t="s">
        <v>5</v>
      </c>
      <c r="J133" s="30"/>
      <c r="K133" s="9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9"/>
    </row>
    <row r="134" spans="1:23" x14ac:dyDescent="0.25">
      <c r="A134" s="40">
        <v>133</v>
      </c>
      <c r="B134" s="42" t="s">
        <v>147</v>
      </c>
      <c r="C134" s="42">
        <v>70</v>
      </c>
      <c r="D134" s="42" t="s">
        <v>8</v>
      </c>
      <c r="E134" s="42" t="s">
        <v>3</v>
      </c>
      <c r="F134" s="42" t="s">
        <v>77</v>
      </c>
      <c r="G134" s="42" t="s">
        <v>4</v>
      </c>
      <c r="H134" s="42" t="s">
        <v>6</v>
      </c>
      <c r="I134" s="18" t="s">
        <v>6</v>
      </c>
      <c r="J134" s="30"/>
      <c r="K134" s="9"/>
      <c r="L134" s="30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9"/>
    </row>
    <row r="135" spans="1:23" x14ac:dyDescent="0.25">
      <c r="A135" s="40">
        <v>134</v>
      </c>
      <c r="B135" s="42" t="s">
        <v>148</v>
      </c>
      <c r="C135" s="42">
        <v>28</v>
      </c>
      <c r="D135" s="42" t="s">
        <v>8</v>
      </c>
      <c r="E135" s="42" t="s">
        <v>3</v>
      </c>
      <c r="F135" s="42" t="s">
        <v>99</v>
      </c>
      <c r="G135" s="42" t="s">
        <v>4</v>
      </c>
      <c r="H135" s="42" t="s">
        <v>5</v>
      </c>
      <c r="I135" s="18" t="s">
        <v>5</v>
      </c>
      <c r="J135" s="30"/>
      <c r="K135" s="9"/>
      <c r="L135" s="30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9"/>
    </row>
    <row r="136" spans="1:23" x14ac:dyDescent="0.25">
      <c r="A136" s="40">
        <v>135</v>
      </c>
      <c r="B136" s="42" t="s">
        <v>149</v>
      </c>
      <c r="C136" s="42">
        <v>13</v>
      </c>
      <c r="D136" s="42" t="s">
        <v>2</v>
      </c>
      <c r="E136" s="42" t="s">
        <v>3</v>
      </c>
      <c r="F136" s="42" t="s">
        <v>77</v>
      </c>
      <c r="G136" s="42" t="s">
        <v>4</v>
      </c>
      <c r="H136" s="42" t="s">
        <v>6</v>
      </c>
      <c r="I136" s="18" t="s">
        <v>6</v>
      </c>
      <c r="J136" s="30"/>
      <c r="K136" s="9"/>
      <c r="L136" s="30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9"/>
    </row>
    <row r="137" spans="1:23" x14ac:dyDescent="0.25">
      <c r="A137" s="40">
        <v>136</v>
      </c>
      <c r="B137" s="42" t="s">
        <v>150</v>
      </c>
      <c r="C137" s="42">
        <v>33</v>
      </c>
      <c r="D137" s="42" t="s">
        <v>8</v>
      </c>
      <c r="E137" s="42" t="s">
        <v>3</v>
      </c>
      <c r="F137" s="42" t="s">
        <v>77</v>
      </c>
      <c r="G137" s="42" t="s">
        <v>4</v>
      </c>
      <c r="H137" s="42" t="s">
        <v>5</v>
      </c>
      <c r="I137" s="18" t="s">
        <v>5</v>
      </c>
      <c r="J137" s="30"/>
      <c r="K137" s="9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9"/>
    </row>
    <row r="138" spans="1:23" x14ac:dyDescent="0.25">
      <c r="A138" s="40">
        <v>137</v>
      </c>
      <c r="B138" s="42" t="s">
        <v>151</v>
      </c>
      <c r="C138" s="42">
        <v>13</v>
      </c>
      <c r="D138" s="42" t="s">
        <v>2</v>
      </c>
      <c r="E138" s="42" t="s">
        <v>3</v>
      </c>
      <c r="F138" s="42" t="s">
        <v>50</v>
      </c>
      <c r="G138" s="42" t="s">
        <v>4</v>
      </c>
      <c r="H138" s="42" t="s">
        <v>6</v>
      </c>
      <c r="I138" s="18" t="s">
        <v>6</v>
      </c>
      <c r="J138" s="30"/>
      <c r="K138" s="9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9"/>
    </row>
    <row r="139" spans="1:23" x14ac:dyDescent="0.25">
      <c r="A139" s="40">
        <v>138</v>
      </c>
      <c r="B139" s="42" t="s">
        <v>152</v>
      </c>
      <c r="C139" s="42">
        <v>51</v>
      </c>
      <c r="D139" s="42" t="s">
        <v>2</v>
      </c>
      <c r="E139" s="42" t="s">
        <v>3</v>
      </c>
      <c r="F139" s="42" t="s">
        <v>99</v>
      </c>
      <c r="G139" s="42" t="s">
        <v>4</v>
      </c>
      <c r="H139" s="42" t="s">
        <v>5</v>
      </c>
      <c r="I139" s="18" t="s">
        <v>5</v>
      </c>
      <c r="J139" s="30"/>
      <c r="K139" s="9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9"/>
    </row>
    <row r="140" spans="1:23" x14ac:dyDescent="0.25">
      <c r="A140" s="40">
        <v>139</v>
      </c>
      <c r="B140" s="42" t="s">
        <v>153</v>
      </c>
      <c r="C140" s="42">
        <v>51</v>
      </c>
      <c r="D140" s="42" t="s">
        <v>8</v>
      </c>
      <c r="E140" s="42" t="s">
        <v>3</v>
      </c>
      <c r="F140" s="42" t="s">
        <v>101</v>
      </c>
      <c r="G140" s="42" t="s">
        <v>4</v>
      </c>
      <c r="H140" s="42" t="s">
        <v>5</v>
      </c>
      <c r="I140" s="18" t="s">
        <v>5</v>
      </c>
      <c r="J140" s="30"/>
      <c r="K140" s="9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9"/>
    </row>
    <row r="141" spans="1:23" x14ac:dyDescent="0.25">
      <c r="A141" s="40">
        <v>140</v>
      </c>
      <c r="B141" s="42" t="s">
        <v>154</v>
      </c>
      <c r="C141" s="42">
        <v>59</v>
      </c>
      <c r="D141" s="42" t="s">
        <v>8</v>
      </c>
      <c r="E141" s="42" t="s">
        <v>3</v>
      </c>
      <c r="F141" s="42" t="s">
        <v>50</v>
      </c>
      <c r="G141" s="42" t="s">
        <v>4</v>
      </c>
      <c r="H141" s="42" t="s">
        <v>5</v>
      </c>
      <c r="I141" s="18" t="s">
        <v>5</v>
      </c>
      <c r="J141" s="30"/>
      <c r="K141" s="9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9"/>
    </row>
    <row r="142" spans="1:23" x14ac:dyDescent="0.25">
      <c r="A142" s="40">
        <v>141</v>
      </c>
      <c r="B142" s="42" t="s">
        <v>155</v>
      </c>
      <c r="C142" s="42">
        <v>81</v>
      </c>
      <c r="D142" s="42" t="s">
        <v>2</v>
      </c>
      <c r="E142" s="42" t="s">
        <v>3</v>
      </c>
      <c r="F142" s="42" t="s">
        <v>101</v>
      </c>
      <c r="G142" s="42" t="s">
        <v>4</v>
      </c>
      <c r="H142" s="42" t="s">
        <v>5</v>
      </c>
      <c r="I142" s="18" t="s">
        <v>6</v>
      </c>
      <c r="J142" s="30"/>
      <c r="K142" s="9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9"/>
    </row>
    <row r="143" spans="1:23" x14ac:dyDescent="0.25">
      <c r="A143" s="40">
        <v>142</v>
      </c>
      <c r="B143" s="42" t="s">
        <v>156</v>
      </c>
      <c r="C143" s="42">
        <v>26</v>
      </c>
      <c r="D143" s="42" t="s">
        <v>2</v>
      </c>
      <c r="E143" s="42" t="s">
        <v>3</v>
      </c>
      <c r="F143" s="42" t="s">
        <v>50</v>
      </c>
      <c r="G143" s="42" t="s">
        <v>4</v>
      </c>
      <c r="H143" s="42" t="s">
        <v>5</v>
      </c>
      <c r="I143" s="18" t="s">
        <v>6</v>
      </c>
      <c r="J143" s="30"/>
      <c r="K143" s="9"/>
      <c r="L143" s="30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9"/>
    </row>
    <row r="144" spans="1:23" x14ac:dyDescent="0.25">
      <c r="A144" s="40">
        <v>143</v>
      </c>
      <c r="B144" s="42" t="s">
        <v>157</v>
      </c>
      <c r="C144" s="42">
        <v>38</v>
      </c>
      <c r="D144" s="42" t="s">
        <v>2</v>
      </c>
      <c r="E144" s="42" t="s">
        <v>3</v>
      </c>
      <c r="F144" s="42" t="s">
        <v>50</v>
      </c>
      <c r="G144" s="42" t="s">
        <v>4</v>
      </c>
      <c r="H144" s="42" t="s">
        <v>5</v>
      </c>
      <c r="I144" s="18" t="s">
        <v>5</v>
      </c>
      <c r="J144" s="30"/>
      <c r="K144" s="9"/>
      <c r="L144" s="30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9"/>
    </row>
    <row r="145" spans="1:23" x14ac:dyDescent="0.25">
      <c r="A145" s="40">
        <v>144</v>
      </c>
      <c r="B145" s="42" t="s">
        <v>158</v>
      </c>
      <c r="C145" s="42">
        <v>75</v>
      </c>
      <c r="D145" s="42" t="s">
        <v>8</v>
      </c>
      <c r="E145" s="42" t="s">
        <v>3</v>
      </c>
      <c r="F145" s="42" t="s">
        <v>99</v>
      </c>
      <c r="G145" s="42" t="s">
        <v>4</v>
      </c>
      <c r="H145" s="42" t="s">
        <v>5</v>
      </c>
      <c r="I145" s="18" t="s">
        <v>5</v>
      </c>
      <c r="J145" s="30"/>
      <c r="K145" s="9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9"/>
    </row>
    <row r="146" spans="1:23" x14ac:dyDescent="0.25">
      <c r="A146" s="40">
        <v>145</v>
      </c>
      <c r="B146" s="42" t="s">
        <v>159</v>
      </c>
      <c r="C146" s="42">
        <v>51</v>
      </c>
      <c r="D146" s="42" t="s">
        <v>2</v>
      </c>
      <c r="E146" s="42" t="s">
        <v>3</v>
      </c>
      <c r="F146" s="42" t="s">
        <v>99</v>
      </c>
      <c r="G146" s="42" t="s">
        <v>4</v>
      </c>
      <c r="H146" s="42" t="s">
        <v>6</v>
      </c>
      <c r="I146" s="18" t="s">
        <v>5</v>
      </c>
      <c r="J146" s="30"/>
      <c r="K146" s="9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9"/>
    </row>
    <row r="147" spans="1:23" x14ac:dyDescent="0.25">
      <c r="A147" s="40">
        <v>146</v>
      </c>
      <c r="B147" s="42" t="s">
        <v>160</v>
      </c>
      <c r="C147" s="42">
        <v>6</v>
      </c>
      <c r="D147" s="42" t="s">
        <v>2</v>
      </c>
      <c r="E147" s="42" t="s">
        <v>3</v>
      </c>
      <c r="F147" s="42" t="s">
        <v>101</v>
      </c>
      <c r="G147" s="42" t="s">
        <v>4</v>
      </c>
      <c r="H147" s="42" t="s">
        <v>5</v>
      </c>
      <c r="I147" s="18" t="s">
        <v>5</v>
      </c>
      <c r="J147" s="30"/>
      <c r="K147" s="9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9"/>
    </row>
    <row r="148" spans="1:23" x14ac:dyDescent="0.25">
      <c r="A148" s="40">
        <v>147</v>
      </c>
      <c r="B148" s="42" t="s">
        <v>161</v>
      </c>
      <c r="C148" s="42">
        <v>22</v>
      </c>
      <c r="D148" s="42" t="s">
        <v>2</v>
      </c>
      <c r="E148" s="42" t="s">
        <v>3</v>
      </c>
      <c r="F148" s="42" t="s">
        <v>77</v>
      </c>
      <c r="G148" s="42" t="s">
        <v>4</v>
      </c>
      <c r="H148" s="42" t="s">
        <v>5</v>
      </c>
      <c r="I148" s="18" t="s">
        <v>5</v>
      </c>
      <c r="J148" s="30"/>
      <c r="K148" s="9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9"/>
    </row>
    <row r="149" spans="1:23" x14ac:dyDescent="0.25">
      <c r="A149" s="40">
        <v>148</v>
      </c>
      <c r="B149" s="42" t="s">
        <v>162</v>
      </c>
      <c r="C149" s="42">
        <v>23</v>
      </c>
      <c r="D149" s="42" t="s">
        <v>8</v>
      </c>
      <c r="E149" s="42" t="s">
        <v>3</v>
      </c>
      <c r="F149" s="42" t="s">
        <v>77</v>
      </c>
      <c r="G149" s="42" t="s">
        <v>4</v>
      </c>
      <c r="H149" s="42" t="s">
        <v>5</v>
      </c>
      <c r="I149" s="18" t="s">
        <v>5</v>
      </c>
      <c r="J149" s="30"/>
      <c r="K149" s="9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9"/>
    </row>
    <row r="150" spans="1:23" x14ac:dyDescent="0.25">
      <c r="A150" s="40">
        <v>149</v>
      </c>
      <c r="B150" s="43" t="s">
        <v>163</v>
      </c>
      <c r="C150" s="42">
        <v>28</v>
      </c>
      <c r="D150" s="42" t="s">
        <v>2</v>
      </c>
      <c r="E150" s="42" t="s">
        <v>3</v>
      </c>
      <c r="F150" s="16" t="s">
        <v>77</v>
      </c>
      <c r="G150" s="42" t="s">
        <v>4</v>
      </c>
      <c r="H150" s="42" t="s">
        <v>5</v>
      </c>
      <c r="I150" s="18" t="s">
        <v>5</v>
      </c>
      <c r="J150" s="30"/>
      <c r="K150" s="9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9"/>
    </row>
    <row r="151" spans="1:23" x14ac:dyDescent="0.25">
      <c r="A151" s="40">
        <v>150</v>
      </c>
      <c r="B151" s="40" t="s">
        <v>164</v>
      </c>
      <c r="C151" s="40">
        <v>70</v>
      </c>
      <c r="D151" s="40" t="s">
        <v>8</v>
      </c>
      <c r="E151" s="40" t="s">
        <v>3</v>
      </c>
      <c r="F151" s="14" t="s">
        <v>77</v>
      </c>
      <c r="G151" s="40" t="s">
        <v>4</v>
      </c>
      <c r="H151" s="42" t="s">
        <v>101</v>
      </c>
      <c r="I151" s="15" t="s">
        <v>5</v>
      </c>
      <c r="J151" s="30"/>
      <c r="K151" s="9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9"/>
    </row>
    <row r="152" spans="1:23" x14ac:dyDescent="0.25">
      <c r="A152" s="40">
        <v>151</v>
      </c>
      <c r="B152" s="40" t="s">
        <v>165</v>
      </c>
      <c r="C152" s="40">
        <v>72</v>
      </c>
      <c r="D152" s="40" t="s">
        <v>2</v>
      </c>
      <c r="E152" s="40" t="s">
        <v>3</v>
      </c>
      <c r="F152" s="14" t="s">
        <v>77</v>
      </c>
      <c r="G152" s="40" t="s">
        <v>4</v>
      </c>
      <c r="H152" s="42" t="s">
        <v>101</v>
      </c>
      <c r="I152" s="15" t="s">
        <v>5</v>
      </c>
      <c r="J152" s="30"/>
      <c r="K152" s="9"/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9"/>
    </row>
    <row r="153" spans="1:23" x14ac:dyDescent="0.25">
      <c r="A153" s="40">
        <v>152</v>
      </c>
      <c r="B153" s="40" t="s">
        <v>166</v>
      </c>
      <c r="C153" s="40">
        <v>59</v>
      </c>
      <c r="D153" s="40" t="s">
        <v>8</v>
      </c>
      <c r="E153" s="40" t="s">
        <v>3</v>
      </c>
      <c r="F153" s="14" t="s">
        <v>101</v>
      </c>
      <c r="G153" s="40" t="s">
        <v>4</v>
      </c>
      <c r="H153" s="42" t="s">
        <v>6</v>
      </c>
      <c r="I153" s="15" t="s">
        <v>6</v>
      </c>
      <c r="J153" s="30"/>
      <c r="K153" s="9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9"/>
    </row>
    <row r="154" spans="1:23" x14ac:dyDescent="0.25">
      <c r="A154" s="40">
        <v>153</v>
      </c>
      <c r="B154" s="40" t="s">
        <v>167</v>
      </c>
      <c r="C154" s="40">
        <v>63</v>
      </c>
      <c r="D154" s="40" t="s">
        <v>8</v>
      </c>
      <c r="E154" s="40" t="s">
        <v>3</v>
      </c>
      <c r="F154" s="14" t="s">
        <v>77</v>
      </c>
      <c r="G154" s="40" t="s">
        <v>4</v>
      </c>
      <c r="H154" s="42" t="s">
        <v>101</v>
      </c>
      <c r="I154" s="15" t="s">
        <v>5</v>
      </c>
      <c r="J154" s="30"/>
      <c r="K154" s="9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9"/>
    </row>
    <row r="155" spans="1:23" x14ac:dyDescent="0.25">
      <c r="A155" s="40">
        <v>154</v>
      </c>
      <c r="B155" s="40" t="s">
        <v>168</v>
      </c>
      <c r="C155" s="40">
        <v>53</v>
      </c>
      <c r="D155" s="40" t="s">
        <v>2</v>
      </c>
      <c r="E155" s="40" t="s">
        <v>3</v>
      </c>
      <c r="F155" s="14" t="s">
        <v>50</v>
      </c>
      <c r="G155" s="40" t="s">
        <v>4</v>
      </c>
      <c r="H155" s="42" t="s">
        <v>101</v>
      </c>
      <c r="I155" s="15" t="s">
        <v>5</v>
      </c>
      <c r="J155" s="30"/>
      <c r="K155" s="9"/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9"/>
    </row>
    <row r="156" spans="1:23" x14ac:dyDescent="0.25">
      <c r="A156" s="40">
        <v>155</v>
      </c>
      <c r="B156" s="40" t="s">
        <v>169</v>
      </c>
      <c r="C156" s="40">
        <v>6</v>
      </c>
      <c r="D156" s="40" t="s">
        <v>2</v>
      </c>
      <c r="E156" s="40" t="s">
        <v>3</v>
      </c>
      <c r="F156" s="14" t="s">
        <v>99</v>
      </c>
      <c r="G156" s="40" t="s">
        <v>4</v>
      </c>
      <c r="H156" s="42" t="s">
        <v>101</v>
      </c>
      <c r="I156" s="15" t="s">
        <v>5</v>
      </c>
      <c r="J156" s="30"/>
      <c r="K156" s="9"/>
      <c r="L156" s="30"/>
      <c r="M156" s="30"/>
      <c r="N156" s="30"/>
      <c r="O156" s="30"/>
      <c r="P156" s="30"/>
      <c r="Q156" s="30"/>
      <c r="R156" s="30"/>
      <c r="S156" s="30"/>
      <c r="T156" s="30"/>
      <c r="U156" s="30"/>
      <c r="V156" s="30"/>
      <c r="W156" s="9"/>
    </row>
    <row r="157" spans="1:23" x14ac:dyDescent="0.25">
      <c r="A157" s="40">
        <v>156</v>
      </c>
      <c r="B157" s="40" t="s">
        <v>170</v>
      </c>
      <c r="C157" s="40">
        <v>27</v>
      </c>
      <c r="D157" s="40" t="s">
        <v>8</v>
      </c>
      <c r="E157" s="40" t="s">
        <v>3</v>
      </c>
      <c r="F157" s="40" t="s">
        <v>101</v>
      </c>
      <c r="G157" s="40" t="s">
        <v>4</v>
      </c>
      <c r="H157" s="42" t="s">
        <v>6</v>
      </c>
      <c r="I157" s="15" t="s">
        <v>6</v>
      </c>
      <c r="J157" s="30"/>
      <c r="K157" s="9"/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9"/>
    </row>
    <row r="158" spans="1:23" x14ac:dyDescent="0.25">
      <c r="A158" s="40">
        <v>157</v>
      </c>
      <c r="B158" s="40" t="s">
        <v>171</v>
      </c>
      <c r="C158" s="40">
        <v>49</v>
      </c>
      <c r="D158" s="40" t="s">
        <v>2</v>
      </c>
      <c r="E158" s="40" t="s">
        <v>10</v>
      </c>
      <c r="F158" s="40" t="s">
        <v>101</v>
      </c>
      <c r="G158" s="40" t="s">
        <v>11</v>
      </c>
      <c r="H158" s="42" t="s">
        <v>5</v>
      </c>
      <c r="I158" s="15" t="s">
        <v>5</v>
      </c>
      <c r="J158" s="30"/>
      <c r="K158" s="9"/>
      <c r="L158" s="30"/>
      <c r="M158" s="30"/>
      <c r="N158" s="30"/>
      <c r="O158" s="30"/>
      <c r="P158" s="30"/>
      <c r="Q158" s="30"/>
      <c r="R158" s="30"/>
      <c r="S158" s="30"/>
      <c r="T158" s="30"/>
      <c r="U158" s="30"/>
      <c r="V158" s="30"/>
      <c r="W158" s="9"/>
    </row>
    <row r="159" spans="1:23" x14ac:dyDescent="0.25">
      <c r="A159" s="40">
        <v>158</v>
      </c>
      <c r="B159" s="40" t="s">
        <v>172</v>
      </c>
      <c r="C159" s="40">
        <v>50</v>
      </c>
      <c r="D159" s="40" t="s">
        <v>8</v>
      </c>
      <c r="E159" s="40" t="s">
        <v>3</v>
      </c>
      <c r="F159" s="40" t="s">
        <v>101</v>
      </c>
      <c r="G159" s="40" t="s">
        <v>4</v>
      </c>
      <c r="H159" s="40" t="s">
        <v>5</v>
      </c>
      <c r="I159" s="15" t="s">
        <v>5</v>
      </c>
      <c r="J159" s="30"/>
      <c r="K159" s="9"/>
      <c r="L159" s="30"/>
      <c r="M159" s="30"/>
      <c r="N159" s="30"/>
      <c r="O159" s="30"/>
      <c r="P159" s="30"/>
      <c r="Q159" s="30"/>
      <c r="R159" s="30"/>
      <c r="S159" s="30"/>
      <c r="T159" s="30"/>
      <c r="U159" s="30"/>
      <c r="V159" s="30"/>
      <c r="W159" s="9"/>
    </row>
    <row r="160" spans="1:23" x14ac:dyDescent="0.25">
      <c r="A160" s="40">
        <v>159</v>
      </c>
      <c r="B160" s="40" t="s">
        <v>173</v>
      </c>
      <c r="C160" s="40">
        <v>31</v>
      </c>
      <c r="D160" s="40" t="s">
        <v>2</v>
      </c>
      <c r="E160" s="40" t="s">
        <v>3</v>
      </c>
      <c r="F160" s="40" t="s">
        <v>99</v>
      </c>
      <c r="G160" s="40" t="s">
        <v>4</v>
      </c>
      <c r="H160" s="40" t="s">
        <v>5</v>
      </c>
      <c r="I160" s="15" t="s">
        <v>6</v>
      </c>
      <c r="J160" s="30"/>
      <c r="K160" s="9"/>
      <c r="L160" s="30"/>
      <c r="M160" s="30"/>
      <c r="N160" s="30"/>
      <c r="O160" s="30"/>
      <c r="P160" s="30"/>
      <c r="Q160" s="30"/>
      <c r="R160" s="30"/>
      <c r="S160" s="30"/>
      <c r="T160" s="30"/>
      <c r="U160" s="30"/>
      <c r="V160" s="30"/>
      <c r="W160" s="9"/>
    </row>
    <row r="161" spans="1:23" x14ac:dyDescent="0.25">
      <c r="A161" s="40">
        <v>160</v>
      </c>
      <c r="B161" s="40" t="s">
        <v>174</v>
      </c>
      <c r="C161" s="40">
        <v>60</v>
      </c>
      <c r="D161" s="40" t="s">
        <v>8</v>
      </c>
      <c r="E161" s="40" t="s">
        <v>3</v>
      </c>
      <c r="F161" s="40" t="s">
        <v>50</v>
      </c>
      <c r="G161" s="40" t="s">
        <v>4</v>
      </c>
      <c r="H161" s="40" t="s">
        <v>5</v>
      </c>
      <c r="I161" s="15" t="s">
        <v>6</v>
      </c>
      <c r="J161" s="30"/>
      <c r="K161" s="9"/>
      <c r="L161" s="30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9"/>
    </row>
    <row r="162" spans="1:23" x14ac:dyDescent="0.25">
      <c r="A162" s="40">
        <v>161</v>
      </c>
      <c r="B162" s="40" t="s">
        <v>175</v>
      </c>
      <c r="C162" s="40">
        <v>46</v>
      </c>
      <c r="D162" s="40" t="s">
        <v>2</v>
      </c>
      <c r="E162" s="40" t="s">
        <v>3</v>
      </c>
      <c r="F162" s="14" t="s">
        <v>77</v>
      </c>
      <c r="G162" s="40" t="s">
        <v>4</v>
      </c>
      <c r="H162" s="42" t="s">
        <v>101</v>
      </c>
      <c r="I162" s="15" t="s">
        <v>5</v>
      </c>
      <c r="J162" s="30"/>
      <c r="K162" s="9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9"/>
    </row>
    <row r="163" spans="1:23" x14ac:dyDescent="0.25">
      <c r="A163" s="40">
        <v>162</v>
      </c>
      <c r="B163" s="40" t="s">
        <v>176</v>
      </c>
      <c r="C163" s="40">
        <v>29</v>
      </c>
      <c r="D163" s="40" t="s">
        <v>2</v>
      </c>
      <c r="E163" s="40" t="s">
        <v>3</v>
      </c>
      <c r="F163" s="14" t="s">
        <v>99</v>
      </c>
      <c r="G163" s="40" t="s">
        <v>4</v>
      </c>
      <c r="H163" s="42" t="s">
        <v>101</v>
      </c>
      <c r="I163" s="15" t="s">
        <v>5</v>
      </c>
      <c r="J163" s="30"/>
      <c r="K163" s="9"/>
      <c r="L163" s="30"/>
      <c r="M163" s="30"/>
      <c r="N163" s="30"/>
      <c r="O163" s="30"/>
      <c r="P163" s="30"/>
      <c r="Q163" s="30"/>
      <c r="R163" s="30"/>
      <c r="S163" s="30"/>
      <c r="T163" s="30"/>
      <c r="U163" s="30"/>
      <c r="V163" s="30"/>
      <c r="W163" s="9"/>
    </row>
    <row r="164" spans="1:23" x14ac:dyDescent="0.25">
      <c r="A164" s="40">
        <v>163</v>
      </c>
      <c r="B164" s="40" t="s">
        <v>177</v>
      </c>
      <c r="C164" s="40">
        <v>70</v>
      </c>
      <c r="D164" s="40" t="s">
        <v>8</v>
      </c>
      <c r="E164" s="40" t="s">
        <v>3</v>
      </c>
      <c r="F164" s="14" t="s">
        <v>77</v>
      </c>
      <c r="G164" s="40" t="s">
        <v>4</v>
      </c>
      <c r="H164" s="42" t="s">
        <v>6</v>
      </c>
      <c r="I164" s="15" t="s">
        <v>6</v>
      </c>
      <c r="J164" s="30"/>
      <c r="K164" s="9"/>
      <c r="L164" s="30"/>
      <c r="M164" s="30"/>
      <c r="N164" s="30"/>
      <c r="O164" s="30"/>
      <c r="P164" s="30"/>
      <c r="Q164" s="30"/>
      <c r="R164" s="30"/>
      <c r="S164" s="30"/>
      <c r="T164" s="30"/>
      <c r="U164" s="30"/>
      <c r="V164" s="30"/>
      <c r="W164" s="9"/>
    </row>
    <row r="165" spans="1:23" x14ac:dyDescent="0.25">
      <c r="A165" s="40">
        <v>164</v>
      </c>
      <c r="B165" s="40" t="s">
        <v>178</v>
      </c>
      <c r="C165" s="40">
        <v>37</v>
      </c>
      <c r="D165" s="40" t="s">
        <v>2</v>
      </c>
      <c r="E165" s="40" t="s">
        <v>3</v>
      </c>
      <c r="F165" s="14" t="s">
        <v>101</v>
      </c>
      <c r="G165" s="40" t="s">
        <v>4</v>
      </c>
      <c r="H165" s="42" t="s">
        <v>101</v>
      </c>
      <c r="I165" s="15" t="s">
        <v>5</v>
      </c>
      <c r="J165" s="30"/>
      <c r="K165" s="9"/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9"/>
    </row>
    <row r="166" spans="1:23" x14ac:dyDescent="0.25">
      <c r="A166" s="40">
        <v>165</v>
      </c>
      <c r="B166" s="40" t="s">
        <v>179</v>
      </c>
      <c r="C166" s="42">
        <v>9</v>
      </c>
      <c r="D166" s="42" t="s">
        <v>2</v>
      </c>
      <c r="E166" s="40" t="s">
        <v>3</v>
      </c>
      <c r="F166" s="16" t="s">
        <v>101</v>
      </c>
      <c r="G166" s="42" t="s">
        <v>4</v>
      </c>
      <c r="H166" s="42" t="s">
        <v>101</v>
      </c>
      <c r="I166" s="18" t="s">
        <v>5</v>
      </c>
      <c r="J166" s="30"/>
      <c r="K166" s="9"/>
      <c r="L166" s="30"/>
      <c r="M166" s="30"/>
      <c r="N166" s="30"/>
      <c r="O166" s="30"/>
      <c r="P166" s="30"/>
      <c r="Q166" s="30"/>
      <c r="R166" s="30"/>
      <c r="S166" s="30"/>
      <c r="T166" s="30"/>
      <c r="U166" s="30"/>
      <c r="V166" s="30"/>
      <c r="W166" s="9"/>
    </row>
    <row r="167" spans="1:23" x14ac:dyDescent="0.25">
      <c r="A167" s="40">
        <v>166</v>
      </c>
      <c r="B167" s="40" t="s">
        <v>180</v>
      </c>
      <c r="C167" s="42">
        <v>24</v>
      </c>
      <c r="D167" s="42" t="s">
        <v>2</v>
      </c>
      <c r="E167" s="40" t="s">
        <v>3</v>
      </c>
      <c r="F167" s="16" t="s">
        <v>101</v>
      </c>
      <c r="G167" s="42" t="s">
        <v>4</v>
      </c>
      <c r="H167" s="42" t="s">
        <v>101</v>
      </c>
      <c r="I167" s="18" t="s">
        <v>5</v>
      </c>
      <c r="J167" s="30"/>
      <c r="K167" s="9"/>
      <c r="L167" s="30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9"/>
    </row>
    <row r="168" spans="1:23" x14ac:dyDescent="0.25">
      <c r="A168" s="40">
        <v>167</v>
      </c>
      <c r="B168" s="40" t="s">
        <v>181</v>
      </c>
      <c r="C168" s="42">
        <v>61</v>
      </c>
      <c r="D168" s="42" t="s">
        <v>8</v>
      </c>
      <c r="E168" s="40" t="s">
        <v>3</v>
      </c>
      <c r="F168" s="16" t="s">
        <v>101</v>
      </c>
      <c r="G168" s="42" t="s">
        <v>4</v>
      </c>
      <c r="H168" s="42" t="s">
        <v>101</v>
      </c>
      <c r="I168" s="18" t="s">
        <v>5</v>
      </c>
      <c r="J168" s="30"/>
      <c r="K168" s="9"/>
      <c r="L168" s="30"/>
      <c r="M168" s="30"/>
      <c r="N168" s="30"/>
      <c r="O168" s="30"/>
      <c r="P168" s="30"/>
      <c r="Q168" s="30"/>
      <c r="R168" s="30"/>
      <c r="S168" s="30"/>
      <c r="T168" s="30"/>
      <c r="U168" s="30"/>
      <c r="V168" s="30"/>
      <c r="W168" s="9"/>
    </row>
    <row r="169" spans="1:23" x14ac:dyDescent="0.25">
      <c r="A169" s="40">
        <v>168</v>
      </c>
      <c r="B169" s="40" t="s">
        <v>182</v>
      </c>
      <c r="C169" s="42">
        <v>25</v>
      </c>
      <c r="D169" s="42" t="s">
        <v>8</v>
      </c>
      <c r="E169" s="40" t="s">
        <v>3</v>
      </c>
      <c r="F169" s="42" t="s">
        <v>50</v>
      </c>
      <c r="G169" s="42" t="s">
        <v>4</v>
      </c>
      <c r="H169" s="42" t="s">
        <v>6</v>
      </c>
      <c r="I169" s="18" t="s">
        <v>5</v>
      </c>
      <c r="J169" s="30"/>
      <c r="K169" s="9"/>
      <c r="L169" s="30"/>
      <c r="M169" s="30"/>
      <c r="N169" s="30"/>
      <c r="O169" s="30"/>
      <c r="P169" s="30"/>
      <c r="Q169" s="30"/>
      <c r="R169" s="30"/>
      <c r="S169" s="30"/>
      <c r="T169" s="30"/>
      <c r="U169" s="30"/>
      <c r="V169" s="30"/>
      <c r="W169" s="9"/>
    </row>
    <row r="170" spans="1:23" x14ac:dyDescent="0.25">
      <c r="A170" s="40">
        <v>169</v>
      </c>
      <c r="B170" s="40" t="s">
        <v>183</v>
      </c>
      <c r="C170" s="42">
        <v>64</v>
      </c>
      <c r="D170" s="42" t="s">
        <v>8</v>
      </c>
      <c r="E170" s="40" t="s">
        <v>3</v>
      </c>
      <c r="F170" s="42" t="s">
        <v>50</v>
      </c>
      <c r="G170" s="42" t="s">
        <v>4</v>
      </c>
      <c r="H170" s="42" t="s">
        <v>6</v>
      </c>
      <c r="I170" s="18" t="s">
        <v>5</v>
      </c>
      <c r="J170" s="30"/>
      <c r="K170" s="9"/>
      <c r="L170" s="30"/>
      <c r="M170" s="30"/>
      <c r="N170" s="30"/>
      <c r="O170" s="30"/>
      <c r="P170" s="30"/>
      <c r="Q170" s="30"/>
      <c r="R170" s="30"/>
      <c r="S170" s="30"/>
      <c r="T170" s="30"/>
      <c r="U170" s="30"/>
      <c r="V170" s="30"/>
      <c r="W170" s="9"/>
    </row>
    <row r="171" spans="1:23" x14ac:dyDescent="0.25">
      <c r="A171" s="40">
        <v>170</v>
      </c>
      <c r="B171" s="43" t="s">
        <v>184</v>
      </c>
      <c r="C171" s="42">
        <v>20</v>
      </c>
      <c r="D171" s="42" t="s">
        <v>2</v>
      </c>
      <c r="E171" s="42" t="s">
        <v>185</v>
      </c>
      <c r="F171" s="42" t="s">
        <v>99</v>
      </c>
      <c r="G171" s="42" t="s">
        <v>4</v>
      </c>
      <c r="H171" s="42" t="s">
        <v>5</v>
      </c>
      <c r="I171" s="18" t="s">
        <v>5</v>
      </c>
      <c r="J171" s="30"/>
      <c r="K171" s="9"/>
      <c r="L171" s="30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9"/>
    </row>
    <row r="172" spans="1:23" x14ac:dyDescent="0.25">
      <c r="A172" s="40">
        <v>171</v>
      </c>
      <c r="B172" s="43" t="s">
        <v>186</v>
      </c>
      <c r="C172" s="42">
        <v>16</v>
      </c>
      <c r="D172" s="42" t="s">
        <v>2</v>
      </c>
      <c r="E172" s="42" t="s">
        <v>185</v>
      </c>
      <c r="F172" s="42" t="s">
        <v>77</v>
      </c>
      <c r="G172" s="42" t="s">
        <v>4</v>
      </c>
      <c r="H172" s="42" t="s">
        <v>5</v>
      </c>
      <c r="I172" s="18" t="s">
        <v>5</v>
      </c>
      <c r="J172" s="30"/>
      <c r="K172" s="9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30"/>
      <c r="W172" s="9"/>
    </row>
    <row r="173" spans="1:23" x14ac:dyDescent="0.25">
      <c r="A173" s="40">
        <v>172</v>
      </c>
      <c r="B173" s="40" t="s">
        <v>187</v>
      </c>
      <c r="C173" s="42">
        <v>14</v>
      </c>
      <c r="D173" s="42" t="s">
        <v>2</v>
      </c>
      <c r="E173" s="40" t="s">
        <v>3</v>
      </c>
      <c r="F173" s="42" t="s">
        <v>101</v>
      </c>
      <c r="G173" s="42" t="s">
        <v>4</v>
      </c>
      <c r="H173" s="42" t="s">
        <v>5</v>
      </c>
      <c r="I173" s="18" t="s">
        <v>5</v>
      </c>
      <c r="J173" s="30"/>
      <c r="K173" s="9"/>
      <c r="L173" s="30"/>
      <c r="M173" s="30"/>
      <c r="N173" s="30"/>
      <c r="O173" s="30"/>
      <c r="P173" s="30"/>
      <c r="Q173" s="30"/>
      <c r="R173" s="30"/>
      <c r="S173" s="30"/>
      <c r="T173" s="30"/>
      <c r="U173" s="30"/>
      <c r="V173" s="30"/>
      <c r="W173" s="9"/>
    </row>
    <row r="174" spans="1:23" x14ac:dyDescent="0.25">
      <c r="A174" s="40">
        <v>173</v>
      </c>
      <c r="B174" s="43" t="s">
        <v>188</v>
      </c>
      <c r="C174" s="42">
        <v>55</v>
      </c>
      <c r="D174" s="42" t="s">
        <v>2</v>
      </c>
      <c r="E174" s="40" t="s">
        <v>3</v>
      </c>
      <c r="F174" s="42" t="s">
        <v>77</v>
      </c>
      <c r="G174" s="42" t="s">
        <v>4</v>
      </c>
      <c r="H174" s="42" t="s">
        <v>6</v>
      </c>
      <c r="I174" s="18" t="s">
        <v>6</v>
      </c>
      <c r="J174" s="30"/>
      <c r="K174" s="9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9"/>
    </row>
    <row r="175" spans="1:23" x14ac:dyDescent="0.25">
      <c r="A175" s="40">
        <v>174</v>
      </c>
      <c r="B175" s="43" t="s">
        <v>189</v>
      </c>
      <c r="C175" s="42">
        <v>32</v>
      </c>
      <c r="D175" s="42" t="s">
        <v>8</v>
      </c>
      <c r="E175" s="40" t="s">
        <v>3</v>
      </c>
      <c r="F175" s="42" t="s">
        <v>50</v>
      </c>
      <c r="G175" s="42" t="s">
        <v>4</v>
      </c>
      <c r="H175" s="42" t="s">
        <v>5</v>
      </c>
      <c r="I175" s="18" t="s">
        <v>6</v>
      </c>
      <c r="J175" s="30"/>
      <c r="K175" s="9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9"/>
    </row>
    <row r="176" spans="1:23" x14ac:dyDescent="0.25">
      <c r="A176" s="40">
        <v>175</v>
      </c>
      <c r="B176" s="43" t="s">
        <v>190</v>
      </c>
      <c r="C176" s="42">
        <v>42</v>
      </c>
      <c r="D176" s="42" t="s">
        <v>8</v>
      </c>
      <c r="E176" s="42" t="s">
        <v>3</v>
      </c>
      <c r="F176" s="42" t="s">
        <v>77</v>
      </c>
      <c r="G176" s="42" t="s">
        <v>4</v>
      </c>
      <c r="H176" s="42" t="s">
        <v>5</v>
      </c>
      <c r="I176" s="18" t="s">
        <v>5</v>
      </c>
      <c r="J176" s="30"/>
      <c r="K176" s="9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30"/>
      <c r="W176" s="9"/>
    </row>
    <row r="177" spans="1:23" x14ac:dyDescent="0.25">
      <c r="A177" s="40">
        <v>176</v>
      </c>
      <c r="B177" s="43" t="s">
        <v>191</v>
      </c>
      <c r="C177" s="42">
        <v>46</v>
      </c>
      <c r="D177" s="42" t="s">
        <v>10</v>
      </c>
      <c r="E177" s="42" t="s">
        <v>3</v>
      </c>
      <c r="F177" s="42" t="s">
        <v>50</v>
      </c>
      <c r="G177" s="42" t="s">
        <v>4</v>
      </c>
      <c r="H177" s="42" t="s">
        <v>5</v>
      </c>
      <c r="I177" s="18" t="s">
        <v>5</v>
      </c>
      <c r="J177" s="30"/>
      <c r="K177" s="9"/>
      <c r="L177" s="30"/>
      <c r="M177" s="30"/>
      <c r="N177" s="30"/>
      <c r="O177" s="30"/>
      <c r="P177" s="30"/>
      <c r="Q177" s="30"/>
      <c r="R177" s="30"/>
      <c r="S177" s="30"/>
      <c r="T177" s="30"/>
      <c r="U177" s="30"/>
      <c r="V177" s="30"/>
      <c r="W177" s="9"/>
    </row>
    <row r="178" spans="1:23" x14ac:dyDescent="0.25">
      <c r="A178" s="40">
        <v>177</v>
      </c>
      <c r="B178" s="43" t="s">
        <v>192</v>
      </c>
      <c r="C178" s="42">
        <v>35</v>
      </c>
      <c r="D178" s="42" t="s">
        <v>8</v>
      </c>
      <c r="E178" s="42" t="s">
        <v>3</v>
      </c>
      <c r="F178" s="42" t="s">
        <v>99</v>
      </c>
      <c r="G178" s="42" t="s">
        <v>4</v>
      </c>
      <c r="H178" s="42" t="s">
        <v>5</v>
      </c>
      <c r="I178" s="18" t="s">
        <v>5</v>
      </c>
      <c r="J178" s="30"/>
      <c r="K178" s="9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9"/>
    </row>
    <row r="179" spans="1:23" x14ac:dyDescent="0.25">
      <c r="A179" s="40">
        <v>178</v>
      </c>
      <c r="B179" s="43" t="s">
        <v>193</v>
      </c>
      <c r="C179" s="42">
        <v>70</v>
      </c>
      <c r="D179" s="42" t="s">
        <v>2</v>
      </c>
      <c r="E179" s="42" t="s">
        <v>3</v>
      </c>
      <c r="F179" s="42" t="s">
        <v>77</v>
      </c>
      <c r="G179" s="42" t="s">
        <v>4</v>
      </c>
      <c r="H179" s="42" t="s">
        <v>5</v>
      </c>
      <c r="I179" s="18" t="s">
        <v>5</v>
      </c>
      <c r="J179" s="30"/>
      <c r="K179" s="9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9"/>
    </row>
    <row r="180" spans="1:23" x14ac:dyDescent="0.25">
      <c r="A180" s="40">
        <v>179</v>
      </c>
      <c r="B180" s="43" t="s">
        <v>194</v>
      </c>
      <c r="C180" s="42">
        <v>54</v>
      </c>
      <c r="D180" s="42" t="s">
        <v>8</v>
      </c>
      <c r="E180" s="42" t="s">
        <v>3</v>
      </c>
      <c r="F180" s="42" t="s">
        <v>77</v>
      </c>
      <c r="G180" s="42" t="s">
        <v>4</v>
      </c>
      <c r="H180" s="42" t="s">
        <v>5</v>
      </c>
      <c r="I180" s="18" t="s">
        <v>5</v>
      </c>
      <c r="J180" s="30"/>
      <c r="K180" s="9"/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9"/>
    </row>
    <row r="181" spans="1:23" x14ac:dyDescent="0.25">
      <c r="A181" s="40">
        <v>180</v>
      </c>
      <c r="B181" s="43" t="s">
        <v>195</v>
      </c>
      <c r="C181" s="42">
        <v>70</v>
      </c>
      <c r="D181" s="42" t="s">
        <v>8</v>
      </c>
      <c r="E181" s="42" t="s">
        <v>3</v>
      </c>
      <c r="F181" s="42" t="s">
        <v>77</v>
      </c>
      <c r="G181" s="42" t="s">
        <v>4</v>
      </c>
      <c r="H181" s="42" t="s">
        <v>5</v>
      </c>
      <c r="I181" s="18" t="s">
        <v>5</v>
      </c>
      <c r="J181" s="30"/>
      <c r="K181" s="9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V181" s="30"/>
      <c r="W181" s="9"/>
    </row>
    <row r="182" spans="1:23" x14ac:dyDescent="0.25">
      <c r="A182" s="40">
        <v>181</v>
      </c>
      <c r="B182" s="43" t="s">
        <v>196</v>
      </c>
      <c r="C182" s="42">
        <v>72</v>
      </c>
      <c r="D182" s="42" t="s">
        <v>8</v>
      </c>
      <c r="E182" s="42" t="s">
        <v>3</v>
      </c>
      <c r="F182" s="42" t="s">
        <v>99</v>
      </c>
      <c r="G182" s="42" t="s">
        <v>4</v>
      </c>
      <c r="H182" s="42" t="s">
        <v>5</v>
      </c>
      <c r="I182" s="18" t="s">
        <v>5</v>
      </c>
      <c r="J182" s="30"/>
      <c r="K182" s="9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9"/>
    </row>
    <row r="183" spans="1:23" x14ac:dyDescent="0.25">
      <c r="A183" s="40">
        <v>182</v>
      </c>
      <c r="B183" s="43" t="s">
        <v>197</v>
      </c>
      <c r="C183" s="42">
        <v>75</v>
      </c>
      <c r="D183" s="42" t="s">
        <v>2</v>
      </c>
      <c r="E183" s="42" t="s">
        <v>3</v>
      </c>
      <c r="F183" s="42" t="s">
        <v>77</v>
      </c>
      <c r="G183" s="42" t="s">
        <v>4</v>
      </c>
      <c r="H183" s="42" t="s">
        <v>5</v>
      </c>
      <c r="I183" s="18" t="s">
        <v>5</v>
      </c>
      <c r="J183" s="30"/>
      <c r="K183" s="9"/>
      <c r="L183" s="30"/>
      <c r="M183" s="30"/>
      <c r="N183" s="30"/>
      <c r="O183" s="30"/>
      <c r="P183" s="30"/>
      <c r="Q183" s="30"/>
      <c r="R183" s="30"/>
      <c r="S183" s="30"/>
      <c r="T183" s="30"/>
      <c r="U183" s="30"/>
      <c r="V183" s="30"/>
      <c r="W183" s="9"/>
    </row>
    <row r="184" spans="1:23" x14ac:dyDescent="0.25">
      <c r="A184" s="40">
        <v>183</v>
      </c>
      <c r="B184" s="43" t="s">
        <v>198</v>
      </c>
      <c r="C184" s="42">
        <v>24</v>
      </c>
      <c r="D184" s="42" t="s">
        <v>2</v>
      </c>
      <c r="E184" s="42" t="s">
        <v>185</v>
      </c>
      <c r="F184" s="42" t="s">
        <v>77</v>
      </c>
      <c r="G184" s="42" t="s">
        <v>4</v>
      </c>
      <c r="H184" s="42" t="s">
        <v>5</v>
      </c>
      <c r="I184" s="18" t="s">
        <v>5</v>
      </c>
      <c r="J184" s="30"/>
      <c r="K184" s="9"/>
      <c r="L184" s="30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9"/>
    </row>
    <row r="185" spans="1:23" x14ac:dyDescent="0.25">
      <c r="A185" s="40">
        <v>184</v>
      </c>
      <c r="B185" s="43" t="s">
        <v>199</v>
      </c>
      <c r="C185" s="42">
        <v>80</v>
      </c>
      <c r="D185" s="42" t="s">
        <v>2</v>
      </c>
      <c r="E185" s="42" t="s">
        <v>3</v>
      </c>
      <c r="F185" s="42" t="s">
        <v>77</v>
      </c>
      <c r="G185" s="42" t="s">
        <v>4</v>
      </c>
      <c r="H185" s="42" t="s">
        <v>5</v>
      </c>
      <c r="I185" s="18" t="s">
        <v>5</v>
      </c>
      <c r="J185" s="30"/>
      <c r="K185" s="9"/>
      <c r="L185" s="30"/>
      <c r="M185" s="30"/>
      <c r="N185" s="30"/>
      <c r="O185" s="30"/>
      <c r="P185" s="30"/>
      <c r="Q185" s="30"/>
      <c r="R185" s="30"/>
      <c r="S185" s="30"/>
      <c r="T185" s="30"/>
      <c r="U185" s="30"/>
      <c r="V185" s="30"/>
      <c r="W185" s="9"/>
    </row>
    <row r="186" spans="1:23" x14ac:dyDescent="0.25">
      <c r="A186" s="40">
        <v>185</v>
      </c>
      <c r="B186" s="43" t="s">
        <v>200</v>
      </c>
      <c r="C186" s="42">
        <v>65</v>
      </c>
      <c r="D186" s="42" t="s">
        <v>2</v>
      </c>
      <c r="E186" s="42" t="s">
        <v>3</v>
      </c>
      <c r="F186" s="42" t="s">
        <v>99</v>
      </c>
      <c r="G186" s="42" t="s">
        <v>4</v>
      </c>
      <c r="H186" s="42" t="s">
        <v>5</v>
      </c>
      <c r="I186" s="18" t="s">
        <v>5</v>
      </c>
      <c r="J186" s="30"/>
      <c r="K186" s="9"/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9"/>
    </row>
    <row r="187" spans="1:23" x14ac:dyDescent="0.25">
      <c r="A187" s="40">
        <v>186</v>
      </c>
      <c r="B187" s="43" t="s">
        <v>201</v>
      </c>
      <c r="C187" s="42">
        <v>69</v>
      </c>
      <c r="D187" s="42" t="s">
        <v>8</v>
      </c>
      <c r="E187" s="42" t="s">
        <v>3</v>
      </c>
      <c r="F187" s="42" t="s">
        <v>99</v>
      </c>
      <c r="G187" s="42" t="s">
        <v>4</v>
      </c>
      <c r="H187" s="42" t="s">
        <v>5</v>
      </c>
      <c r="I187" s="18" t="s">
        <v>5</v>
      </c>
      <c r="J187" s="30"/>
      <c r="K187" s="9"/>
      <c r="L187" s="30"/>
      <c r="M187" s="30"/>
      <c r="N187" s="30"/>
      <c r="O187" s="30"/>
      <c r="P187" s="30"/>
      <c r="Q187" s="30"/>
      <c r="R187" s="30"/>
      <c r="S187" s="30"/>
      <c r="T187" s="30"/>
      <c r="U187" s="30"/>
      <c r="V187" s="30"/>
      <c r="W187" s="9"/>
    </row>
    <row r="188" spans="1:23" x14ac:dyDescent="0.25">
      <c r="A188" s="40">
        <v>187</v>
      </c>
      <c r="B188" s="43" t="s">
        <v>202</v>
      </c>
      <c r="C188" s="42">
        <v>75</v>
      </c>
      <c r="D188" s="42" t="s">
        <v>2</v>
      </c>
      <c r="E188" s="40" t="s">
        <v>3</v>
      </c>
      <c r="F188" s="42" t="s">
        <v>50</v>
      </c>
      <c r="G188" s="42" t="s">
        <v>4</v>
      </c>
      <c r="H188" s="42" t="s">
        <v>5</v>
      </c>
      <c r="I188" s="18" t="s">
        <v>5</v>
      </c>
      <c r="J188" s="30"/>
      <c r="K188" s="9"/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9"/>
    </row>
    <row r="189" spans="1:23" x14ac:dyDescent="0.25">
      <c r="A189" s="40">
        <v>188</v>
      </c>
      <c r="B189" s="43" t="s">
        <v>203</v>
      </c>
      <c r="C189" s="42">
        <v>48</v>
      </c>
      <c r="D189" s="42" t="s">
        <v>2</v>
      </c>
      <c r="E189" s="40" t="s">
        <v>3</v>
      </c>
      <c r="F189" s="42" t="s">
        <v>77</v>
      </c>
      <c r="G189" s="42" t="s">
        <v>4</v>
      </c>
      <c r="H189" s="42" t="s">
        <v>6</v>
      </c>
      <c r="I189" s="18" t="s">
        <v>5</v>
      </c>
      <c r="J189" s="30"/>
      <c r="K189" s="9"/>
      <c r="L189" s="30"/>
      <c r="M189" s="30"/>
      <c r="N189" s="30"/>
      <c r="O189" s="30"/>
      <c r="P189" s="30"/>
      <c r="Q189" s="30"/>
      <c r="R189" s="30"/>
      <c r="S189" s="30"/>
      <c r="T189" s="30"/>
      <c r="U189" s="30"/>
      <c r="V189" s="30"/>
      <c r="W189" s="9"/>
    </row>
    <row r="190" spans="1:23" x14ac:dyDescent="0.25">
      <c r="A190" s="40">
        <v>189</v>
      </c>
      <c r="B190" s="43" t="s">
        <v>204</v>
      </c>
      <c r="C190" s="42">
        <v>35</v>
      </c>
      <c r="D190" s="42" t="s">
        <v>8</v>
      </c>
      <c r="E190" s="42" t="s">
        <v>3</v>
      </c>
      <c r="F190" s="42" t="s">
        <v>50</v>
      </c>
      <c r="G190" s="42" t="s">
        <v>4</v>
      </c>
      <c r="H190" s="42" t="s">
        <v>5</v>
      </c>
      <c r="I190" s="18" t="s">
        <v>5</v>
      </c>
      <c r="J190" s="30"/>
      <c r="K190" s="9"/>
      <c r="L190" s="30"/>
      <c r="M190" s="30"/>
      <c r="N190" s="30"/>
      <c r="O190" s="30"/>
      <c r="P190" s="30"/>
      <c r="Q190" s="30"/>
      <c r="R190" s="30"/>
      <c r="S190" s="30"/>
      <c r="T190" s="30"/>
      <c r="U190" s="30"/>
      <c r="V190" s="30"/>
      <c r="W190" s="9"/>
    </row>
    <row r="191" spans="1:23" x14ac:dyDescent="0.25">
      <c r="A191" s="40">
        <v>190</v>
      </c>
      <c r="B191" s="43" t="s">
        <v>205</v>
      </c>
      <c r="C191" s="42">
        <v>80</v>
      </c>
      <c r="D191" s="42" t="s">
        <v>2</v>
      </c>
      <c r="E191" s="42" t="s">
        <v>185</v>
      </c>
      <c r="F191" s="42" t="s">
        <v>50</v>
      </c>
      <c r="G191" s="42" t="s">
        <v>4</v>
      </c>
      <c r="H191" s="42" t="s">
        <v>6</v>
      </c>
      <c r="I191" s="18" t="s">
        <v>6</v>
      </c>
      <c r="J191" s="30"/>
      <c r="K191" s="9"/>
      <c r="L191" s="30"/>
      <c r="M191" s="30"/>
      <c r="N191" s="30"/>
      <c r="O191" s="30"/>
      <c r="P191" s="30"/>
      <c r="Q191" s="30"/>
      <c r="R191" s="30"/>
      <c r="S191" s="30"/>
      <c r="T191" s="30"/>
      <c r="U191" s="30"/>
      <c r="V191" s="30"/>
      <c r="W191" s="9"/>
    </row>
    <row r="192" spans="1:23" x14ac:dyDescent="0.25">
      <c r="A192" s="40">
        <v>191</v>
      </c>
      <c r="B192" s="43" t="s">
        <v>206</v>
      </c>
      <c r="C192" s="42">
        <v>11</v>
      </c>
      <c r="D192" s="42" t="s">
        <v>2</v>
      </c>
      <c r="E192" s="42" t="s">
        <v>3</v>
      </c>
      <c r="F192" s="42" t="s">
        <v>50</v>
      </c>
      <c r="G192" s="42" t="s">
        <v>4</v>
      </c>
      <c r="H192" s="42" t="s">
        <v>5</v>
      </c>
      <c r="I192" s="18" t="s">
        <v>5</v>
      </c>
      <c r="J192" s="30"/>
      <c r="K192" s="9"/>
      <c r="L192" s="30"/>
      <c r="M192" s="30"/>
      <c r="N192" s="30"/>
      <c r="O192" s="30"/>
      <c r="P192" s="30"/>
      <c r="Q192" s="30"/>
      <c r="R192" s="30"/>
      <c r="S192" s="30"/>
      <c r="T192" s="30"/>
      <c r="U192" s="30"/>
      <c r="V192" s="30"/>
      <c r="W192" s="9"/>
    </row>
    <row r="193" spans="1:23" x14ac:dyDescent="0.25">
      <c r="A193" s="40">
        <v>192</v>
      </c>
      <c r="B193" s="43" t="s">
        <v>207</v>
      </c>
      <c r="C193" s="42">
        <v>64</v>
      </c>
      <c r="D193" s="42" t="s">
        <v>8</v>
      </c>
      <c r="E193" s="42" t="s">
        <v>3</v>
      </c>
      <c r="F193" s="42" t="s">
        <v>77</v>
      </c>
      <c r="G193" s="42" t="s">
        <v>4</v>
      </c>
      <c r="H193" s="42" t="s">
        <v>101</v>
      </c>
      <c r="I193" s="18" t="s">
        <v>117</v>
      </c>
      <c r="J193" s="30"/>
      <c r="K193" s="9"/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9"/>
    </row>
    <row r="194" spans="1:23" x14ac:dyDescent="0.25">
      <c r="A194" s="40">
        <v>193</v>
      </c>
      <c r="B194" s="43" t="s">
        <v>208</v>
      </c>
      <c r="C194" s="42">
        <v>50</v>
      </c>
      <c r="D194" s="42" t="s">
        <v>8</v>
      </c>
      <c r="E194" s="42" t="s">
        <v>3</v>
      </c>
      <c r="F194" s="42" t="s">
        <v>99</v>
      </c>
      <c r="G194" s="42" t="s">
        <v>4</v>
      </c>
      <c r="H194" s="42" t="s">
        <v>5</v>
      </c>
      <c r="I194" s="18" t="s">
        <v>5</v>
      </c>
      <c r="J194" s="30"/>
      <c r="K194" s="9"/>
      <c r="L194" s="30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9"/>
    </row>
    <row r="195" spans="1:23" x14ac:dyDescent="0.25">
      <c r="A195" s="40">
        <v>194</v>
      </c>
      <c r="B195" s="43" t="s">
        <v>209</v>
      </c>
      <c r="C195" s="42">
        <v>12</v>
      </c>
      <c r="D195" s="42" t="s">
        <v>2</v>
      </c>
      <c r="E195" s="42" t="s">
        <v>3</v>
      </c>
      <c r="F195" s="42" t="s">
        <v>77</v>
      </c>
      <c r="G195" s="42" t="s">
        <v>4</v>
      </c>
      <c r="H195" s="42" t="s">
        <v>5</v>
      </c>
      <c r="I195" s="18" t="s">
        <v>5</v>
      </c>
      <c r="J195" s="30"/>
      <c r="K195" s="9"/>
      <c r="L195" s="30"/>
      <c r="M195" s="30"/>
      <c r="N195" s="30"/>
      <c r="O195" s="30"/>
      <c r="P195" s="30"/>
      <c r="Q195" s="30"/>
      <c r="R195" s="30"/>
      <c r="S195" s="30"/>
      <c r="T195" s="30"/>
      <c r="U195" s="30"/>
      <c r="V195" s="30"/>
      <c r="W195" s="9"/>
    </row>
    <row r="196" spans="1:23" x14ac:dyDescent="0.25">
      <c r="A196" s="40">
        <v>195</v>
      </c>
      <c r="B196" s="43" t="s">
        <v>210</v>
      </c>
      <c r="C196" s="42">
        <v>43</v>
      </c>
      <c r="D196" s="42" t="s">
        <v>8</v>
      </c>
      <c r="E196" s="42" t="s">
        <v>3</v>
      </c>
      <c r="F196" s="42" t="s">
        <v>77</v>
      </c>
      <c r="G196" s="42" t="s">
        <v>4</v>
      </c>
      <c r="H196" s="42" t="s">
        <v>5</v>
      </c>
      <c r="I196" s="18" t="s">
        <v>6</v>
      </c>
      <c r="J196" s="30"/>
      <c r="K196" s="9"/>
      <c r="L196" s="30"/>
      <c r="M196" s="30"/>
      <c r="N196" s="30"/>
      <c r="O196" s="30"/>
      <c r="P196" s="30"/>
      <c r="Q196" s="30"/>
      <c r="R196" s="30"/>
      <c r="S196" s="30"/>
      <c r="T196" s="30"/>
      <c r="U196" s="30"/>
      <c r="V196" s="30"/>
      <c r="W196" s="9"/>
    </row>
    <row r="197" spans="1:23" x14ac:dyDescent="0.25">
      <c r="A197" s="40">
        <v>196</v>
      </c>
      <c r="B197" s="43" t="s">
        <v>211</v>
      </c>
      <c r="C197" s="42">
        <v>16</v>
      </c>
      <c r="D197" s="42" t="s">
        <v>8</v>
      </c>
      <c r="E197" s="42" t="s">
        <v>3</v>
      </c>
      <c r="F197" s="42" t="s">
        <v>99</v>
      </c>
      <c r="G197" s="42" t="s">
        <v>4</v>
      </c>
      <c r="H197" s="42" t="s">
        <v>5</v>
      </c>
      <c r="I197" s="18" t="s">
        <v>6</v>
      </c>
      <c r="J197" s="30"/>
      <c r="K197" s="9"/>
      <c r="L197" s="30"/>
      <c r="M197" s="30"/>
      <c r="N197" s="30"/>
      <c r="O197" s="30"/>
      <c r="P197" s="30"/>
      <c r="Q197" s="30"/>
      <c r="R197" s="30"/>
      <c r="S197" s="30"/>
      <c r="T197" s="30"/>
      <c r="U197" s="30"/>
      <c r="V197" s="30"/>
      <c r="W197" s="9"/>
    </row>
    <row r="198" spans="1:23" x14ac:dyDescent="0.25">
      <c r="A198" s="40">
        <v>197</v>
      </c>
      <c r="B198" s="43" t="s">
        <v>212</v>
      </c>
      <c r="C198" s="42">
        <v>12</v>
      </c>
      <c r="D198" s="42" t="s">
        <v>8</v>
      </c>
      <c r="E198" s="42" t="s">
        <v>3</v>
      </c>
      <c r="F198" s="42" t="s">
        <v>99</v>
      </c>
      <c r="G198" s="42" t="s">
        <v>4</v>
      </c>
      <c r="H198" s="42" t="s">
        <v>5</v>
      </c>
      <c r="I198" s="18" t="s">
        <v>5</v>
      </c>
      <c r="J198" s="30"/>
      <c r="K198" s="9"/>
      <c r="L198" s="30"/>
      <c r="M198" s="30"/>
      <c r="N198" s="30"/>
      <c r="O198" s="30"/>
      <c r="P198" s="30"/>
      <c r="Q198" s="30"/>
      <c r="R198" s="30"/>
      <c r="S198" s="30"/>
      <c r="T198" s="30"/>
      <c r="U198" s="30"/>
      <c r="V198" s="30"/>
      <c r="W198" s="9"/>
    </row>
    <row r="199" spans="1:23" x14ac:dyDescent="0.25">
      <c r="A199" s="40">
        <v>198</v>
      </c>
      <c r="B199" s="43" t="s">
        <v>213</v>
      </c>
      <c r="C199" s="42">
        <v>38</v>
      </c>
      <c r="D199" s="42" t="s">
        <v>2</v>
      </c>
      <c r="E199" s="42" t="s">
        <v>3</v>
      </c>
      <c r="F199" s="42" t="s">
        <v>101</v>
      </c>
      <c r="G199" s="42" t="s">
        <v>4</v>
      </c>
      <c r="H199" s="42" t="s">
        <v>5</v>
      </c>
      <c r="I199" s="18" t="s">
        <v>5</v>
      </c>
      <c r="J199" s="30"/>
      <c r="K199" s="9"/>
      <c r="L199" s="30"/>
      <c r="M199" s="30"/>
      <c r="N199" s="30"/>
      <c r="O199" s="30"/>
      <c r="P199" s="30"/>
      <c r="Q199" s="30"/>
      <c r="R199" s="30"/>
      <c r="S199" s="30"/>
      <c r="T199" s="30"/>
      <c r="U199" s="30"/>
      <c r="V199" s="30"/>
      <c r="W199" s="9"/>
    </row>
    <row r="200" spans="1:23" x14ac:dyDescent="0.25">
      <c r="A200" s="40">
        <v>199</v>
      </c>
      <c r="B200" s="43" t="s">
        <v>214</v>
      </c>
      <c r="C200" s="42">
        <v>10</v>
      </c>
      <c r="D200" s="42" t="s">
        <v>8</v>
      </c>
      <c r="E200" s="42" t="s">
        <v>3</v>
      </c>
      <c r="F200" s="42" t="s">
        <v>99</v>
      </c>
      <c r="G200" s="42" t="s">
        <v>4</v>
      </c>
      <c r="H200" s="42" t="s">
        <v>5</v>
      </c>
      <c r="I200" s="18" t="s">
        <v>5</v>
      </c>
      <c r="J200" s="30"/>
      <c r="K200" s="9"/>
      <c r="L200" s="30"/>
      <c r="M200" s="30"/>
      <c r="N200" s="30"/>
      <c r="O200" s="30"/>
      <c r="P200" s="30"/>
      <c r="Q200" s="30"/>
      <c r="R200" s="30"/>
      <c r="S200" s="30"/>
      <c r="T200" s="30"/>
      <c r="U200" s="30"/>
      <c r="V200" s="30"/>
      <c r="W200" s="9"/>
    </row>
    <row r="201" spans="1:23" x14ac:dyDescent="0.25">
      <c r="A201" s="40">
        <v>200</v>
      </c>
      <c r="B201" s="43" t="s">
        <v>215</v>
      </c>
      <c r="C201" s="42">
        <v>19</v>
      </c>
      <c r="D201" s="42" t="s">
        <v>2</v>
      </c>
      <c r="E201" s="42" t="s">
        <v>3</v>
      </c>
      <c r="F201" s="42" t="s">
        <v>99</v>
      </c>
      <c r="G201" s="42" t="s">
        <v>4</v>
      </c>
      <c r="H201" s="42" t="s">
        <v>5</v>
      </c>
      <c r="I201" s="18" t="s">
        <v>5</v>
      </c>
      <c r="J201" s="30"/>
      <c r="K201" s="9"/>
      <c r="L201" s="30"/>
      <c r="M201" s="30"/>
      <c r="N201" s="30"/>
      <c r="O201" s="30"/>
      <c r="P201" s="30"/>
      <c r="Q201" s="30"/>
      <c r="R201" s="30"/>
      <c r="S201" s="30"/>
      <c r="T201" s="30"/>
      <c r="U201" s="30"/>
      <c r="V201" s="30"/>
      <c r="W201" s="9"/>
    </row>
    <row r="202" spans="1:23" x14ac:dyDescent="0.25">
      <c r="A202" s="40">
        <v>201</v>
      </c>
      <c r="B202" s="43" t="s">
        <v>216</v>
      </c>
      <c r="C202" s="42">
        <v>10</v>
      </c>
      <c r="D202" s="42" t="s">
        <v>8</v>
      </c>
      <c r="E202" s="42" t="s">
        <v>3</v>
      </c>
      <c r="F202" s="16" t="s">
        <v>99</v>
      </c>
      <c r="G202" s="42" t="s">
        <v>4</v>
      </c>
      <c r="H202" s="42" t="s">
        <v>5</v>
      </c>
      <c r="I202" s="18" t="s">
        <v>5</v>
      </c>
      <c r="J202" s="30"/>
      <c r="K202" s="9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30"/>
      <c r="W202" s="9"/>
    </row>
    <row r="203" spans="1:23" x14ac:dyDescent="0.25">
      <c r="A203" s="40">
        <v>202</v>
      </c>
      <c r="B203" s="43" t="s">
        <v>217</v>
      </c>
      <c r="C203" s="42">
        <v>37</v>
      </c>
      <c r="D203" s="42" t="s">
        <v>8</v>
      </c>
      <c r="E203" s="42" t="s">
        <v>3</v>
      </c>
      <c r="F203" s="16" t="s">
        <v>101</v>
      </c>
      <c r="G203" s="42" t="s">
        <v>4</v>
      </c>
      <c r="H203" s="42" t="s">
        <v>101</v>
      </c>
      <c r="I203" s="18" t="s">
        <v>5</v>
      </c>
      <c r="J203" s="30"/>
      <c r="K203" s="9"/>
      <c r="L203" s="30"/>
      <c r="M203" s="30"/>
      <c r="N203" s="30"/>
      <c r="O203" s="30"/>
      <c r="P203" s="30"/>
      <c r="Q203" s="30"/>
      <c r="R203" s="30"/>
      <c r="S203" s="30"/>
      <c r="T203" s="30"/>
      <c r="U203" s="30"/>
      <c r="V203" s="30"/>
      <c r="W203" s="9"/>
    </row>
    <row r="204" spans="1:23" x14ac:dyDescent="0.25">
      <c r="A204" s="40">
        <v>203</v>
      </c>
      <c r="B204" s="43" t="s">
        <v>218</v>
      </c>
      <c r="C204" s="42">
        <v>19</v>
      </c>
      <c r="D204" s="42" t="s">
        <v>8</v>
      </c>
      <c r="E204" s="42" t="s">
        <v>3</v>
      </c>
      <c r="F204" s="42" t="s">
        <v>77</v>
      </c>
      <c r="G204" s="42" t="s">
        <v>4</v>
      </c>
      <c r="H204" s="42" t="s">
        <v>6</v>
      </c>
      <c r="I204" s="18" t="s">
        <v>5</v>
      </c>
      <c r="J204" s="30"/>
      <c r="K204" s="9"/>
      <c r="L204" s="30"/>
      <c r="M204" s="30"/>
      <c r="N204" s="30"/>
      <c r="O204" s="30"/>
      <c r="P204" s="30"/>
      <c r="Q204" s="30"/>
      <c r="R204" s="30"/>
      <c r="S204" s="30"/>
      <c r="T204" s="30"/>
      <c r="U204" s="30"/>
      <c r="V204" s="30"/>
      <c r="W204" s="9"/>
    </row>
    <row r="205" spans="1:23" x14ac:dyDescent="0.25">
      <c r="A205" s="40">
        <v>204</v>
      </c>
      <c r="B205" s="43" t="s">
        <v>219</v>
      </c>
      <c r="C205" s="42">
        <v>32</v>
      </c>
      <c r="D205" s="42" t="s">
        <v>2</v>
      </c>
      <c r="E205" s="42" t="s">
        <v>3</v>
      </c>
      <c r="F205" s="42" t="s">
        <v>99</v>
      </c>
      <c r="G205" s="42" t="s">
        <v>4</v>
      </c>
      <c r="H205" s="42" t="s">
        <v>6</v>
      </c>
      <c r="I205" s="18" t="s">
        <v>6</v>
      </c>
      <c r="J205" s="30"/>
      <c r="K205" s="9"/>
      <c r="L205" s="30"/>
      <c r="M205" s="30"/>
      <c r="N205" s="30"/>
      <c r="O205" s="30"/>
      <c r="P205" s="30"/>
      <c r="Q205" s="30"/>
      <c r="R205" s="30"/>
      <c r="S205" s="30"/>
      <c r="T205" s="30"/>
      <c r="U205" s="30"/>
      <c r="V205" s="30"/>
      <c r="W205" s="9"/>
    </row>
    <row r="206" spans="1:23" x14ac:dyDescent="0.25">
      <c r="A206" s="40">
        <v>205</v>
      </c>
      <c r="B206" s="43" t="s">
        <v>220</v>
      </c>
      <c r="C206" s="42">
        <v>45</v>
      </c>
      <c r="D206" s="42" t="s">
        <v>8</v>
      </c>
      <c r="E206" s="42" t="s">
        <v>3</v>
      </c>
      <c r="F206" s="42" t="s">
        <v>77</v>
      </c>
      <c r="G206" s="42" t="s">
        <v>4</v>
      </c>
      <c r="H206" s="42" t="s">
        <v>6</v>
      </c>
      <c r="I206" s="18" t="s">
        <v>6</v>
      </c>
      <c r="J206" s="30"/>
      <c r="K206" s="9"/>
      <c r="L206" s="30"/>
      <c r="M206" s="30"/>
      <c r="N206" s="30"/>
      <c r="O206" s="30"/>
      <c r="P206" s="30"/>
      <c r="Q206" s="30"/>
      <c r="R206" s="30"/>
      <c r="S206" s="30"/>
      <c r="T206" s="30"/>
      <c r="U206" s="30"/>
      <c r="V206" s="30"/>
      <c r="W206" s="9"/>
    </row>
    <row r="207" spans="1:23" x14ac:dyDescent="0.25">
      <c r="A207" s="40">
        <v>206</v>
      </c>
      <c r="B207" s="43" t="s">
        <v>221</v>
      </c>
      <c r="C207" s="42">
        <v>81</v>
      </c>
      <c r="D207" s="42" t="s">
        <v>8</v>
      </c>
      <c r="E207" s="42" t="s">
        <v>3</v>
      </c>
      <c r="F207" s="42" t="s">
        <v>50</v>
      </c>
      <c r="G207" s="42" t="s">
        <v>4</v>
      </c>
      <c r="H207" s="42" t="s">
        <v>6</v>
      </c>
      <c r="I207" s="18" t="s">
        <v>6</v>
      </c>
      <c r="J207" s="30"/>
      <c r="K207" s="9"/>
      <c r="L207" s="30"/>
      <c r="M207" s="30"/>
      <c r="N207" s="30"/>
      <c r="O207" s="30"/>
      <c r="P207" s="30"/>
      <c r="Q207" s="30"/>
      <c r="R207" s="30"/>
      <c r="S207" s="30"/>
      <c r="T207" s="30"/>
      <c r="U207" s="30"/>
      <c r="V207" s="30"/>
      <c r="W207" s="9"/>
    </row>
    <row r="208" spans="1:23" x14ac:dyDescent="0.25">
      <c r="A208" s="40">
        <v>207</v>
      </c>
      <c r="B208" s="43" t="s">
        <v>222</v>
      </c>
      <c r="C208" s="42">
        <v>77</v>
      </c>
      <c r="D208" s="42" t="s">
        <v>8</v>
      </c>
      <c r="E208" s="42" t="s">
        <v>3</v>
      </c>
      <c r="F208" s="42" t="s">
        <v>99</v>
      </c>
      <c r="G208" s="42" t="s">
        <v>4</v>
      </c>
      <c r="H208" s="42" t="s">
        <v>5</v>
      </c>
      <c r="I208" s="18" t="s">
        <v>5</v>
      </c>
      <c r="J208" s="30"/>
      <c r="K208" s="9"/>
      <c r="L208" s="30"/>
      <c r="M208" s="30"/>
      <c r="N208" s="30"/>
      <c r="O208" s="30"/>
      <c r="P208" s="30"/>
      <c r="Q208" s="30"/>
      <c r="R208" s="30"/>
      <c r="S208" s="30"/>
      <c r="T208" s="30"/>
      <c r="U208" s="30"/>
      <c r="V208" s="30"/>
      <c r="W208" s="9"/>
    </row>
    <row r="209" spans="1:23" x14ac:dyDescent="0.25">
      <c r="A209" s="40">
        <v>208</v>
      </c>
      <c r="B209" s="43" t="s">
        <v>223</v>
      </c>
      <c r="C209" s="42">
        <v>92</v>
      </c>
      <c r="D209" s="42" t="s">
        <v>2</v>
      </c>
      <c r="E209" s="42" t="s">
        <v>3</v>
      </c>
      <c r="F209" s="42" t="s">
        <v>99</v>
      </c>
      <c r="G209" s="42" t="s">
        <v>4</v>
      </c>
      <c r="H209" s="42" t="s">
        <v>5</v>
      </c>
      <c r="I209" s="18" t="s">
        <v>5</v>
      </c>
      <c r="J209" s="30"/>
      <c r="K209" s="9"/>
      <c r="L209" s="30"/>
      <c r="M209" s="30"/>
      <c r="N209" s="30"/>
      <c r="O209" s="30"/>
      <c r="P209" s="30"/>
      <c r="Q209" s="30"/>
      <c r="R209" s="30"/>
      <c r="S209" s="30"/>
      <c r="T209" s="30"/>
      <c r="U209" s="30"/>
      <c r="V209" s="30"/>
      <c r="W209" s="9"/>
    </row>
    <row r="210" spans="1:23" x14ac:dyDescent="0.25">
      <c r="A210" s="40">
        <v>209</v>
      </c>
      <c r="B210" s="43" t="s">
        <v>224</v>
      </c>
      <c r="C210" s="42">
        <v>65</v>
      </c>
      <c r="D210" s="42" t="s">
        <v>2</v>
      </c>
      <c r="E210" s="42" t="s">
        <v>3</v>
      </c>
      <c r="F210" s="42" t="s">
        <v>99</v>
      </c>
      <c r="G210" s="42" t="s">
        <v>4</v>
      </c>
      <c r="H210" s="42" t="s">
        <v>6</v>
      </c>
      <c r="I210" s="18" t="s">
        <v>6</v>
      </c>
      <c r="J210" s="30"/>
      <c r="K210" s="9"/>
      <c r="L210" s="30"/>
      <c r="M210" s="30"/>
      <c r="N210" s="30"/>
      <c r="O210" s="30"/>
      <c r="P210" s="30"/>
      <c r="Q210" s="30"/>
      <c r="R210" s="30"/>
      <c r="S210" s="30"/>
      <c r="T210" s="30"/>
      <c r="U210" s="30"/>
      <c r="V210" s="30"/>
      <c r="W210" s="9"/>
    </row>
    <row r="211" spans="1:23" x14ac:dyDescent="0.25">
      <c r="A211" s="40">
        <v>210</v>
      </c>
      <c r="B211" s="43" t="s">
        <v>225</v>
      </c>
      <c r="C211" s="42">
        <v>72</v>
      </c>
      <c r="D211" s="42" t="s">
        <v>8</v>
      </c>
      <c r="E211" s="42" t="s">
        <v>3</v>
      </c>
      <c r="F211" s="42" t="s">
        <v>77</v>
      </c>
      <c r="G211" s="42" t="s">
        <v>4</v>
      </c>
      <c r="H211" s="42" t="s">
        <v>5</v>
      </c>
      <c r="I211" s="18" t="s">
        <v>5</v>
      </c>
      <c r="J211" s="30"/>
      <c r="K211" s="9"/>
      <c r="L211" s="30"/>
      <c r="M211" s="30"/>
      <c r="N211" s="30"/>
      <c r="O211" s="30"/>
      <c r="P211" s="30"/>
      <c r="Q211" s="30"/>
      <c r="R211" s="30"/>
      <c r="S211" s="30"/>
      <c r="T211" s="30"/>
      <c r="U211" s="30"/>
      <c r="V211" s="30"/>
      <c r="W211" s="9"/>
    </row>
    <row r="212" spans="1:23" x14ac:dyDescent="0.25">
      <c r="A212" s="40">
        <v>211</v>
      </c>
      <c r="B212" s="43" t="s">
        <v>226</v>
      </c>
      <c r="C212" s="42">
        <v>71</v>
      </c>
      <c r="D212" s="42" t="s">
        <v>8</v>
      </c>
      <c r="E212" s="42" t="s">
        <v>3</v>
      </c>
      <c r="F212" s="42" t="s">
        <v>99</v>
      </c>
      <c r="G212" s="42" t="s">
        <v>4</v>
      </c>
      <c r="H212" s="42" t="s">
        <v>5</v>
      </c>
      <c r="I212" s="18" t="s">
        <v>5</v>
      </c>
      <c r="J212" s="30"/>
      <c r="K212" s="9"/>
      <c r="L212" s="30"/>
      <c r="M212" s="30"/>
      <c r="N212" s="30"/>
      <c r="O212" s="30"/>
      <c r="P212" s="30"/>
      <c r="Q212" s="30"/>
      <c r="R212" s="30"/>
      <c r="S212" s="30"/>
      <c r="T212" s="30"/>
      <c r="U212" s="30"/>
      <c r="V212" s="30"/>
      <c r="W212" s="9"/>
    </row>
    <row r="213" spans="1:23" x14ac:dyDescent="0.25">
      <c r="A213" s="40">
        <v>212</v>
      </c>
      <c r="B213" s="43" t="s">
        <v>227</v>
      </c>
      <c r="C213" s="42">
        <v>26</v>
      </c>
      <c r="D213" s="42" t="s">
        <v>8</v>
      </c>
      <c r="E213" s="42" t="s">
        <v>3</v>
      </c>
      <c r="F213" s="42" t="s">
        <v>50</v>
      </c>
      <c r="G213" s="42" t="s">
        <v>4</v>
      </c>
      <c r="H213" s="42" t="s">
        <v>5</v>
      </c>
      <c r="I213" s="18" t="s">
        <v>5</v>
      </c>
      <c r="J213" s="30"/>
      <c r="K213" s="9"/>
      <c r="L213" s="30"/>
      <c r="M213" s="30"/>
      <c r="N213" s="30"/>
      <c r="O213" s="30"/>
      <c r="P213" s="30"/>
      <c r="Q213" s="30"/>
      <c r="R213" s="30"/>
      <c r="S213" s="30"/>
      <c r="T213" s="30"/>
      <c r="U213" s="30"/>
      <c r="V213" s="30"/>
      <c r="W213" s="9"/>
    </row>
    <row r="214" spans="1:23" x14ac:dyDescent="0.25">
      <c r="A214" s="40">
        <v>213</v>
      </c>
      <c r="B214" s="43" t="s">
        <v>228</v>
      </c>
      <c r="C214" s="42">
        <v>41</v>
      </c>
      <c r="D214" s="42" t="s">
        <v>8</v>
      </c>
      <c r="E214" s="42" t="s">
        <v>3</v>
      </c>
      <c r="F214" s="42" t="s">
        <v>99</v>
      </c>
      <c r="G214" s="42" t="s">
        <v>4</v>
      </c>
      <c r="H214" s="42" t="s">
        <v>6</v>
      </c>
      <c r="I214" s="18" t="s">
        <v>6</v>
      </c>
      <c r="J214" s="30"/>
      <c r="K214" s="9"/>
      <c r="L214" s="30"/>
      <c r="M214" s="30"/>
      <c r="N214" s="30"/>
      <c r="O214" s="30"/>
      <c r="P214" s="30"/>
      <c r="Q214" s="30"/>
      <c r="R214" s="30"/>
      <c r="S214" s="30"/>
      <c r="T214" s="30"/>
      <c r="U214" s="30"/>
      <c r="V214" s="30"/>
      <c r="W214" s="9"/>
    </row>
    <row r="215" spans="1:23" x14ac:dyDescent="0.25">
      <c r="A215" s="40">
        <v>214</v>
      </c>
      <c r="B215" s="43" t="s">
        <v>229</v>
      </c>
      <c r="C215" s="42">
        <v>71</v>
      </c>
      <c r="D215" s="42" t="s">
        <v>8</v>
      </c>
      <c r="E215" s="42" t="s">
        <v>3</v>
      </c>
      <c r="F215" s="42" t="s">
        <v>99</v>
      </c>
      <c r="G215" s="42" t="s">
        <v>4</v>
      </c>
      <c r="H215" s="42" t="s">
        <v>5</v>
      </c>
      <c r="I215" s="18" t="s">
        <v>5</v>
      </c>
      <c r="J215" s="30"/>
      <c r="K215" s="9"/>
      <c r="L215" s="30"/>
      <c r="M215" s="30"/>
      <c r="N215" s="30"/>
      <c r="O215" s="30"/>
      <c r="P215" s="30"/>
      <c r="Q215" s="30"/>
      <c r="R215" s="30"/>
      <c r="S215" s="30"/>
      <c r="T215" s="30"/>
      <c r="U215" s="30"/>
      <c r="V215" s="30"/>
      <c r="W215" s="9"/>
    </row>
    <row r="216" spans="1:23" x14ac:dyDescent="0.25">
      <c r="A216" s="40">
        <v>215</v>
      </c>
      <c r="B216" s="43" t="s">
        <v>230</v>
      </c>
      <c r="C216" s="42">
        <v>10</v>
      </c>
      <c r="D216" s="42" t="s">
        <v>2</v>
      </c>
      <c r="E216" s="42" t="s">
        <v>3</v>
      </c>
      <c r="F216" s="42" t="s">
        <v>99</v>
      </c>
      <c r="G216" s="42" t="s">
        <v>4</v>
      </c>
      <c r="H216" s="42" t="s">
        <v>5</v>
      </c>
      <c r="I216" s="18" t="s">
        <v>5</v>
      </c>
      <c r="J216" s="30"/>
      <c r="K216" s="9"/>
      <c r="L216" s="30"/>
      <c r="M216" s="30"/>
      <c r="N216" s="30"/>
      <c r="O216" s="30"/>
      <c r="P216" s="30"/>
      <c r="Q216" s="30"/>
      <c r="R216" s="30"/>
      <c r="S216" s="30"/>
      <c r="T216" s="30"/>
      <c r="U216" s="30"/>
      <c r="V216" s="30"/>
      <c r="W216" s="9"/>
    </row>
    <row r="217" spans="1:23" x14ac:dyDescent="0.25">
      <c r="A217" s="40">
        <v>216</v>
      </c>
      <c r="B217" s="43" t="s">
        <v>231</v>
      </c>
      <c r="C217" s="42">
        <v>10</v>
      </c>
      <c r="D217" s="42" t="s">
        <v>2</v>
      </c>
      <c r="E217" s="42" t="s">
        <v>3</v>
      </c>
      <c r="F217" s="42" t="s">
        <v>99</v>
      </c>
      <c r="G217" s="42" t="s">
        <v>4</v>
      </c>
      <c r="H217" s="42" t="s">
        <v>5</v>
      </c>
      <c r="I217" s="18" t="s">
        <v>5</v>
      </c>
      <c r="J217" s="30"/>
      <c r="K217" s="9"/>
      <c r="L217" s="30"/>
      <c r="M217" s="30"/>
      <c r="N217" s="30"/>
      <c r="O217" s="30"/>
      <c r="P217" s="30"/>
      <c r="Q217" s="30"/>
      <c r="R217" s="30"/>
      <c r="S217" s="30"/>
      <c r="T217" s="30"/>
      <c r="U217" s="30"/>
      <c r="V217" s="30"/>
      <c r="W217" s="9"/>
    </row>
    <row r="218" spans="1:23" x14ac:dyDescent="0.25">
      <c r="A218" s="40">
        <v>217</v>
      </c>
      <c r="B218" s="43" t="s">
        <v>232</v>
      </c>
      <c r="C218" s="42">
        <v>40</v>
      </c>
      <c r="D218" s="42" t="s">
        <v>8</v>
      </c>
      <c r="E218" s="42" t="s">
        <v>3</v>
      </c>
      <c r="F218" s="42" t="s">
        <v>77</v>
      </c>
      <c r="G218" s="42" t="s">
        <v>4</v>
      </c>
      <c r="H218" s="42" t="s">
        <v>5</v>
      </c>
      <c r="I218" s="18" t="s">
        <v>5</v>
      </c>
      <c r="J218" s="30"/>
      <c r="K218" s="9"/>
      <c r="L218" s="30"/>
      <c r="M218" s="30"/>
      <c r="N218" s="30"/>
      <c r="O218" s="30"/>
      <c r="P218" s="30"/>
      <c r="Q218" s="30"/>
      <c r="R218" s="30"/>
      <c r="S218" s="30"/>
      <c r="T218" s="30"/>
      <c r="U218" s="30"/>
      <c r="V218" s="30"/>
      <c r="W218" s="9"/>
    </row>
    <row r="219" spans="1:23" x14ac:dyDescent="0.25">
      <c r="A219" s="40">
        <v>218</v>
      </c>
      <c r="B219" s="43" t="s">
        <v>233</v>
      </c>
      <c r="C219" s="42">
        <v>70</v>
      </c>
      <c r="D219" s="42" t="s">
        <v>2</v>
      </c>
      <c r="E219" s="42" t="s">
        <v>3</v>
      </c>
      <c r="F219" s="42" t="s">
        <v>77</v>
      </c>
      <c r="G219" s="42" t="s">
        <v>4</v>
      </c>
      <c r="H219" s="42" t="s">
        <v>5</v>
      </c>
      <c r="I219" s="18" t="s">
        <v>5</v>
      </c>
      <c r="J219" s="30"/>
      <c r="K219" s="9"/>
      <c r="L219" s="30"/>
      <c r="M219" s="30"/>
      <c r="N219" s="30"/>
      <c r="O219" s="30"/>
      <c r="P219" s="30"/>
      <c r="Q219" s="30"/>
      <c r="R219" s="30"/>
      <c r="S219" s="30"/>
      <c r="T219" s="30"/>
      <c r="U219" s="30"/>
      <c r="V219" s="30"/>
      <c r="W219" s="9"/>
    </row>
    <row r="220" spans="1:23" x14ac:dyDescent="0.25">
      <c r="A220" s="40">
        <v>219</v>
      </c>
      <c r="B220" s="43" t="s">
        <v>234</v>
      </c>
      <c r="C220" s="42">
        <v>49</v>
      </c>
      <c r="D220" s="42" t="s">
        <v>2</v>
      </c>
      <c r="E220" s="42" t="s">
        <v>3</v>
      </c>
      <c r="F220" s="42" t="s">
        <v>77</v>
      </c>
      <c r="G220" s="42" t="s">
        <v>4</v>
      </c>
      <c r="H220" s="42" t="s">
        <v>5</v>
      </c>
      <c r="I220" s="18" t="s">
        <v>5</v>
      </c>
      <c r="J220" s="30"/>
      <c r="K220" s="9"/>
      <c r="L220" s="30"/>
      <c r="M220" s="30"/>
      <c r="N220" s="30"/>
      <c r="O220" s="30"/>
      <c r="P220" s="30"/>
      <c r="Q220" s="30"/>
      <c r="R220" s="30"/>
      <c r="S220" s="30"/>
      <c r="T220" s="30"/>
      <c r="U220" s="30"/>
      <c r="V220" s="30"/>
      <c r="W220" s="9"/>
    </row>
    <row r="221" spans="1:23" x14ac:dyDescent="0.25">
      <c r="A221" s="40">
        <v>220</v>
      </c>
      <c r="B221" s="43" t="s">
        <v>235</v>
      </c>
      <c r="C221" s="42">
        <v>60</v>
      </c>
      <c r="D221" s="42" t="s">
        <v>8</v>
      </c>
      <c r="E221" s="42" t="s">
        <v>3</v>
      </c>
      <c r="F221" s="42" t="s">
        <v>77</v>
      </c>
      <c r="G221" s="42" t="s">
        <v>4</v>
      </c>
      <c r="H221" s="42" t="s">
        <v>5</v>
      </c>
      <c r="I221" s="18" t="s">
        <v>5</v>
      </c>
      <c r="J221" s="30"/>
      <c r="K221" s="9"/>
      <c r="L221" s="30"/>
      <c r="M221" s="30"/>
      <c r="N221" s="30"/>
      <c r="O221" s="30"/>
      <c r="P221" s="30"/>
      <c r="Q221" s="30"/>
      <c r="R221" s="30"/>
      <c r="S221" s="30"/>
      <c r="T221" s="30"/>
      <c r="U221" s="30"/>
      <c r="V221" s="30"/>
      <c r="W221" s="9"/>
    </row>
    <row r="222" spans="1:23" x14ac:dyDescent="0.25">
      <c r="A222" s="40">
        <v>221</v>
      </c>
      <c r="B222" s="43" t="s">
        <v>236</v>
      </c>
      <c r="C222" s="42">
        <v>54</v>
      </c>
      <c r="D222" s="42" t="s">
        <v>8</v>
      </c>
      <c r="E222" s="42" t="s">
        <v>3</v>
      </c>
      <c r="F222" s="42" t="s">
        <v>77</v>
      </c>
      <c r="G222" s="42" t="s">
        <v>4</v>
      </c>
      <c r="H222" s="42" t="s">
        <v>5</v>
      </c>
      <c r="I222" s="18" t="s">
        <v>5</v>
      </c>
      <c r="J222" s="30"/>
      <c r="K222" s="9"/>
      <c r="L222" s="30"/>
      <c r="M222" s="30"/>
      <c r="N222" s="30"/>
      <c r="O222" s="30"/>
      <c r="P222" s="30"/>
      <c r="Q222" s="30"/>
      <c r="R222" s="30"/>
      <c r="S222" s="30"/>
      <c r="T222" s="30"/>
      <c r="U222" s="30"/>
      <c r="V222" s="30"/>
      <c r="W222" s="9"/>
    </row>
    <row r="223" spans="1:23" x14ac:dyDescent="0.25">
      <c r="A223" s="40">
        <v>222</v>
      </c>
      <c r="B223" s="43" t="s">
        <v>237</v>
      </c>
      <c r="C223" s="42">
        <v>85</v>
      </c>
      <c r="D223" s="42" t="s">
        <v>2</v>
      </c>
      <c r="E223" s="42" t="s">
        <v>3</v>
      </c>
      <c r="F223" s="42" t="s">
        <v>77</v>
      </c>
      <c r="G223" s="42" t="s">
        <v>4</v>
      </c>
      <c r="H223" s="42" t="s">
        <v>5</v>
      </c>
      <c r="I223" s="18" t="s">
        <v>5</v>
      </c>
      <c r="J223" s="30"/>
      <c r="K223" s="9"/>
      <c r="L223" s="30"/>
      <c r="M223" s="30"/>
      <c r="N223" s="30"/>
      <c r="O223" s="30"/>
      <c r="P223" s="30"/>
      <c r="Q223" s="30"/>
      <c r="R223" s="30"/>
      <c r="S223" s="30"/>
      <c r="T223" s="30"/>
      <c r="U223" s="30"/>
      <c r="V223" s="30"/>
      <c r="W223" s="9"/>
    </row>
    <row r="224" spans="1:23" x14ac:dyDescent="0.25">
      <c r="A224" s="40">
        <v>223</v>
      </c>
      <c r="B224" s="43" t="s">
        <v>238</v>
      </c>
      <c r="C224" s="42">
        <v>83</v>
      </c>
      <c r="D224" s="42" t="s">
        <v>8</v>
      </c>
      <c r="E224" s="42" t="s">
        <v>3</v>
      </c>
      <c r="F224" s="42" t="s">
        <v>77</v>
      </c>
      <c r="G224" s="42" t="s">
        <v>4</v>
      </c>
      <c r="H224" s="42" t="s">
        <v>5</v>
      </c>
      <c r="I224" s="18" t="s">
        <v>5</v>
      </c>
      <c r="J224" s="30"/>
      <c r="K224" s="9"/>
      <c r="L224" s="30"/>
      <c r="M224" s="30"/>
      <c r="N224" s="30"/>
      <c r="O224" s="30"/>
      <c r="P224" s="30"/>
      <c r="Q224" s="30"/>
      <c r="R224" s="30"/>
      <c r="S224" s="30"/>
      <c r="T224" s="30"/>
      <c r="U224" s="30"/>
      <c r="V224" s="30"/>
      <c r="W224" s="9"/>
    </row>
    <row r="225" spans="1:23" x14ac:dyDescent="0.25">
      <c r="A225" s="40">
        <v>224</v>
      </c>
      <c r="B225" s="43" t="s">
        <v>239</v>
      </c>
      <c r="C225" s="42">
        <v>49</v>
      </c>
      <c r="D225" s="42" t="s">
        <v>2</v>
      </c>
      <c r="E225" s="42" t="s">
        <v>3</v>
      </c>
      <c r="F225" s="42" t="s">
        <v>77</v>
      </c>
      <c r="G225" s="42" t="s">
        <v>4</v>
      </c>
      <c r="H225" s="42" t="s">
        <v>5</v>
      </c>
      <c r="I225" s="18" t="s">
        <v>5</v>
      </c>
      <c r="J225" s="30"/>
      <c r="K225" s="9"/>
      <c r="L225" s="30"/>
      <c r="M225" s="30"/>
      <c r="N225" s="30"/>
      <c r="O225" s="30"/>
      <c r="P225" s="30"/>
      <c r="Q225" s="30"/>
      <c r="R225" s="30"/>
      <c r="S225" s="30"/>
      <c r="T225" s="30"/>
      <c r="U225" s="30"/>
      <c r="V225" s="30"/>
      <c r="W225" s="9"/>
    </row>
    <row r="226" spans="1:23" x14ac:dyDescent="0.25">
      <c r="A226" s="40">
        <v>225</v>
      </c>
      <c r="B226" s="43" t="s">
        <v>240</v>
      </c>
      <c r="C226" s="42">
        <v>11</v>
      </c>
      <c r="D226" s="42" t="s">
        <v>8</v>
      </c>
      <c r="E226" s="42" t="s">
        <v>3</v>
      </c>
      <c r="F226" s="42" t="s">
        <v>77</v>
      </c>
      <c r="G226" s="42" t="s">
        <v>4</v>
      </c>
      <c r="H226" s="42" t="s">
        <v>5</v>
      </c>
      <c r="I226" s="18" t="s">
        <v>5</v>
      </c>
      <c r="J226" s="30"/>
      <c r="K226" s="9"/>
      <c r="L226" s="30"/>
      <c r="M226" s="30"/>
      <c r="N226" s="30"/>
      <c r="O226" s="30"/>
      <c r="P226" s="30"/>
      <c r="Q226" s="30"/>
      <c r="R226" s="30"/>
      <c r="S226" s="30"/>
      <c r="T226" s="30"/>
      <c r="U226" s="30"/>
      <c r="V226" s="30"/>
      <c r="W226" s="9"/>
    </row>
    <row r="227" spans="1:23" x14ac:dyDescent="0.25">
      <c r="A227" s="40">
        <v>226</v>
      </c>
      <c r="B227" s="43" t="s">
        <v>241</v>
      </c>
      <c r="C227" s="42">
        <v>17</v>
      </c>
      <c r="D227" s="42" t="s">
        <v>2</v>
      </c>
      <c r="E227" s="42" t="s">
        <v>3</v>
      </c>
      <c r="F227" s="42" t="s">
        <v>77</v>
      </c>
      <c r="G227" s="42" t="s">
        <v>4</v>
      </c>
      <c r="H227" s="42" t="s">
        <v>5</v>
      </c>
      <c r="I227" s="18" t="s">
        <v>5</v>
      </c>
      <c r="J227" s="30"/>
      <c r="K227" s="9"/>
      <c r="L227" s="30"/>
      <c r="M227" s="30"/>
      <c r="N227" s="30"/>
      <c r="O227" s="30"/>
      <c r="P227" s="30"/>
      <c r="Q227" s="30"/>
      <c r="R227" s="30"/>
      <c r="S227" s="30"/>
      <c r="T227" s="30"/>
      <c r="U227" s="30"/>
      <c r="V227" s="30"/>
      <c r="W227" s="9"/>
    </row>
    <row r="228" spans="1:23" x14ac:dyDescent="0.25">
      <c r="A228" s="40">
        <v>227</v>
      </c>
      <c r="B228" s="43" t="s">
        <v>242</v>
      </c>
      <c r="C228" s="42">
        <v>68</v>
      </c>
      <c r="D228" s="42" t="s">
        <v>8</v>
      </c>
      <c r="E228" s="42" t="s">
        <v>3</v>
      </c>
      <c r="F228" s="42" t="s">
        <v>50</v>
      </c>
      <c r="G228" s="42" t="s">
        <v>4</v>
      </c>
      <c r="H228" s="42" t="s">
        <v>6</v>
      </c>
      <c r="I228" s="18" t="s">
        <v>6</v>
      </c>
      <c r="J228" s="30"/>
      <c r="K228" s="9"/>
      <c r="L228" s="30"/>
      <c r="M228" s="30"/>
      <c r="N228" s="30"/>
      <c r="O228" s="30"/>
      <c r="P228" s="30"/>
      <c r="Q228" s="30"/>
      <c r="R228" s="30"/>
      <c r="S228" s="30"/>
      <c r="T228" s="30"/>
      <c r="U228" s="30"/>
      <c r="V228" s="30"/>
      <c r="W228" s="9"/>
    </row>
    <row r="229" spans="1:23" x14ac:dyDescent="0.25">
      <c r="A229" s="40">
        <v>228</v>
      </c>
      <c r="B229" s="43" t="s">
        <v>243</v>
      </c>
      <c r="C229" s="42">
        <v>2</v>
      </c>
      <c r="D229" s="42" t="s">
        <v>8</v>
      </c>
      <c r="E229" s="42" t="s">
        <v>3</v>
      </c>
      <c r="F229" s="42" t="s">
        <v>99</v>
      </c>
      <c r="G229" s="42" t="s">
        <v>4</v>
      </c>
      <c r="H229" s="42" t="s">
        <v>5</v>
      </c>
      <c r="I229" s="18" t="s">
        <v>5</v>
      </c>
      <c r="J229" s="30"/>
      <c r="K229" s="9"/>
      <c r="L229" s="30"/>
      <c r="M229" s="30"/>
      <c r="N229" s="30"/>
      <c r="O229" s="30"/>
      <c r="P229" s="30"/>
      <c r="Q229" s="30"/>
      <c r="R229" s="30"/>
      <c r="S229" s="30"/>
      <c r="T229" s="30"/>
      <c r="U229" s="30"/>
      <c r="V229" s="30"/>
      <c r="W229" s="9"/>
    </row>
    <row r="230" spans="1:23" x14ac:dyDescent="0.25">
      <c r="A230" s="40">
        <v>229</v>
      </c>
      <c r="B230" s="43" t="s">
        <v>244</v>
      </c>
      <c r="C230" s="42">
        <v>42</v>
      </c>
      <c r="D230" s="42" t="s">
        <v>2</v>
      </c>
      <c r="E230" s="42" t="s">
        <v>245</v>
      </c>
      <c r="F230" s="42" t="s">
        <v>77</v>
      </c>
      <c r="G230" s="42" t="s">
        <v>4</v>
      </c>
      <c r="H230" s="42" t="s">
        <v>5</v>
      </c>
      <c r="I230" s="18" t="s">
        <v>5</v>
      </c>
      <c r="J230" s="30"/>
      <c r="K230" s="9"/>
      <c r="L230" s="30"/>
      <c r="M230" s="30"/>
      <c r="N230" s="30"/>
      <c r="O230" s="30"/>
      <c r="P230" s="30"/>
      <c r="Q230" s="30"/>
      <c r="R230" s="30"/>
      <c r="S230" s="30"/>
      <c r="T230" s="30"/>
      <c r="U230" s="30"/>
      <c r="V230" s="30"/>
      <c r="W230" s="9"/>
    </row>
    <row r="231" spans="1:23" x14ac:dyDescent="0.25">
      <c r="A231" s="40">
        <v>230</v>
      </c>
      <c r="B231" s="43" t="s">
        <v>246</v>
      </c>
      <c r="C231" s="42">
        <v>64</v>
      </c>
      <c r="D231" s="42" t="s">
        <v>8</v>
      </c>
      <c r="E231" s="42" t="s">
        <v>3</v>
      </c>
      <c r="F231" s="42" t="s">
        <v>77</v>
      </c>
      <c r="G231" s="42" t="s">
        <v>4</v>
      </c>
      <c r="H231" s="42" t="s">
        <v>5</v>
      </c>
      <c r="I231" s="18" t="s">
        <v>5</v>
      </c>
      <c r="J231" s="30"/>
      <c r="K231" s="9"/>
      <c r="L231" s="30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9"/>
    </row>
    <row r="232" spans="1:23" x14ac:dyDescent="0.25">
      <c r="A232" s="40">
        <v>231</v>
      </c>
      <c r="B232" s="43" t="s">
        <v>247</v>
      </c>
      <c r="C232" s="42">
        <v>56</v>
      </c>
      <c r="D232" s="42" t="s">
        <v>8</v>
      </c>
      <c r="E232" s="42" t="s">
        <v>3</v>
      </c>
      <c r="F232" s="42" t="s">
        <v>99</v>
      </c>
      <c r="G232" s="42" t="s">
        <v>4</v>
      </c>
      <c r="H232" s="42" t="s">
        <v>5</v>
      </c>
      <c r="I232" s="18" t="s">
        <v>5</v>
      </c>
      <c r="J232" s="30"/>
      <c r="K232" s="9"/>
      <c r="L232" s="30"/>
      <c r="M232" s="30"/>
      <c r="N232" s="30"/>
      <c r="O232" s="30"/>
      <c r="P232" s="30"/>
      <c r="Q232" s="30"/>
      <c r="R232" s="30"/>
      <c r="S232" s="30"/>
      <c r="T232" s="30"/>
      <c r="U232" s="30"/>
      <c r="V232" s="30"/>
      <c r="W232" s="9"/>
    </row>
    <row r="233" spans="1:23" x14ac:dyDescent="0.25">
      <c r="A233" s="40">
        <v>232</v>
      </c>
      <c r="B233" s="43" t="s">
        <v>248</v>
      </c>
      <c r="C233" s="42">
        <v>23</v>
      </c>
      <c r="D233" s="42" t="s">
        <v>8</v>
      </c>
      <c r="E233" s="42" t="s">
        <v>3</v>
      </c>
      <c r="F233" s="42" t="s">
        <v>77</v>
      </c>
      <c r="G233" s="42" t="s">
        <v>4</v>
      </c>
      <c r="H233" s="42" t="s">
        <v>5</v>
      </c>
      <c r="I233" s="18" t="s">
        <v>5</v>
      </c>
      <c r="J233" s="30"/>
      <c r="K233" s="9"/>
      <c r="L233" s="30"/>
      <c r="M233" s="30"/>
      <c r="N233" s="30"/>
      <c r="O233" s="30"/>
      <c r="P233" s="30"/>
      <c r="Q233" s="30"/>
      <c r="R233" s="30"/>
      <c r="S233" s="30"/>
      <c r="T233" s="30"/>
      <c r="U233" s="30"/>
      <c r="V233" s="30"/>
      <c r="W233" s="9"/>
    </row>
    <row r="234" spans="1:23" x14ac:dyDescent="0.25">
      <c r="A234" s="40">
        <v>233</v>
      </c>
      <c r="B234" s="43" t="s">
        <v>249</v>
      </c>
      <c r="C234" s="42">
        <v>57</v>
      </c>
      <c r="D234" s="42" t="s">
        <v>2</v>
      </c>
      <c r="E234" s="42" t="s">
        <v>3</v>
      </c>
      <c r="F234" s="42" t="s">
        <v>77</v>
      </c>
      <c r="G234" s="42" t="s">
        <v>4</v>
      </c>
      <c r="H234" s="42" t="s">
        <v>5</v>
      </c>
      <c r="I234" s="18" t="s">
        <v>5</v>
      </c>
      <c r="J234" s="30"/>
      <c r="K234" s="9"/>
      <c r="L234" s="30"/>
      <c r="M234" s="30"/>
      <c r="N234" s="30"/>
      <c r="O234" s="30"/>
      <c r="P234" s="30"/>
      <c r="Q234" s="30"/>
      <c r="R234" s="30"/>
      <c r="S234" s="30"/>
      <c r="T234" s="30"/>
      <c r="U234" s="30"/>
      <c r="V234" s="30"/>
      <c r="W234" s="9"/>
    </row>
    <row r="235" spans="1:23" x14ac:dyDescent="0.25">
      <c r="A235" s="40">
        <v>234</v>
      </c>
      <c r="B235" s="43" t="s">
        <v>250</v>
      </c>
      <c r="C235" s="42">
        <v>38</v>
      </c>
      <c r="D235" s="42" t="s">
        <v>2</v>
      </c>
      <c r="E235" s="42" t="s">
        <v>3</v>
      </c>
      <c r="F235" s="42" t="s">
        <v>77</v>
      </c>
      <c r="G235" s="42" t="s">
        <v>4</v>
      </c>
      <c r="H235" s="42" t="s">
        <v>5</v>
      </c>
      <c r="I235" s="18" t="s">
        <v>5</v>
      </c>
      <c r="J235" s="30"/>
      <c r="K235" s="9"/>
      <c r="L235" s="30"/>
      <c r="M235" s="30"/>
      <c r="N235" s="30"/>
      <c r="O235" s="30"/>
      <c r="P235" s="30"/>
      <c r="Q235" s="30"/>
      <c r="R235" s="30"/>
      <c r="S235" s="30"/>
      <c r="T235" s="30"/>
      <c r="U235" s="30"/>
      <c r="V235" s="30"/>
      <c r="W235" s="9"/>
    </row>
    <row r="236" spans="1:23" x14ac:dyDescent="0.25">
      <c r="A236" s="40">
        <v>235</v>
      </c>
      <c r="B236" s="43" t="s">
        <v>251</v>
      </c>
      <c r="C236" s="42">
        <v>43</v>
      </c>
      <c r="D236" s="42" t="s">
        <v>2</v>
      </c>
      <c r="E236" s="42" t="s">
        <v>3</v>
      </c>
      <c r="F236" s="42" t="s">
        <v>99</v>
      </c>
      <c r="G236" s="42" t="s">
        <v>4</v>
      </c>
      <c r="H236" s="42" t="s">
        <v>5</v>
      </c>
      <c r="I236" s="18" t="s">
        <v>5</v>
      </c>
      <c r="J236" s="30"/>
      <c r="K236" s="9"/>
      <c r="L236" s="30"/>
      <c r="M236" s="30"/>
      <c r="N236" s="30"/>
      <c r="O236" s="30"/>
      <c r="P236" s="30"/>
      <c r="Q236" s="30"/>
      <c r="R236" s="30"/>
      <c r="S236" s="30"/>
      <c r="T236" s="30"/>
      <c r="U236" s="30"/>
      <c r="V236" s="30"/>
      <c r="W236" s="9"/>
    </row>
    <row r="237" spans="1:23" x14ac:dyDescent="0.25">
      <c r="A237" s="40">
        <v>236</v>
      </c>
      <c r="B237" s="43" t="s">
        <v>252</v>
      </c>
      <c r="C237" s="42">
        <v>43</v>
      </c>
      <c r="D237" s="42" t="s">
        <v>2</v>
      </c>
      <c r="E237" s="40" t="s">
        <v>3</v>
      </c>
      <c r="F237" s="42" t="s">
        <v>50</v>
      </c>
      <c r="G237" s="42" t="s">
        <v>4</v>
      </c>
      <c r="H237" s="42" t="s">
        <v>5</v>
      </c>
      <c r="I237" s="18" t="s">
        <v>5</v>
      </c>
      <c r="J237" s="30"/>
      <c r="K237" s="9"/>
      <c r="L237" s="30"/>
      <c r="M237" s="30"/>
      <c r="N237" s="30"/>
      <c r="O237" s="30"/>
      <c r="P237" s="30"/>
      <c r="Q237" s="30"/>
      <c r="R237" s="30"/>
      <c r="S237" s="30"/>
      <c r="T237" s="30"/>
      <c r="U237" s="30"/>
      <c r="V237" s="30"/>
      <c r="W237" s="9"/>
    </row>
    <row r="238" spans="1:23" x14ac:dyDescent="0.25">
      <c r="A238" s="40">
        <v>237</v>
      </c>
      <c r="B238" s="43" t="s">
        <v>253</v>
      </c>
      <c r="C238" s="42">
        <v>93</v>
      </c>
      <c r="D238" s="42" t="s">
        <v>2</v>
      </c>
      <c r="E238" s="40" t="s">
        <v>3</v>
      </c>
      <c r="F238" s="42" t="s">
        <v>50</v>
      </c>
      <c r="G238" s="42" t="s">
        <v>4</v>
      </c>
      <c r="H238" s="42" t="s">
        <v>5</v>
      </c>
      <c r="I238" s="18" t="s">
        <v>5</v>
      </c>
      <c r="J238" s="30"/>
      <c r="K238" s="9"/>
      <c r="L238" s="30"/>
      <c r="M238" s="30"/>
      <c r="N238" s="30"/>
      <c r="O238" s="30"/>
      <c r="P238" s="30"/>
      <c r="Q238" s="30"/>
      <c r="R238" s="30"/>
      <c r="S238" s="30"/>
      <c r="T238" s="30"/>
      <c r="U238" s="30"/>
      <c r="V238" s="30"/>
      <c r="W238" s="9"/>
    </row>
    <row r="239" spans="1:23" x14ac:dyDescent="0.25">
      <c r="A239" s="40">
        <v>238</v>
      </c>
      <c r="B239" s="43" t="s">
        <v>254</v>
      </c>
      <c r="C239" s="42">
        <v>82</v>
      </c>
      <c r="D239" s="42" t="s">
        <v>2</v>
      </c>
      <c r="E239" s="42" t="s">
        <v>3</v>
      </c>
      <c r="F239" s="42" t="s">
        <v>101</v>
      </c>
      <c r="G239" s="42" t="s">
        <v>4</v>
      </c>
      <c r="H239" s="42" t="s">
        <v>5</v>
      </c>
      <c r="I239" s="18" t="s">
        <v>5</v>
      </c>
      <c r="J239" s="30"/>
      <c r="K239" s="9"/>
      <c r="L239" s="30"/>
      <c r="M239" s="30"/>
      <c r="N239" s="30"/>
      <c r="O239" s="30"/>
      <c r="P239" s="30"/>
      <c r="Q239" s="30"/>
      <c r="R239" s="30"/>
      <c r="S239" s="30"/>
      <c r="T239" s="30"/>
      <c r="U239" s="30"/>
      <c r="V239" s="30"/>
      <c r="W239" s="9"/>
    </row>
    <row r="240" spans="1:23" x14ac:dyDescent="0.25">
      <c r="A240" s="40">
        <v>239</v>
      </c>
      <c r="B240" s="43" t="s">
        <v>255</v>
      </c>
      <c r="C240" s="42">
        <v>82</v>
      </c>
      <c r="D240" s="42" t="s">
        <v>2</v>
      </c>
      <c r="E240" s="40" t="s">
        <v>3</v>
      </c>
      <c r="F240" s="42" t="s">
        <v>50</v>
      </c>
      <c r="G240" s="42" t="s">
        <v>4</v>
      </c>
      <c r="H240" s="42" t="s">
        <v>5</v>
      </c>
      <c r="I240" s="18" t="s">
        <v>6</v>
      </c>
      <c r="J240" s="30"/>
      <c r="K240" s="9"/>
      <c r="L240" s="30"/>
      <c r="M240" s="30"/>
      <c r="N240" s="30"/>
      <c r="O240" s="30"/>
      <c r="P240" s="30"/>
      <c r="Q240" s="30"/>
      <c r="R240" s="30"/>
      <c r="S240" s="30"/>
      <c r="T240" s="30"/>
      <c r="U240" s="30"/>
      <c r="V240" s="30"/>
      <c r="W240" s="9"/>
    </row>
    <row r="241" spans="1:23" x14ac:dyDescent="0.25">
      <c r="A241" s="40">
        <v>240</v>
      </c>
      <c r="B241" s="43" t="s">
        <v>256</v>
      </c>
      <c r="C241" s="42">
        <v>80</v>
      </c>
      <c r="D241" s="42" t="s">
        <v>2</v>
      </c>
      <c r="E241" s="40" t="s">
        <v>3</v>
      </c>
      <c r="F241" s="42" t="s">
        <v>50</v>
      </c>
      <c r="G241" s="42" t="s">
        <v>4</v>
      </c>
      <c r="H241" s="42" t="s">
        <v>5</v>
      </c>
      <c r="I241" s="18" t="s">
        <v>6</v>
      </c>
      <c r="J241" s="30"/>
      <c r="K241" s="9"/>
      <c r="L241" s="30"/>
      <c r="M241" s="30"/>
      <c r="N241" s="30"/>
      <c r="O241" s="30"/>
      <c r="P241" s="30"/>
      <c r="Q241" s="30"/>
      <c r="R241" s="30"/>
      <c r="S241" s="30"/>
      <c r="T241" s="30"/>
      <c r="U241" s="30"/>
      <c r="V241" s="30"/>
      <c r="W241" s="9"/>
    </row>
    <row r="242" spans="1:23" x14ac:dyDescent="0.25">
      <c r="A242" s="40">
        <v>241</v>
      </c>
      <c r="B242" s="43" t="s">
        <v>257</v>
      </c>
      <c r="C242" s="42">
        <v>83</v>
      </c>
      <c r="D242" s="42" t="s">
        <v>2</v>
      </c>
      <c r="E242" s="40" t="s">
        <v>3</v>
      </c>
      <c r="F242" s="42" t="s">
        <v>77</v>
      </c>
      <c r="G242" s="42" t="s">
        <v>4</v>
      </c>
      <c r="H242" s="42" t="s">
        <v>5</v>
      </c>
      <c r="I242" s="18" t="s">
        <v>5</v>
      </c>
      <c r="J242" s="30"/>
      <c r="K242" s="9"/>
      <c r="L242" s="30"/>
      <c r="M242" s="30"/>
      <c r="N242" s="30"/>
      <c r="O242" s="30"/>
      <c r="P242" s="30"/>
      <c r="Q242" s="30"/>
      <c r="R242" s="30"/>
      <c r="S242" s="30"/>
      <c r="T242" s="30"/>
      <c r="U242" s="30"/>
      <c r="V242" s="30"/>
      <c r="W242" s="9"/>
    </row>
    <row r="243" spans="1:23" x14ac:dyDescent="0.25">
      <c r="A243" s="40">
        <v>242</v>
      </c>
      <c r="B243" s="43" t="s">
        <v>258</v>
      </c>
      <c r="C243" s="42">
        <v>16</v>
      </c>
      <c r="D243" s="42" t="s">
        <v>8</v>
      </c>
      <c r="E243" s="42" t="s">
        <v>185</v>
      </c>
      <c r="F243" s="42" t="s">
        <v>77</v>
      </c>
      <c r="G243" s="42" t="s">
        <v>4</v>
      </c>
      <c r="H243" s="42" t="s">
        <v>6</v>
      </c>
      <c r="I243" s="18" t="s">
        <v>6</v>
      </c>
      <c r="J243" s="30"/>
      <c r="K243" s="9"/>
      <c r="L243" s="30"/>
      <c r="M243" s="30"/>
      <c r="N243" s="30"/>
      <c r="O243" s="30"/>
      <c r="P243" s="30"/>
      <c r="Q243" s="30"/>
      <c r="R243" s="30"/>
      <c r="S243" s="30"/>
      <c r="T243" s="30"/>
      <c r="U243" s="30"/>
      <c r="V243" s="30"/>
      <c r="W243" s="9"/>
    </row>
    <row r="244" spans="1:23" x14ac:dyDescent="0.25">
      <c r="A244" s="40">
        <v>243</v>
      </c>
      <c r="B244" s="43" t="s">
        <v>259</v>
      </c>
      <c r="C244" s="42">
        <v>94</v>
      </c>
      <c r="D244" s="42" t="s">
        <v>8</v>
      </c>
      <c r="E244" s="42" t="s">
        <v>3</v>
      </c>
      <c r="F244" s="42" t="s">
        <v>99</v>
      </c>
      <c r="G244" s="42" t="s">
        <v>4</v>
      </c>
      <c r="H244" s="42" t="s">
        <v>5</v>
      </c>
      <c r="I244" s="18" t="s">
        <v>5</v>
      </c>
      <c r="J244" s="30"/>
      <c r="K244" s="9"/>
      <c r="L244" s="30"/>
      <c r="M244" s="30"/>
      <c r="N244" s="30"/>
      <c r="O244" s="30"/>
      <c r="P244" s="30"/>
      <c r="Q244" s="30"/>
      <c r="R244" s="30"/>
      <c r="S244" s="30"/>
      <c r="T244" s="30"/>
      <c r="U244" s="30"/>
      <c r="V244" s="30"/>
      <c r="W244" s="9"/>
    </row>
    <row r="245" spans="1:23" x14ac:dyDescent="0.25">
      <c r="A245" s="40">
        <v>244</v>
      </c>
      <c r="B245" s="43" t="s">
        <v>260</v>
      </c>
      <c r="C245" s="42">
        <v>10</v>
      </c>
      <c r="D245" s="42" t="s">
        <v>2</v>
      </c>
      <c r="E245" s="42" t="s">
        <v>3</v>
      </c>
      <c r="F245" s="42" t="s">
        <v>77</v>
      </c>
      <c r="G245" s="42" t="s">
        <v>4</v>
      </c>
      <c r="H245" s="42" t="s">
        <v>5</v>
      </c>
      <c r="I245" s="18" t="s">
        <v>6</v>
      </c>
      <c r="J245" s="30"/>
      <c r="K245" s="9"/>
      <c r="L245" s="30"/>
      <c r="M245" s="30"/>
      <c r="N245" s="30"/>
      <c r="O245" s="30"/>
      <c r="P245" s="30"/>
      <c r="Q245" s="30"/>
      <c r="R245" s="30"/>
      <c r="S245" s="30"/>
      <c r="T245" s="30"/>
      <c r="U245" s="30"/>
      <c r="V245" s="30"/>
      <c r="W245" s="9"/>
    </row>
    <row r="246" spans="1:23" x14ac:dyDescent="0.25">
      <c r="A246" s="40">
        <v>245</v>
      </c>
      <c r="B246" s="43" t="s">
        <v>261</v>
      </c>
      <c r="C246" s="42">
        <v>65</v>
      </c>
      <c r="D246" s="42" t="s">
        <v>8</v>
      </c>
      <c r="E246" s="42" t="s">
        <v>3</v>
      </c>
      <c r="F246" s="42" t="s">
        <v>50</v>
      </c>
      <c r="G246" s="42" t="s">
        <v>4</v>
      </c>
      <c r="H246" s="42" t="s">
        <v>5</v>
      </c>
      <c r="I246" s="18" t="s">
        <v>5</v>
      </c>
      <c r="J246" s="30"/>
      <c r="K246" s="9"/>
      <c r="L246" s="30"/>
      <c r="M246" s="30"/>
      <c r="N246" s="30"/>
      <c r="O246" s="30"/>
      <c r="P246" s="30"/>
      <c r="Q246" s="30"/>
      <c r="R246" s="30"/>
      <c r="S246" s="30"/>
      <c r="T246" s="30"/>
      <c r="U246" s="30"/>
      <c r="V246" s="30"/>
      <c r="W246" s="9"/>
    </row>
    <row r="247" spans="1:23" x14ac:dyDescent="0.25">
      <c r="A247" s="40">
        <v>246</v>
      </c>
      <c r="B247" s="43" t="s">
        <v>262</v>
      </c>
      <c r="C247" s="42">
        <v>65</v>
      </c>
      <c r="D247" s="42" t="s">
        <v>2</v>
      </c>
      <c r="E247" s="42" t="s">
        <v>3</v>
      </c>
      <c r="F247" s="42" t="s">
        <v>50</v>
      </c>
      <c r="G247" s="42" t="s">
        <v>4</v>
      </c>
      <c r="H247" s="42" t="s">
        <v>5</v>
      </c>
      <c r="I247" s="18" t="s">
        <v>5</v>
      </c>
      <c r="J247" s="30"/>
      <c r="K247" s="9"/>
      <c r="L247" s="30"/>
      <c r="M247" s="30"/>
      <c r="N247" s="30"/>
      <c r="O247" s="30"/>
      <c r="P247" s="30"/>
      <c r="Q247" s="30"/>
      <c r="R247" s="30"/>
      <c r="S247" s="30"/>
      <c r="T247" s="30"/>
      <c r="U247" s="30"/>
      <c r="V247" s="30"/>
      <c r="W247" s="9"/>
    </row>
    <row r="248" spans="1:23" x14ac:dyDescent="0.25">
      <c r="A248" s="40">
        <v>247</v>
      </c>
      <c r="B248" s="43" t="s">
        <v>263</v>
      </c>
      <c r="C248" s="42">
        <v>79</v>
      </c>
      <c r="D248" s="42" t="s">
        <v>2</v>
      </c>
      <c r="E248" s="40" t="s">
        <v>3</v>
      </c>
      <c r="F248" s="42" t="s">
        <v>77</v>
      </c>
      <c r="G248" s="42" t="s">
        <v>4</v>
      </c>
      <c r="H248" s="42" t="s">
        <v>5</v>
      </c>
      <c r="I248" s="18" t="s">
        <v>5</v>
      </c>
      <c r="J248" s="30"/>
      <c r="K248" s="9"/>
      <c r="L248" s="30"/>
      <c r="M248" s="30"/>
      <c r="N248" s="30"/>
      <c r="O248" s="30"/>
      <c r="P248" s="30"/>
      <c r="Q248" s="30"/>
      <c r="R248" s="30"/>
      <c r="S248" s="30"/>
      <c r="T248" s="30"/>
      <c r="U248" s="30"/>
      <c r="V248" s="30"/>
      <c r="W248" s="9"/>
    </row>
    <row r="249" spans="1:23" x14ac:dyDescent="0.25">
      <c r="A249" s="40">
        <v>248</v>
      </c>
      <c r="B249" s="43" t="s">
        <v>264</v>
      </c>
      <c r="C249" s="42">
        <v>30</v>
      </c>
      <c r="D249" s="42" t="s">
        <v>2</v>
      </c>
      <c r="E249" s="40" t="s">
        <v>3</v>
      </c>
      <c r="F249" s="42" t="s">
        <v>77</v>
      </c>
      <c r="G249" s="42" t="s">
        <v>4</v>
      </c>
      <c r="H249" s="42" t="s">
        <v>5</v>
      </c>
      <c r="I249" s="18" t="s">
        <v>5</v>
      </c>
      <c r="J249" s="30"/>
      <c r="K249" s="9"/>
      <c r="L249" s="30"/>
      <c r="M249" s="30"/>
      <c r="N249" s="30"/>
      <c r="O249" s="30"/>
      <c r="P249" s="30"/>
      <c r="Q249" s="30"/>
      <c r="R249" s="30"/>
      <c r="S249" s="30"/>
      <c r="T249" s="30"/>
      <c r="U249" s="30"/>
      <c r="V249" s="30"/>
      <c r="W249" s="9"/>
    </row>
    <row r="250" spans="1:23" x14ac:dyDescent="0.25">
      <c r="A250" s="40">
        <v>249</v>
      </c>
      <c r="B250" s="43" t="s">
        <v>265</v>
      </c>
      <c r="C250" s="42">
        <v>30</v>
      </c>
      <c r="D250" s="42" t="s">
        <v>2</v>
      </c>
      <c r="E250" s="42" t="s">
        <v>3</v>
      </c>
      <c r="F250" s="42" t="s">
        <v>77</v>
      </c>
      <c r="G250" s="42" t="s">
        <v>4</v>
      </c>
      <c r="H250" s="42" t="s">
        <v>5</v>
      </c>
      <c r="I250" s="18" t="s">
        <v>5</v>
      </c>
      <c r="J250" s="30"/>
      <c r="K250" s="9"/>
      <c r="L250" s="30"/>
      <c r="M250" s="30"/>
      <c r="N250" s="30"/>
      <c r="O250" s="30"/>
      <c r="P250" s="30"/>
      <c r="Q250" s="30"/>
      <c r="R250" s="30"/>
      <c r="S250" s="30"/>
      <c r="T250" s="30"/>
      <c r="U250" s="30"/>
      <c r="V250" s="30"/>
      <c r="W250" s="9"/>
    </row>
    <row r="251" spans="1:23" x14ac:dyDescent="0.25">
      <c r="A251" s="40">
        <v>250</v>
      </c>
      <c r="B251" s="43" t="s">
        <v>266</v>
      </c>
      <c r="C251" s="42">
        <v>60</v>
      </c>
      <c r="D251" s="42" t="s">
        <v>2</v>
      </c>
      <c r="E251" s="40" t="s">
        <v>3</v>
      </c>
      <c r="F251" s="42" t="s">
        <v>50</v>
      </c>
      <c r="G251" s="42" t="s">
        <v>4</v>
      </c>
      <c r="H251" s="42" t="s">
        <v>5</v>
      </c>
      <c r="I251" s="18" t="s">
        <v>5</v>
      </c>
      <c r="J251" s="30"/>
      <c r="K251" s="9"/>
      <c r="L251" s="30"/>
      <c r="M251" s="30"/>
      <c r="N251" s="30"/>
      <c r="O251" s="30"/>
      <c r="P251" s="30"/>
      <c r="Q251" s="30"/>
      <c r="R251" s="30"/>
      <c r="S251" s="30"/>
      <c r="T251" s="30"/>
      <c r="U251" s="30"/>
      <c r="V251" s="30"/>
      <c r="W251" s="9"/>
    </row>
    <row r="252" spans="1:23" x14ac:dyDescent="0.25">
      <c r="A252" s="40">
        <v>251</v>
      </c>
      <c r="B252" s="43" t="s">
        <v>267</v>
      </c>
      <c r="C252" s="42">
        <v>10</v>
      </c>
      <c r="D252" s="42" t="s">
        <v>8</v>
      </c>
      <c r="E252" s="42" t="s">
        <v>3</v>
      </c>
      <c r="F252" s="42" t="s">
        <v>99</v>
      </c>
      <c r="G252" s="42" t="s">
        <v>4</v>
      </c>
      <c r="H252" s="42" t="s">
        <v>6</v>
      </c>
      <c r="I252" s="18" t="s">
        <v>6</v>
      </c>
      <c r="J252" s="30"/>
      <c r="K252" s="9"/>
      <c r="L252" s="30"/>
      <c r="M252" s="30"/>
      <c r="N252" s="30"/>
      <c r="O252" s="30"/>
      <c r="P252" s="30"/>
      <c r="Q252" s="30"/>
      <c r="R252" s="30"/>
      <c r="S252" s="30"/>
      <c r="T252" s="30"/>
      <c r="U252" s="30"/>
      <c r="V252" s="30"/>
      <c r="W252" s="9"/>
    </row>
    <row r="253" spans="1:23" x14ac:dyDescent="0.25">
      <c r="A253" s="40">
        <v>252</v>
      </c>
      <c r="B253" s="43" t="s">
        <v>268</v>
      </c>
      <c r="C253" s="42">
        <v>63</v>
      </c>
      <c r="D253" s="42" t="s">
        <v>8</v>
      </c>
      <c r="E253" s="42" t="s">
        <v>3</v>
      </c>
      <c r="F253" s="42" t="s">
        <v>77</v>
      </c>
      <c r="G253" s="42" t="s">
        <v>4</v>
      </c>
      <c r="H253" s="42" t="s">
        <v>5</v>
      </c>
      <c r="I253" s="18" t="s">
        <v>6</v>
      </c>
      <c r="J253" s="30"/>
      <c r="K253" s="9"/>
      <c r="L253" s="30"/>
      <c r="M253" s="30"/>
      <c r="N253" s="30"/>
      <c r="O253" s="30"/>
      <c r="P253" s="30"/>
      <c r="Q253" s="30"/>
      <c r="R253" s="30"/>
      <c r="S253" s="30"/>
      <c r="T253" s="30"/>
      <c r="U253" s="30"/>
      <c r="V253" s="30"/>
      <c r="W253" s="9"/>
    </row>
    <row r="254" spans="1:23" x14ac:dyDescent="0.25">
      <c r="A254" s="40">
        <v>253</v>
      </c>
      <c r="B254" s="43" t="s">
        <v>269</v>
      </c>
      <c r="C254" s="42">
        <v>35</v>
      </c>
      <c r="D254" s="42" t="s">
        <v>2</v>
      </c>
      <c r="E254" s="42" t="s">
        <v>3</v>
      </c>
      <c r="F254" s="42" t="s">
        <v>101</v>
      </c>
      <c r="G254" s="42" t="s">
        <v>4</v>
      </c>
      <c r="H254" s="42" t="s">
        <v>5</v>
      </c>
      <c r="I254" s="18" t="s">
        <v>5</v>
      </c>
      <c r="J254" s="30"/>
      <c r="K254" s="9"/>
      <c r="L254" s="30"/>
      <c r="M254" s="30"/>
      <c r="N254" s="30"/>
      <c r="O254" s="30"/>
      <c r="P254" s="30"/>
      <c r="Q254" s="30"/>
      <c r="R254" s="30"/>
      <c r="S254" s="30"/>
      <c r="T254" s="30"/>
      <c r="U254" s="30"/>
      <c r="V254" s="30"/>
      <c r="W254" s="9"/>
    </row>
    <row r="255" spans="1:23" x14ac:dyDescent="0.25">
      <c r="A255" s="40">
        <v>254</v>
      </c>
      <c r="B255" s="43" t="s">
        <v>270</v>
      </c>
      <c r="C255" s="42">
        <v>10</v>
      </c>
      <c r="D255" s="42" t="s">
        <v>8</v>
      </c>
      <c r="E255" s="42" t="s">
        <v>3</v>
      </c>
      <c r="F255" s="42" t="s">
        <v>99</v>
      </c>
      <c r="G255" s="42" t="s">
        <v>4</v>
      </c>
      <c r="H255" s="42" t="s">
        <v>6</v>
      </c>
      <c r="I255" s="18" t="s">
        <v>5</v>
      </c>
      <c r="J255" s="30"/>
      <c r="K255" s="9"/>
      <c r="L255" s="30"/>
      <c r="M255" s="30"/>
      <c r="N255" s="30"/>
      <c r="O255" s="30"/>
      <c r="P255" s="30"/>
      <c r="Q255" s="30"/>
      <c r="R255" s="30"/>
      <c r="S255" s="30"/>
      <c r="T255" s="30"/>
      <c r="U255" s="30"/>
      <c r="V255" s="30"/>
      <c r="W255" s="9"/>
    </row>
    <row r="256" spans="1:23" x14ac:dyDescent="0.25">
      <c r="A256" s="40">
        <v>255</v>
      </c>
      <c r="B256" s="43" t="s">
        <v>271</v>
      </c>
      <c r="C256" s="42">
        <v>17</v>
      </c>
      <c r="D256" s="42" t="s">
        <v>2</v>
      </c>
      <c r="E256" s="42" t="s">
        <v>3</v>
      </c>
      <c r="F256" s="42" t="s">
        <v>77</v>
      </c>
      <c r="G256" s="42" t="s">
        <v>4</v>
      </c>
      <c r="H256" s="42" t="s">
        <v>5</v>
      </c>
      <c r="I256" s="18" t="s">
        <v>6</v>
      </c>
      <c r="J256" s="30"/>
      <c r="K256" s="9"/>
      <c r="L256" s="30"/>
      <c r="M256" s="30"/>
      <c r="N256" s="30"/>
      <c r="O256" s="30"/>
      <c r="P256" s="30"/>
      <c r="Q256" s="30"/>
      <c r="R256" s="30"/>
      <c r="S256" s="30"/>
      <c r="T256" s="30"/>
      <c r="U256" s="30"/>
      <c r="V256" s="30"/>
      <c r="W256" s="9"/>
    </row>
    <row r="257" spans="1:23" x14ac:dyDescent="0.25">
      <c r="A257" s="40">
        <v>256</v>
      </c>
      <c r="B257" s="43" t="s">
        <v>272</v>
      </c>
      <c r="C257" s="42">
        <v>48</v>
      </c>
      <c r="D257" s="42" t="s">
        <v>8</v>
      </c>
      <c r="E257" s="42" t="s">
        <v>3</v>
      </c>
      <c r="F257" s="42" t="s">
        <v>99</v>
      </c>
      <c r="G257" s="42" t="s">
        <v>4</v>
      </c>
      <c r="H257" s="42" t="s">
        <v>6</v>
      </c>
      <c r="I257" s="18" t="s">
        <v>6</v>
      </c>
      <c r="J257" s="30"/>
      <c r="K257" s="9"/>
      <c r="L257" s="30"/>
      <c r="M257" s="30"/>
      <c r="N257" s="30"/>
      <c r="O257" s="30"/>
      <c r="P257" s="30"/>
      <c r="Q257" s="30"/>
      <c r="R257" s="30"/>
      <c r="S257" s="30"/>
      <c r="T257" s="30"/>
      <c r="U257" s="30"/>
      <c r="V257" s="30"/>
      <c r="W257" s="9"/>
    </row>
    <row r="258" spans="1:23" x14ac:dyDescent="0.25">
      <c r="A258" s="40">
        <v>257</v>
      </c>
      <c r="B258" s="43" t="s">
        <v>273</v>
      </c>
      <c r="C258" s="42">
        <v>42</v>
      </c>
      <c r="D258" s="42" t="s">
        <v>8</v>
      </c>
      <c r="E258" s="42" t="s">
        <v>3</v>
      </c>
      <c r="F258" s="42" t="s">
        <v>99</v>
      </c>
      <c r="G258" s="42" t="s">
        <v>4</v>
      </c>
      <c r="H258" s="42" t="s">
        <v>5</v>
      </c>
      <c r="I258" s="18" t="s">
        <v>5</v>
      </c>
      <c r="J258" s="30"/>
      <c r="K258" s="9"/>
      <c r="L258" s="30"/>
      <c r="M258" s="30"/>
      <c r="N258" s="30"/>
      <c r="O258" s="30"/>
      <c r="P258" s="30"/>
      <c r="Q258" s="30"/>
      <c r="R258" s="30"/>
      <c r="S258" s="30"/>
      <c r="T258" s="30"/>
      <c r="U258" s="30"/>
      <c r="V258" s="30"/>
      <c r="W258" s="9"/>
    </row>
    <row r="259" spans="1:23" x14ac:dyDescent="0.25">
      <c r="A259" s="40">
        <v>258</v>
      </c>
      <c r="B259" s="43" t="s">
        <v>274</v>
      </c>
      <c r="C259" s="42">
        <v>48</v>
      </c>
      <c r="D259" s="42" t="s">
        <v>8</v>
      </c>
      <c r="E259" s="42" t="s">
        <v>3</v>
      </c>
      <c r="F259" s="42" t="s">
        <v>99</v>
      </c>
      <c r="G259" s="42" t="s">
        <v>4</v>
      </c>
      <c r="H259" s="42" t="s">
        <v>6</v>
      </c>
      <c r="I259" s="18" t="s">
        <v>6</v>
      </c>
      <c r="J259" s="30"/>
      <c r="K259" s="9"/>
      <c r="L259" s="30"/>
      <c r="M259" s="30"/>
      <c r="N259" s="30"/>
      <c r="O259" s="30"/>
      <c r="P259" s="30"/>
      <c r="Q259" s="30"/>
      <c r="R259" s="30"/>
      <c r="S259" s="30"/>
      <c r="T259" s="30"/>
      <c r="U259" s="30"/>
      <c r="V259" s="30"/>
      <c r="W259" s="9"/>
    </row>
    <row r="260" spans="1:23" x14ac:dyDescent="0.25">
      <c r="A260" s="40">
        <v>259</v>
      </c>
      <c r="B260" s="43" t="s">
        <v>275</v>
      </c>
      <c r="C260" s="42">
        <v>64</v>
      </c>
      <c r="D260" s="42" t="s">
        <v>2</v>
      </c>
      <c r="E260" s="42" t="s">
        <v>3</v>
      </c>
      <c r="F260" s="42" t="s">
        <v>77</v>
      </c>
      <c r="G260" s="42" t="s">
        <v>4</v>
      </c>
      <c r="H260" s="42" t="s">
        <v>5</v>
      </c>
      <c r="I260" s="18" t="s">
        <v>5</v>
      </c>
      <c r="J260" s="30"/>
      <c r="K260" s="9"/>
      <c r="L260" s="30"/>
      <c r="M260" s="30"/>
      <c r="N260" s="30"/>
      <c r="O260" s="30"/>
      <c r="P260" s="30"/>
      <c r="Q260" s="30"/>
      <c r="R260" s="30"/>
      <c r="S260" s="30"/>
      <c r="T260" s="30"/>
      <c r="U260" s="30"/>
      <c r="V260" s="30"/>
      <c r="W260" s="9"/>
    </row>
    <row r="261" spans="1:23" x14ac:dyDescent="0.25">
      <c r="A261" s="40">
        <v>260</v>
      </c>
      <c r="B261" s="43" t="s">
        <v>276</v>
      </c>
      <c r="C261" s="42">
        <v>27</v>
      </c>
      <c r="D261" s="42" t="s">
        <v>8</v>
      </c>
      <c r="E261" s="42" t="s">
        <v>277</v>
      </c>
      <c r="F261" s="42" t="s">
        <v>101</v>
      </c>
      <c r="G261" s="42" t="s">
        <v>11</v>
      </c>
      <c r="H261" s="42" t="s">
        <v>5</v>
      </c>
      <c r="I261" s="18" t="s">
        <v>5</v>
      </c>
      <c r="J261" s="30"/>
      <c r="K261" s="9"/>
      <c r="L261" s="30"/>
      <c r="M261" s="30"/>
      <c r="N261" s="30"/>
      <c r="O261" s="30"/>
      <c r="P261" s="30"/>
      <c r="Q261" s="30"/>
      <c r="R261" s="30"/>
      <c r="S261" s="30"/>
      <c r="T261" s="30"/>
      <c r="U261" s="30"/>
      <c r="V261" s="30"/>
      <c r="W261" s="9"/>
    </row>
    <row r="262" spans="1:23" x14ac:dyDescent="0.25">
      <c r="A262" s="40">
        <v>261</v>
      </c>
      <c r="B262" s="43" t="s">
        <v>278</v>
      </c>
      <c r="C262" s="42">
        <v>40</v>
      </c>
      <c r="D262" s="42" t="s">
        <v>2</v>
      </c>
      <c r="E262" s="42" t="s">
        <v>3</v>
      </c>
      <c r="F262" s="16" t="s">
        <v>50</v>
      </c>
      <c r="G262" s="42" t="s">
        <v>4</v>
      </c>
      <c r="H262" s="42" t="s">
        <v>101</v>
      </c>
      <c r="I262" s="18" t="s">
        <v>117</v>
      </c>
      <c r="J262" s="30"/>
      <c r="K262" s="9"/>
      <c r="L262" s="30"/>
      <c r="M262" s="30"/>
      <c r="N262" s="30"/>
      <c r="O262" s="30"/>
      <c r="P262" s="30"/>
      <c r="Q262" s="30"/>
      <c r="R262" s="30"/>
      <c r="S262" s="30"/>
      <c r="T262" s="30"/>
      <c r="U262" s="30"/>
      <c r="V262" s="30"/>
      <c r="W262" s="9"/>
    </row>
    <row r="263" spans="1:23" x14ac:dyDescent="0.25">
      <c r="A263" s="40">
        <v>262</v>
      </c>
      <c r="B263" s="43" t="s">
        <v>279</v>
      </c>
      <c r="C263" s="42">
        <v>17</v>
      </c>
      <c r="D263" s="42" t="s">
        <v>8</v>
      </c>
      <c r="E263" s="42" t="s">
        <v>3</v>
      </c>
      <c r="F263" s="42" t="s">
        <v>77</v>
      </c>
      <c r="G263" s="42" t="s">
        <v>4</v>
      </c>
      <c r="H263" s="42" t="s">
        <v>5</v>
      </c>
      <c r="I263" s="18" t="s">
        <v>5</v>
      </c>
      <c r="J263" s="30"/>
      <c r="K263" s="9"/>
      <c r="L263" s="30"/>
      <c r="M263" s="30"/>
      <c r="N263" s="30"/>
      <c r="O263" s="30"/>
      <c r="P263" s="30"/>
      <c r="Q263" s="30"/>
      <c r="R263" s="30"/>
      <c r="S263" s="30"/>
      <c r="T263" s="30"/>
      <c r="U263" s="30"/>
      <c r="V263" s="30"/>
      <c r="W263" s="9"/>
    </row>
    <row r="264" spans="1:23" x14ac:dyDescent="0.25">
      <c r="A264" s="40">
        <v>263</v>
      </c>
      <c r="B264" s="43" t="s">
        <v>280</v>
      </c>
      <c r="C264" s="42">
        <v>36</v>
      </c>
      <c r="D264" s="42" t="s">
        <v>8</v>
      </c>
      <c r="E264" s="42" t="s">
        <v>3</v>
      </c>
      <c r="F264" s="42" t="s">
        <v>99</v>
      </c>
      <c r="G264" s="42" t="s">
        <v>4</v>
      </c>
      <c r="H264" s="42" t="s">
        <v>5</v>
      </c>
      <c r="I264" s="18" t="s">
        <v>6</v>
      </c>
      <c r="J264" s="30"/>
      <c r="K264" s="9"/>
      <c r="L264" s="30"/>
      <c r="M264" s="30"/>
      <c r="N264" s="30"/>
      <c r="O264" s="30"/>
      <c r="P264" s="30"/>
      <c r="Q264" s="30"/>
      <c r="R264" s="30"/>
      <c r="S264" s="30"/>
      <c r="T264" s="30"/>
      <c r="U264" s="30"/>
      <c r="V264" s="30"/>
      <c r="W264" s="9"/>
    </row>
    <row r="265" spans="1:23" x14ac:dyDescent="0.25">
      <c r="A265" s="40">
        <v>264</v>
      </c>
      <c r="B265" s="43" t="s">
        <v>281</v>
      </c>
      <c r="C265" s="42">
        <v>68</v>
      </c>
      <c r="D265" s="42" t="s">
        <v>2</v>
      </c>
      <c r="E265" s="42" t="s">
        <v>3</v>
      </c>
      <c r="F265" s="42" t="s">
        <v>50</v>
      </c>
      <c r="G265" s="42" t="s">
        <v>4</v>
      </c>
      <c r="H265" s="42" t="s">
        <v>5</v>
      </c>
      <c r="I265" s="18" t="s">
        <v>5</v>
      </c>
      <c r="J265" s="30"/>
      <c r="K265" s="9"/>
      <c r="L265" s="30"/>
      <c r="M265" s="30"/>
      <c r="N265" s="30"/>
      <c r="O265" s="30"/>
      <c r="P265" s="30"/>
      <c r="Q265" s="30"/>
      <c r="R265" s="30"/>
      <c r="S265" s="30"/>
      <c r="T265" s="30"/>
      <c r="U265" s="30"/>
      <c r="V265" s="30"/>
      <c r="W265" s="9"/>
    </row>
    <row r="266" spans="1:23" x14ac:dyDescent="0.25">
      <c r="A266" s="40">
        <v>265</v>
      </c>
      <c r="B266" s="43" t="s">
        <v>282</v>
      </c>
      <c r="C266" s="42">
        <v>28</v>
      </c>
      <c r="D266" s="42" t="s">
        <v>2</v>
      </c>
      <c r="E266" s="42" t="s">
        <v>3</v>
      </c>
      <c r="F266" s="42" t="s">
        <v>77</v>
      </c>
      <c r="G266" s="42" t="s">
        <v>4</v>
      </c>
      <c r="H266" s="42" t="s">
        <v>5</v>
      </c>
      <c r="I266" s="18" t="s">
        <v>5</v>
      </c>
      <c r="J266" s="30"/>
      <c r="K266" s="9"/>
      <c r="L266" s="30"/>
      <c r="M266" s="30"/>
      <c r="N266" s="30"/>
      <c r="O266" s="30"/>
      <c r="P266" s="30"/>
      <c r="Q266" s="30"/>
      <c r="R266" s="30"/>
      <c r="S266" s="30"/>
      <c r="T266" s="30"/>
      <c r="U266" s="30"/>
      <c r="V266" s="30"/>
      <c r="W266" s="9"/>
    </row>
    <row r="267" spans="1:23" x14ac:dyDescent="0.25">
      <c r="A267" s="40">
        <v>266</v>
      </c>
      <c r="B267" s="43" t="s">
        <v>283</v>
      </c>
      <c r="C267" s="42">
        <v>81</v>
      </c>
      <c r="D267" s="42" t="s">
        <v>8</v>
      </c>
      <c r="E267" s="42" t="s">
        <v>3</v>
      </c>
      <c r="F267" s="42" t="s">
        <v>99</v>
      </c>
      <c r="G267" s="42" t="s">
        <v>4</v>
      </c>
      <c r="H267" s="42" t="s">
        <v>5</v>
      </c>
      <c r="I267" s="18" t="s">
        <v>6</v>
      </c>
      <c r="J267" s="30"/>
      <c r="K267" s="9"/>
      <c r="L267" s="30"/>
      <c r="M267" s="30"/>
      <c r="N267" s="30"/>
      <c r="O267" s="30"/>
      <c r="P267" s="30"/>
      <c r="Q267" s="30"/>
      <c r="R267" s="30"/>
      <c r="S267" s="30"/>
      <c r="T267" s="30"/>
      <c r="U267" s="30"/>
      <c r="V267" s="30"/>
      <c r="W267" s="9"/>
    </row>
    <row r="268" spans="1:23" x14ac:dyDescent="0.25">
      <c r="A268" s="40">
        <v>267</v>
      </c>
      <c r="B268" s="43" t="s">
        <v>284</v>
      </c>
      <c r="C268" s="42">
        <v>30</v>
      </c>
      <c r="D268" s="42" t="s">
        <v>8</v>
      </c>
      <c r="E268" s="42" t="s">
        <v>3</v>
      </c>
      <c r="F268" s="42" t="s">
        <v>77</v>
      </c>
      <c r="G268" s="42" t="s">
        <v>4</v>
      </c>
      <c r="H268" s="42" t="s">
        <v>5</v>
      </c>
      <c r="I268" s="18" t="s">
        <v>5</v>
      </c>
      <c r="J268" s="30"/>
      <c r="K268" s="9"/>
      <c r="L268" s="30"/>
      <c r="M268" s="30"/>
      <c r="N268" s="30"/>
      <c r="O268" s="30"/>
      <c r="P268" s="30"/>
      <c r="Q268" s="30"/>
      <c r="R268" s="30"/>
      <c r="S268" s="30"/>
      <c r="T268" s="30"/>
      <c r="U268" s="30"/>
      <c r="V268" s="30"/>
      <c r="W268" s="9"/>
    </row>
    <row r="269" spans="1:23" x14ac:dyDescent="0.25">
      <c r="A269" s="40">
        <v>268</v>
      </c>
      <c r="B269" s="43" t="s">
        <v>285</v>
      </c>
      <c r="C269" s="42">
        <v>52</v>
      </c>
      <c r="D269" s="42" t="s">
        <v>8</v>
      </c>
      <c r="E269" s="42" t="s">
        <v>3</v>
      </c>
      <c r="F269" s="42" t="s">
        <v>50</v>
      </c>
      <c r="G269" s="42" t="s">
        <v>4</v>
      </c>
      <c r="H269" s="42" t="s">
        <v>5</v>
      </c>
      <c r="I269" s="18" t="s">
        <v>6</v>
      </c>
      <c r="J269" s="30"/>
      <c r="K269" s="9"/>
      <c r="L269" s="30"/>
      <c r="M269" s="30"/>
      <c r="N269" s="30"/>
      <c r="O269" s="30"/>
      <c r="P269" s="30"/>
      <c r="Q269" s="30"/>
      <c r="R269" s="30"/>
      <c r="S269" s="30"/>
      <c r="T269" s="30"/>
      <c r="U269" s="30"/>
      <c r="V269" s="30"/>
      <c r="W269" s="9"/>
    </row>
    <row r="270" spans="1:23" x14ac:dyDescent="0.25">
      <c r="A270" s="40">
        <v>269</v>
      </c>
      <c r="B270" s="43" t="s">
        <v>286</v>
      </c>
      <c r="C270" s="42">
        <v>48</v>
      </c>
      <c r="D270" s="42" t="s">
        <v>2</v>
      </c>
      <c r="E270" s="42" t="s">
        <v>3</v>
      </c>
      <c r="F270" s="42" t="s">
        <v>50</v>
      </c>
      <c r="G270" s="42" t="s">
        <v>4</v>
      </c>
      <c r="H270" s="42" t="s">
        <v>5</v>
      </c>
      <c r="I270" s="18" t="s">
        <v>5</v>
      </c>
      <c r="J270" s="30"/>
      <c r="K270" s="9"/>
      <c r="L270" s="30"/>
      <c r="M270" s="30"/>
      <c r="N270" s="30"/>
      <c r="O270" s="30"/>
      <c r="P270" s="30"/>
      <c r="Q270" s="30"/>
      <c r="R270" s="30"/>
      <c r="S270" s="30"/>
      <c r="T270" s="30"/>
      <c r="U270" s="30"/>
      <c r="V270" s="30"/>
      <c r="W270" s="9"/>
    </row>
    <row r="271" spans="1:23" x14ac:dyDescent="0.25">
      <c r="A271" s="40">
        <v>270</v>
      </c>
      <c r="B271" s="43" t="s">
        <v>287</v>
      </c>
      <c r="C271" s="42">
        <v>54</v>
      </c>
      <c r="D271" s="42" t="s">
        <v>2</v>
      </c>
      <c r="E271" s="42" t="s">
        <v>3</v>
      </c>
      <c r="F271" s="42" t="s">
        <v>50</v>
      </c>
      <c r="G271" s="42" t="s">
        <v>4</v>
      </c>
      <c r="H271" s="42" t="s">
        <v>5</v>
      </c>
      <c r="I271" s="18" t="s">
        <v>5</v>
      </c>
      <c r="J271" s="30"/>
      <c r="K271" s="9"/>
      <c r="L271" s="30"/>
      <c r="M271" s="30"/>
      <c r="N271" s="30"/>
      <c r="O271" s="30"/>
      <c r="P271" s="30"/>
      <c r="Q271" s="30"/>
      <c r="R271" s="30"/>
      <c r="S271" s="30"/>
      <c r="T271" s="30"/>
      <c r="U271" s="30"/>
      <c r="V271" s="30"/>
      <c r="W271" s="9"/>
    </row>
    <row r="272" spans="1:23" x14ac:dyDescent="0.25">
      <c r="A272" s="40">
        <v>271</v>
      </c>
      <c r="B272" s="43" t="s">
        <v>288</v>
      </c>
      <c r="C272" s="42">
        <v>46</v>
      </c>
      <c r="D272" s="42" t="s">
        <v>2</v>
      </c>
      <c r="E272" s="42" t="s">
        <v>3</v>
      </c>
      <c r="F272" s="42" t="s">
        <v>99</v>
      </c>
      <c r="G272" s="42" t="s">
        <v>4</v>
      </c>
      <c r="H272" s="42" t="s">
        <v>5</v>
      </c>
      <c r="I272" s="18" t="s">
        <v>5</v>
      </c>
      <c r="J272" s="30"/>
      <c r="K272" s="9"/>
      <c r="L272" s="30"/>
      <c r="M272" s="30"/>
      <c r="N272" s="30"/>
      <c r="O272" s="30"/>
      <c r="P272" s="30"/>
      <c r="Q272" s="30"/>
      <c r="R272" s="30"/>
      <c r="S272" s="30"/>
      <c r="T272" s="30"/>
      <c r="U272" s="30"/>
      <c r="V272" s="30"/>
      <c r="W272" s="9"/>
    </row>
    <row r="273" spans="1:23" x14ac:dyDescent="0.25">
      <c r="A273" s="40">
        <v>272</v>
      </c>
      <c r="B273" s="43" t="s">
        <v>289</v>
      </c>
      <c r="C273" s="42">
        <v>43</v>
      </c>
      <c r="D273" s="42" t="s">
        <v>8</v>
      </c>
      <c r="E273" s="42" t="s">
        <v>3</v>
      </c>
      <c r="F273" s="42" t="s">
        <v>50</v>
      </c>
      <c r="G273" s="42" t="s">
        <v>4</v>
      </c>
      <c r="H273" s="42" t="s">
        <v>5</v>
      </c>
      <c r="I273" s="18" t="s">
        <v>5</v>
      </c>
      <c r="J273" s="30"/>
      <c r="K273" s="9"/>
      <c r="L273" s="30"/>
      <c r="M273" s="30"/>
      <c r="N273" s="30"/>
      <c r="O273" s="30"/>
      <c r="P273" s="30"/>
      <c r="Q273" s="30"/>
      <c r="R273" s="30"/>
      <c r="S273" s="30"/>
      <c r="T273" s="30"/>
      <c r="U273" s="30"/>
      <c r="V273" s="30"/>
      <c r="W273" s="9"/>
    </row>
    <row r="274" spans="1:23" x14ac:dyDescent="0.25">
      <c r="A274" s="40">
        <v>273</v>
      </c>
      <c r="B274" s="43" t="s">
        <v>290</v>
      </c>
      <c r="C274" s="42">
        <v>66</v>
      </c>
      <c r="D274" s="42" t="s">
        <v>2</v>
      </c>
      <c r="E274" s="42" t="s">
        <v>3</v>
      </c>
      <c r="F274" s="42" t="s">
        <v>99</v>
      </c>
      <c r="G274" s="42" t="s">
        <v>4</v>
      </c>
      <c r="H274" s="42" t="s">
        <v>6</v>
      </c>
      <c r="I274" s="18" t="s">
        <v>5</v>
      </c>
      <c r="J274" s="30"/>
      <c r="K274" s="9"/>
      <c r="L274" s="30"/>
      <c r="M274" s="30"/>
      <c r="N274" s="30"/>
      <c r="O274" s="30"/>
      <c r="P274" s="30"/>
      <c r="Q274" s="30"/>
      <c r="R274" s="30"/>
      <c r="S274" s="30"/>
      <c r="T274" s="30"/>
      <c r="U274" s="30"/>
      <c r="V274" s="30"/>
      <c r="W274" s="9"/>
    </row>
    <row r="275" spans="1:23" x14ac:dyDescent="0.25">
      <c r="A275" s="40">
        <v>274</v>
      </c>
      <c r="B275" s="43" t="s">
        <v>291</v>
      </c>
      <c r="C275" s="42">
        <v>56</v>
      </c>
      <c r="D275" s="42" t="s">
        <v>2</v>
      </c>
      <c r="E275" s="42" t="s">
        <v>3</v>
      </c>
      <c r="F275" s="42" t="s">
        <v>99</v>
      </c>
      <c r="G275" s="42" t="s">
        <v>4</v>
      </c>
      <c r="H275" s="42" t="s">
        <v>5</v>
      </c>
      <c r="I275" s="18" t="s">
        <v>5</v>
      </c>
      <c r="J275" s="30"/>
      <c r="K275" s="9"/>
      <c r="L275" s="30"/>
      <c r="M275" s="30"/>
      <c r="N275" s="30"/>
      <c r="O275" s="30"/>
      <c r="P275" s="30"/>
      <c r="Q275" s="30"/>
      <c r="R275" s="30"/>
      <c r="S275" s="30"/>
      <c r="T275" s="30"/>
      <c r="U275" s="30"/>
      <c r="V275" s="30"/>
      <c r="W275" s="9"/>
    </row>
    <row r="276" spans="1:23" x14ac:dyDescent="0.25">
      <c r="A276" s="40">
        <v>275</v>
      </c>
      <c r="B276" s="43" t="s">
        <v>292</v>
      </c>
      <c r="C276" s="42">
        <v>44</v>
      </c>
      <c r="D276" s="42" t="s">
        <v>2</v>
      </c>
      <c r="E276" s="42" t="s">
        <v>3</v>
      </c>
      <c r="F276" s="42" t="s">
        <v>77</v>
      </c>
      <c r="G276" s="42" t="s">
        <v>4</v>
      </c>
      <c r="H276" s="42" t="s">
        <v>5</v>
      </c>
      <c r="I276" s="18" t="s">
        <v>5</v>
      </c>
      <c r="J276" s="30"/>
      <c r="K276" s="9"/>
      <c r="L276" s="30"/>
      <c r="M276" s="30"/>
      <c r="N276" s="30"/>
      <c r="O276" s="30"/>
      <c r="P276" s="30"/>
      <c r="Q276" s="30"/>
      <c r="R276" s="30"/>
      <c r="S276" s="30"/>
      <c r="T276" s="30"/>
      <c r="U276" s="30"/>
      <c r="V276" s="30"/>
      <c r="W276" s="9"/>
    </row>
    <row r="277" spans="1:23" x14ac:dyDescent="0.25">
      <c r="A277" s="40">
        <v>276</v>
      </c>
      <c r="B277" s="43" t="s">
        <v>293</v>
      </c>
      <c r="C277" s="42">
        <v>56</v>
      </c>
      <c r="D277" s="42" t="s">
        <v>8</v>
      </c>
      <c r="E277" s="42" t="s">
        <v>3</v>
      </c>
      <c r="F277" s="42" t="s">
        <v>50</v>
      </c>
      <c r="G277" s="42" t="s">
        <v>4</v>
      </c>
      <c r="H277" s="42" t="s">
        <v>5</v>
      </c>
      <c r="I277" s="18" t="s">
        <v>5</v>
      </c>
      <c r="J277" s="30"/>
      <c r="K277" s="9"/>
      <c r="L277" s="30"/>
      <c r="M277" s="30"/>
      <c r="N277" s="30"/>
      <c r="O277" s="30"/>
      <c r="P277" s="30"/>
      <c r="Q277" s="30"/>
      <c r="R277" s="30"/>
      <c r="S277" s="30"/>
      <c r="T277" s="30"/>
      <c r="U277" s="30"/>
      <c r="V277" s="30"/>
      <c r="W277" s="9"/>
    </row>
    <row r="278" spans="1:23" x14ac:dyDescent="0.25">
      <c r="A278" s="40">
        <v>277</v>
      </c>
      <c r="B278" s="43" t="s">
        <v>294</v>
      </c>
      <c r="C278" s="42">
        <v>38</v>
      </c>
      <c r="D278" s="42" t="s">
        <v>8</v>
      </c>
      <c r="E278" s="42" t="s">
        <v>3</v>
      </c>
      <c r="F278" s="42" t="s">
        <v>77</v>
      </c>
      <c r="G278" s="42" t="s">
        <v>4</v>
      </c>
      <c r="H278" s="42" t="s">
        <v>5</v>
      </c>
      <c r="I278" s="18" t="s">
        <v>5</v>
      </c>
      <c r="J278" s="30"/>
      <c r="K278" s="9"/>
      <c r="L278" s="30"/>
      <c r="M278" s="30"/>
      <c r="N278" s="30"/>
      <c r="O278" s="30"/>
      <c r="P278" s="30"/>
      <c r="Q278" s="30"/>
      <c r="R278" s="30"/>
      <c r="S278" s="30"/>
      <c r="T278" s="30"/>
      <c r="U278" s="30"/>
      <c r="V278" s="30"/>
      <c r="W278" s="9"/>
    </row>
    <row r="279" spans="1:23" x14ac:dyDescent="0.25">
      <c r="A279" s="40">
        <v>278</v>
      </c>
      <c r="B279" s="43" t="s">
        <v>295</v>
      </c>
      <c r="C279" s="42">
        <v>6</v>
      </c>
      <c r="D279" s="42" t="s">
        <v>8</v>
      </c>
      <c r="E279" s="42" t="s">
        <v>3</v>
      </c>
      <c r="F279" s="42" t="s">
        <v>99</v>
      </c>
      <c r="G279" s="42" t="s">
        <v>4</v>
      </c>
      <c r="H279" s="42" t="s">
        <v>5</v>
      </c>
      <c r="I279" s="18" t="s">
        <v>5</v>
      </c>
      <c r="J279" s="30"/>
      <c r="K279" s="9"/>
      <c r="L279" s="30"/>
      <c r="M279" s="30"/>
      <c r="N279" s="30"/>
      <c r="O279" s="30"/>
      <c r="P279" s="30"/>
      <c r="Q279" s="30"/>
      <c r="R279" s="30"/>
      <c r="S279" s="30"/>
      <c r="T279" s="30"/>
      <c r="U279" s="30"/>
      <c r="V279" s="30"/>
      <c r="W279" s="9"/>
    </row>
    <row r="280" spans="1:23" x14ac:dyDescent="0.25">
      <c r="A280" s="40">
        <v>279</v>
      </c>
      <c r="B280" s="43" t="s">
        <v>296</v>
      </c>
      <c r="C280" s="42">
        <v>11</v>
      </c>
      <c r="D280" s="42" t="s">
        <v>8</v>
      </c>
      <c r="E280" s="42" t="s">
        <v>3</v>
      </c>
      <c r="F280" s="42" t="s">
        <v>77</v>
      </c>
      <c r="G280" s="42" t="s">
        <v>4</v>
      </c>
      <c r="H280" s="42" t="s">
        <v>5</v>
      </c>
      <c r="I280" s="18" t="s">
        <v>5</v>
      </c>
      <c r="J280" s="30"/>
      <c r="K280" s="9"/>
      <c r="L280" s="30"/>
      <c r="M280" s="30"/>
      <c r="N280" s="30"/>
      <c r="O280" s="30"/>
      <c r="P280" s="30"/>
      <c r="Q280" s="30"/>
      <c r="R280" s="30"/>
      <c r="S280" s="30"/>
      <c r="T280" s="30"/>
      <c r="U280" s="30"/>
      <c r="V280" s="30"/>
      <c r="W280" s="9"/>
    </row>
    <row r="281" spans="1:23" x14ac:dyDescent="0.25">
      <c r="A281" s="40">
        <v>280</v>
      </c>
      <c r="B281" s="43" t="s">
        <v>297</v>
      </c>
      <c r="C281" s="42">
        <v>29</v>
      </c>
      <c r="D281" s="42" t="s">
        <v>8</v>
      </c>
      <c r="E281" s="42" t="s">
        <v>3</v>
      </c>
      <c r="F281" s="42" t="s">
        <v>99</v>
      </c>
      <c r="G281" s="42" t="s">
        <v>4</v>
      </c>
      <c r="H281" s="42" t="s">
        <v>6</v>
      </c>
      <c r="I281" s="18" t="s">
        <v>6</v>
      </c>
      <c r="J281" s="30"/>
      <c r="K281" s="9"/>
      <c r="L281" s="30"/>
      <c r="M281" s="30"/>
      <c r="N281" s="30"/>
      <c r="O281" s="30"/>
      <c r="P281" s="30"/>
      <c r="Q281" s="30"/>
      <c r="R281" s="30"/>
      <c r="S281" s="30"/>
      <c r="T281" s="30"/>
      <c r="U281" s="30"/>
      <c r="V281" s="30"/>
      <c r="W281" s="9"/>
    </row>
    <row r="282" spans="1:23" x14ac:dyDescent="0.25">
      <c r="A282" s="40">
        <v>281</v>
      </c>
      <c r="B282" s="43" t="s">
        <v>298</v>
      </c>
      <c r="C282" s="42">
        <v>7</v>
      </c>
      <c r="D282" s="42" t="s">
        <v>8</v>
      </c>
      <c r="E282" s="42" t="s">
        <v>3</v>
      </c>
      <c r="F282" s="42" t="s">
        <v>99</v>
      </c>
      <c r="G282" s="42" t="s">
        <v>4</v>
      </c>
      <c r="H282" s="42" t="s">
        <v>6</v>
      </c>
      <c r="I282" s="18" t="s">
        <v>6</v>
      </c>
      <c r="J282" s="30"/>
      <c r="K282" s="9"/>
      <c r="L282" s="30"/>
      <c r="M282" s="30"/>
      <c r="N282" s="30"/>
      <c r="O282" s="30"/>
      <c r="P282" s="30"/>
      <c r="Q282" s="30"/>
      <c r="R282" s="30"/>
      <c r="S282" s="30"/>
      <c r="T282" s="30"/>
      <c r="U282" s="30"/>
      <c r="V282" s="30"/>
      <c r="W282" s="9"/>
    </row>
    <row r="283" spans="1:23" x14ac:dyDescent="0.25">
      <c r="A283" s="40">
        <v>282</v>
      </c>
      <c r="B283" s="43" t="s">
        <v>299</v>
      </c>
      <c r="C283" s="42">
        <v>40</v>
      </c>
      <c r="D283" s="42" t="s">
        <v>2</v>
      </c>
      <c r="E283" s="42" t="s">
        <v>10</v>
      </c>
      <c r="F283" s="42" t="s">
        <v>99</v>
      </c>
      <c r="G283" s="42" t="s">
        <v>11</v>
      </c>
      <c r="H283" s="42" t="s">
        <v>6</v>
      </c>
      <c r="I283" s="18" t="s">
        <v>6</v>
      </c>
      <c r="J283" s="30"/>
      <c r="K283" s="9"/>
      <c r="L283" s="30"/>
      <c r="M283" s="30"/>
      <c r="N283" s="30"/>
      <c r="O283" s="30"/>
      <c r="P283" s="30"/>
      <c r="Q283" s="30"/>
      <c r="R283" s="30"/>
      <c r="S283" s="30"/>
      <c r="T283" s="30"/>
      <c r="U283" s="30"/>
      <c r="V283" s="30"/>
      <c r="W283" s="9"/>
    </row>
    <row r="284" spans="1:23" x14ac:dyDescent="0.25">
      <c r="A284" s="40">
        <v>283</v>
      </c>
      <c r="B284" s="43" t="s">
        <v>300</v>
      </c>
      <c r="C284" s="42">
        <v>9</v>
      </c>
      <c r="D284" s="42" t="s">
        <v>8</v>
      </c>
      <c r="E284" s="42" t="s">
        <v>3</v>
      </c>
      <c r="F284" s="42" t="s">
        <v>99</v>
      </c>
      <c r="G284" s="42" t="s">
        <v>4</v>
      </c>
      <c r="H284" s="42" t="s">
        <v>5</v>
      </c>
      <c r="I284" s="18" t="s">
        <v>5</v>
      </c>
      <c r="J284" s="30"/>
      <c r="K284" s="9"/>
      <c r="L284" s="30"/>
      <c r="M284" s="30"/>
      <c r="N284" s="30"/>
      <c r="O284" s="30"/>
      <c r="P284" s="30"/>
      <c r="Q284" s="30"/>
      <c r="R284" s="30"/>
      <c r="S284" s="30"/>
      <c r="T284" s="30"/>
      <c r="U284" s="30"/>
      <c r="V284" s="30"/>
      <c r="W284" s="9"/>
    </row>
    <row r="285" spans="1:23" x14ac:dyDescent="0.25">
      <c r="A285" s="40">
        <v>284</v>
      </c>
      <c r="B285" s="43" t="s">
        <v>301</v>
      </c>
      <c r="C285" s="42">
        <v>11</v>
      </c>
      <c r="D285" s="42" t="s">
        <v>8</v>
      </c>
      <c r="E285" s="42" t="s">
        <v>3</v>
      </c>
      <c r="F285" s="42" t="s">
        <v>99</v>
      </c>
      <c r="G285" s="42" t="s">
        <v>4</v>
      </c>
      <c r="H285" s="42" t="s">
        <v>5</v>
      </c>
      <c r="I285" s="18" t="s">
        <v>5</v>
      </c>
      <c r="J285" s="30"/>
      <c r="K285" s="9"/>
      <c r="L285" s="30"/>
      <c r="M285" s="30"/>
      <c r="N285" s="30"/>
      <c r="O285" s="30"/>
      <c r="P285" s="30"/>
      <c r="Q285" s="30"/>
      <c r="R285" s="30"/>
      <c r="S285" s="30"/>
      <c r="T285" s="30"/>
      <c r="U285" s="30"/>
      <c r="V285" s="30"/>
      <c r="W285" s="9"/>
    </row>
    <row r="286" spans="1:23" x14ac:dyDescent="0.25">
      <c r="A286" s="40">
        <v>285</v>
      </c>
      <c r="B286" s="43" t="s">
        <v>302</v>
      </c>
      <c r="C286" s="42">
        <v>10</v>
      </c>
      <c r="D286" s="42" t="s">
        <v>2</v>
      </c>
      <c r="E286" s="42" t="s">
        <v>3</v>
      </c>
      <c r="F286" s="42" t="s">
        <v>99</v>
      </c>
      <c r="G286" s="42" t="s">
        <v>4</v>
      </c>
      <c r="H286" s="42" t="s">
        <v>5</v>
      </c>
      <c r="I286" s="18" t="s">
        <v>5</v>
      </c>
      <c r="J286" s="30"/>
      <c r="K286" s="9"/>
      <c r="L286" s="30"/>
      <c r="M286" s="30"/>
      <c r="N286" s="30"/>
      <c r="O286" s="30"/>
      <c r="P286" s="30"/>
      <c r="Q286" s="30"/>
      <c r="R286" s="30"/>
      <c r="S286" s="30"/>
      <c r="T286" s="30"/>
      <c r="U286" s="30"/>
      <c r="V286" s="30"/>
      <c r="W286" s="9"/>
    </row>
    <row r="287" spans="1:23" x14ac:dyDescent="0.25">
      <c r="A287" s="40">
        <v>286</v>
      </c>
      <c r="B287" s="43" t="s">
        <v>303</v>
      </c>
      <c r="C287" s="42">
        <v>10</v>
      </c>
      <c r="D287" s="42" t="s">
        <v>8</v>
      </c>
      <c r="E287" s="42" t="s">
        <v>3</v>
      </c>
      <c r="F287" s="42" t="s">
        <v>50</v>
      </c>
      <c r="G287" s="42" t="s">
        <v>4</v>
      </c>
      <c r="H287" s="42" t="s">
        <v>6</v>
      </c>
      <c r="I287" s="18" t="s">
        <v>6</v>
      </c>
      <c r="J287" s="30"/>
      <c r="K287" s="9"/>
      <c r="L287" s="30"/>
      <c r="M287" s="30"/>
      <c r="N287" s="30"/>
      <c r="O287" s="30"/>
      <c r="P287" s="30"/>
      <c r="Q287" s="30"/>
      <c r="R287" s="30"/>
      <c r="S287" s="30"/>
      <c r="T287" s="30"/>
      <c r="U287" s="30"/>
      <c r="V287" s="30"/>
      <c r="W287" s="9"/>
    </row>
    <row r="288" spans="1:23" x14ac:dyDescent="0.25">
      <c r="A288" s="40">
        <v>287</v>
      </c>
      <c r="B288" s="43" t="s">
        <v>304</v>
      </c>
      <c r="C288" s="42">
        <v>16</v>
      </c>
      <c r="D288" s="42" t="s">
        <v>8</v>
      </c>
      <c r="E288" s="42" t="s">
        <v>3</v>
      </c>
      <c r="F288" s="42" t="s">
        <v>99</v>
      </c>
      <c r="G288" s="42" t="s">
        <v>4</v>
      </c>
      <c r="H288" s="42" t="s">
        <v>5</v>
      </c>
      <c r="I288" s="18" t="s">
        <v>5</v>
      </c>
      <c r="J288" s="30"/>
      <c r="K288" s="9"/>
      <c r="L288" s="30"/>
      <c r="M288" s="30"/>
      <c r="N288" s="30"/>
      <c r="O288" s="30"/>
      <c r="P288" s="30"/>
      <c r="Q288" s="30"/>
      <c r="R288" s="30"/>
      <c r="S288" s="30"/>
      <c r="T288" s="30"/>
      <c r="U288" s="30"/>
      <c r="V288" s="30"/>
      <c r="W288" s="9"/>
    </row>
    <row r="289" spans="1:23" x14ac:dyDescent="0.25">
      <c r="A289" s="40">
        <v>288</v>
      </c>
      <c r="B289" s="43" t="s">
        <v>305</v>
      </c>
      <c r="C289" s="42">
        <v>24</v>
      </c>
      <c r="D289" s="42" t="s">
        <v>2</v>
      </c>
      <c r="E289" s="42" t="s">
        <v>3</v>
      </c>
      <c r="F289" s="42" t="s">
        <v>77</v>
      </c>
      <c r="G289" s="42" t="s">
        <v>4</v>
      </c>
      <c r="H289" s="42" t="s">
        <v>5</v>
      </c>
      <c r="I289" s="18" t="s">
        <v>5</v>
      </c>
      <c r="J289" s="30"/>
      <c r="K289" s="9"/>
      <c r="L289" s="30"/>
      <c r="M289" s="30"/>
      <c r="N289" s="30"/>
      <c r="O289" s="30"/>
      <c r="P289" s="30"/>
      <c r="Q289" s="30"/>
      <c r="R289" s="30"/>
      <c r="S289" s="30"/>
      <c r="T289" s="30"/>
      <c r="U289" s="30"/>
      <c r="V289" s="30"/>
      <c r="W289" s="9"/>
    </row>
    <row r="290" spans="1:23" x14ac:dyDescent="0.25">
      <c r="A290" s="40">
        <v>289</v>
      </c>
      <c r="B290" s="43" t="s">
        <v>306</v>
      </c>
      <c r="C290" s="42">
        <v>12</v>
      </c>
      <c r="D290" s="42" t="s">
        <v>8</v>
      </c>
      <c r="E290" s="42" t="s">
        <v>3</v>
      </c>
      <c r="F290" s="42" t="s">
        <v>77</v>
      </c>
      <c r="G290" s="42" t="s">
        <v>4</v>
      </c>
      <c r="H290" s="42" t="s">
        <v>5</v>
      </c>
      <c r="I290" s="18" t="s">
        <v>5</v>
      </c>
      <c r="J290" s="30"/>
      <c r="K290" s="9"/>
      <c r="L290" s="30"/>
      <c r="M290" s="30"/>
      <c r="N290" s="30"/>
      <c r="O290" s="30"/>
      <c r="P290" s="30"/>
      <c r="Q290" s="30"/>
      <c r="R290" s="30"/>
      <c r="S290" s="30"/>
      <c r="T290" s="30"/>
      <c r="U290" s="30"/>
      <c r="V290" s="30"/>
      <c r="W290" s="9"/>
    </row>
    <row r="291" spans="1:23" x14ac:dyDescent="0.25">
      <c r="A291" s="40">
        <v>290</v>
      </c>
      <c r="B291" s="43" t="s">
        <v>307</v>
      </c>
      <c r="C291" s="42">
        <v>60</v>
      </c>
      <c r="D291" s="42" t="s">
        <v>2</v>
      </c>
      <c r="E291" s="42" t="s">
        <v>3</v>
      </c>
      <c r="F291" s="42" t="s">
        <v>101</v>
      </c>
      <c r="G291" s="42" t="s">
        <v>4</v>
      </c>
      <c r="H291" s="42" t="s">
        <v>6</v>
      </c>
      <c r="I291" s="18" t="s">
        <v>6</v>
      </c>
      <c r="J291" s="30"/>
      <c r="K291" s="9"/>
      <c r="L291" s="30"/>
      <c r="M291" s="30"/>
      <c r="N291" s="30"/>
      <c r="O291" s="30"/>
      <c r="P291" s="30"/>
      <c r="Q291" s="30"/>
      <c r="R291" s="30"/>
      <c r="S291" s="30"/>
      <c r="T291" s="30"/>
      <c r="U291" s="30"/>
      <c r="V291" s="30"/>
      <c r="W291" s="9"/>
    </row>
    <row r="292" spans="1:23" x14ac:dyDescent="0.25">
      <c r="A292" s="40">
        <v>291</v>
      </c>
      <c r="B292" s="43" t="s">
        <v>308</v>
      </c>
      <c r="C292" s="42">
        <v>12</v>
      </c>
      <c r="D292" s="42" t="s">
        <v>2</v>
      </c>
      <c r="E292" s="42" t="s">
        <v>3</v>
      </c>
      <c r="F292" s="42" t="s">
        <v>99</v>
      </c>
      <c r="G292" s="42" t="s">
        <v>4</v>
      </c>
      <c r="H292" s="42" t="s">
        <v>6</v>
      </c>
      <c r="I292" s="18" t="s">
        <v>6</v>
      </c>
      <c r="J292" s="30"/>
      <c r="K292" s="9"/>
      <c r="L292" s="30"/>
      <c r="M292" s="30"/>
      <c r="N292" s="30"/>
      <c r="O292" s="30"/>
      <c r="P292" s="30"/>
      <c r="Q292" s="30"/>
      <c r="R292" s="30"/>
      <c r="S292" s="30"/>
      <c r="T292" s="30"/>
      <c r="U292" s="30"/>
      <c r="V292" s="30"/>
      <c r="W292" s="9"/>
    </row>
    <row r="293" spans="1:23" x14ac:dyDescent="0.25">
      <c r="A293" s="40">
        <v>292</v>
      </c>
      <c r="B293" s="43" t="s">
        <v>309</v>
      </c>
      <c r="C293" s="42">
        <v>12</v>
      </c>
      <c r="D293" s="42" t="s">
        <v>8</v>
      </c>
      <c r="E293" s="42" t="s">
        <v>3</v>
      </c>
      <c r="F293" s="42" t="s">
        <v>50</v>
      </c>
      <c r="G293" s="42" t="s">
        <v>4</v>
      </c>
      <c r="H293" s="42" t="s">
        <v>6</v>
      </c>
      <c r="I293" s="18" t="s">
        <v>6</v>
      </c>
      <c r="J293" s="30"/>
      <c r="K293" s="9"/>
      <c r="L293" s="30"/>
      <c r="M293" s="30"/>
      <c r="N293" s="30"/>
      <c r="O293" s="30"/>
      <c r="P293" s="30"/>
      <c r="Q293" s="30"/>
      <c r="R293" s="30"/>
      <c r="S293" s="30"/>
      <c r="T293" s="30"/>
      <c r="U293" s="30"/>
      <c r="V293" s="30"/>
      <c r="W293" s="9"/>
    </row>
    <row r="294" spans="1:23" x14ac:dyDescent="0.25">
      <c r="A294" s="40">
        <v>293</v>
      </c>
      <c r="B294" s="43" t="s">
        <v>310</v>
      </c>
      <c r="C294" s="42">
        <v>47</v>
      </c>
      <c r="D294" s="42" t="s">
        <v>8</v>
      </c>
      <c r="E294" s="42" t="s">
        <v>3</v>
      </c>
      <c r="F294" s="42" t="s">
        <v>99</v>
      </c>
      <c r="G294" s="42" t="s">
        <v>4</v>
      </c>
      <c r="H294" s="42" t="s">
        <v>5</v>
      </c>
      <c r="I294" s="18" t="s">
        <v>5</v>
      </c>
      <c r="J294" s="30"/>
      <c r="K294" s="9"/>
      <c r="L294" s="30"/>
      <c r="M294" s="30"/>
      <c r="N294" s="30"/>
      <c r="O294" s="30"/>
      <c r="P294" s="30"/>
      <c r="Q294" s="30"/>
      <c r="R294" s="30"/>
      <c r="S294" s="30"/>
      <c r="T294" s="30"/>
      <c r="U294" s="30"/>
      <c r="V294" s="30"/>
      <c r="W294" s="9"/>
    </row>
    <row r="295" spans="1:23" x14ac:dyDescent="0.25">
      <c r="A295" s="40">
        <v>294</v>
      </c>
      <c r="B295" s="43" t="s">
        <v>311</v>
      </c>
      <c r="C295" s="42">
        <v>45</v>
      </c>
      <c r="D295" s="42" t="s">
        <v>2</v>
      </c>
      <c r="E295" s="42" t="s">
        <v>3</v>
      </c>
      <c r="F295" s="42" t="s">
        <v>77</v>
      </c>
      <c r="G295" s="42" t="s">
        <v>4</v>
      </c>
      <c r="H295" s="42" t="s">
        <v>5</v>
      </c>
      <c r="I295" s="18" t="s">
        <v>5</v>
      </c>
      <c r="J295" s="30"/>
      <c r="K295" s="9"/>
      <c r="L295" s="30"/>
      <c r="M295" s="30"/>
      <c r="N295" s="30"/>
      <c r="O295" s="30"/>
      <c r="P295" s="30"/>
      <c r="Q295" s="30"/>
      <c r="R295" s="30"/>
      <c r="S295" s="30"/>
      <c r="T295" s="30"/>
      <c r="U295" s="30"/>
      <c r="V295" s="30"/>
      <c r="W295" s="9"/>
    </row>
    <row r="296" spans="1:23" x14ac:dyDescent="0.25">
      <c r="A296" s="40">
        <v>295</v>
      </c>
      <c r="B296" s="43" t="s">
        <v>312</v>
      </c>
      <c r="C296" s="42">
        <v>68</v>
      </c>
      <c r="D296" s="42" t="s">
        <v>8</v>
      </c>
      <c r="E296" s="42" t="s">
        <v>3</v>
      </c>
      <c r="F296" s="42" t="s">
        <v>50</v>
      </c>
      <c r="G296" s="42" t="s">
        <v>4</v>
      </c>
      <c r="H296" s="42" t="s">
        <v>5</v>
      </c>
      <c r="I296" s="18" t="s">
        <v>5</v>
      </c>
      <c r="J296" s="30"/>
      <c r="K296" s="9"/>
      <c r="L296" s="30"/>
      <c r="M296" s="30"/>
      <c r="N296" s="30"/>
      <c r="O296" s="30"/>
      <c r="P296" s="30"/>
      <c r="Q296" s="30"/>
      <c r="R296" s="30"/>
      <c r="S296" s="30"/>
      <c r="T296" s="30"/>
      <c r="U296" s="30"/>
      <c r="V296" s="30"/>
      <c r="W296" s="9"/>
    </row>
    <row r="297" spans="1:23" x14ac:dyDescent="0.25">
      <c r="A297" s="40">
        <v>296</v>
      </c>
      <c r="B297" s="43" t="s">
        <v>313</v>
      </c>
      <c r="C297" s="42">
        <v>17</v>
      </c>
      <c r="D297" s="42" t="s">
        <v>8</v>
      </c>
      <c r="E297" s="42" t="s">
        <v>3</v>
      </c>
      <c r="F297" s="42" t="s">
        <v>50</v>
      </c>
      <c r="G297" s="42" t="s">
        <v>4</v>
      </c>
      <c r="H297" s="42" t="s">
        <v>6</v>
      </c>
      <c r="I297" s="18" t="s">
        <v>6</v>
      </c>
      <c r="J297" s="30"/>
      <c r="K297" s="9"/>
      <c r="L297" s="30"/>
      <c r="M297" s="30"/>
      <c r="N297" s="30"/>
      <c r="O297" s="30"/>
      <c r="P297" s="30"/>
      <c r="Q297" s="30"/>
      <c r="R297" s="30"/>
      <c r="S297" s="30"/>
      <c r="T297" s="30"/>
      <c r="U297" s="30"/>
      <c r="V297" s="30"/>
      <c r="W297" s="9"/>
    </row>
    <row r="298" spans="1:23" x14ac:dyDescent="0.25">
      <c r="A298" s="40">
        <v>297</v>
      </c>
      <c r="B298" s="43" t="s">
        <v>314</v>
      </c>
      <c r="C298" s="42">
        <v>41</v>
      </c>
      <c r="D298" s="42" t="s">
        <v>8</v>
      </c>
      <c r="E298" s="42" t="s">
        <v>3</v>
      </c>
      <c r="F298" s="42" t="s">
        <v>99</v>
      </c>
      <c r="G298" s="42" t="s">
        <v>4</v>
      </c>
      <c r="H298" s="42" t="s">
        <v>5</v>
      </c>
      <c r="I298" s="18" t="s">
        <v>5</v>
      </c>
      <c r="J298" s="30"/>
      <c r="K298" s="9"/>
      <c r="L298" s="30"/>
      <c r="M298" s="30"/>
      <c r="N298" s="30"/>
      <c r="O298" s="30"/>
      <c r="P298" s="30"/>
      <c r="Q298" s="30"/>
      <c r="R298" s="30"/>
      <c r="S298" s="30"/>
      <c r="T298" s="30"/>
      <c r="U298" s="30"/>
      <c r="V298" s="30"/>
      <c r="W298" s="9"/>
    </row>
    <row r="299" spans="1:23" x14ac:dyDescent="0.25">
      <c r="A299" s="40">
        <v>298</v>
      </c>
      <c r="B299" s="43" t="s">
        <v>315</v>
      </c>
      <c r="C299" s="42">
        <v>20</v>
      </c>
      <c r="D299" s="42" t="s">
        <v>8</v>
      </c>
      <c r="E299" s="42" t="s">
        <v>3</v>
      </c>
      <c r="F299" s="42" t="s">
        <v>50</v>
      </c>
      <c r="G299" s="42" t="s">
        <v>4</v>
      </c>
      <c r="H299" s="42" t="s">
        <v>5</v>
      </c>
      <c r="I299" s="18" t="s">
        <v>6</v>
      </c>
      <c r="J299" s="30"/>
      <c r="K299" s="9"/>
      <c r="L299" s="30"/>
      <c r="M299" s="30"/>
      <c r="N299" s="30"/>
      <c r="O299" s="30"/>
      <c r="P299" s="30"/>
      <c r="Q299" s="30"/>
      <c r="R299" s="30"/>
      <c r="S299" s="30"/>
      <c r="T299" s="30"/>
      <c r="U299" s="30"/>
      <c r="V299" s="30"/>
      <c r="W299" s="9"/>
    </row>
    <row r="300" spans="1:23" x14ac:dyDescent="0.25">
      <c r="A300" s="40">
        <v>299</v>
      </c>
      <c r="B300" s="43" t="s">
        <v>316</v>
      </c>
      <c r="C300" s="42">
        <v>39</v>
      </c>
      <c r="D300" s="42" t="s">
        <v>2</v>
      </c>
      <c r="E300" s="42" t="s">
        <v>3</v>
      </c>
      <c r="F300" s="42" t="s">
        <v>77</v>
      </c>
      <c r="G300" s="42" t="s">
        <v>4</v>
      </c>
      <c r="H300" s="42" t="s">
        <v>5</v>
      </c>
      <c r="I300" s="18" t="s">
        <v>5</v>
      </c>
      <c r="J300" s="30"/>
      <c r="K300" s="9"/>
      <c r="L300" s="30"/>
      <c r="M300" s="30"/>
      <c r="N300" s="30"/>
      <c r="O300" s="30"/>
      <c r="P300" s="30"/>
      <c r="Q300" s="30"/>
      <c r="R300" s="30"/>
      <c r="S300" s="30"/>
      <c r="T300" s="30"/>
      <c r="U300" s="30"/>
      <c r="V300" s="30"/>
      <c r="W300" s="9"/>
    </row>
    <row r="301" spans="1:23" x14ac:dyDescent="0.25">
      <c r="A301" s="40">
        <v>300</v>
      </c>
      <c r="B301" s="43" t="s">
        <v>317</v>
      </c>
      <c r="C301" s="42">
        <v>25</v>
      </c>
      <c r="D301" s="42" t="s">
        <v>2</v>
      </c>
      <c r="E301" s="42" t="s">
        <v>3</v>
      </c>
      <c r="F301" s="42" t="s">
        <v>99</v>
      </c>
      <c r="G301" s="42" t="s">
        <v>4</v>
      </c>
      <c r="H301" s="42" t="s">
        <v>5</v>
      </c>
      <c r="I301" s="18" t="s">
        <v>5</v>
      </c>
      <c r="J301" s="30"/>
      <c r="K301" s="9"/>
      <c r="L301" s="30"/>
      <c r="M301" s="30"/>
      <c r="N301" s="30"/>
      <c r="O301" s="30"/>
      <c r="P301" s="30"/>
      <c r="Q301" s="30"/>
      <c r="R301" s="30"/>
      <c r="S301" s="30"/>
      <c r="T301" s="30"/>
      <c r="U301" s="30"/>
      <c r="V301" s="30"/>
      <c r="W301" s="9"/>
    </row>
    <row r="302" spans="1:23" x14ac:dyDescent="0.25">
      <c r="A302" s="40">
        <v>301</v>
      </c>
      <c r="B302" s="43" t="s">
        <v>318</v>
      </c>
      <c r="C302" s="42">
        <v>46</v>
      </c>
      <c r="D302" s="42" t="s">
        <v>2</v>
      </c>
      <c r="E302" s="42" t="s">
        <v>3</v>
      </c>
      <c r="F302" s="16" t="s">
        <v>50</v>
      </c>
      <c r="G302" s="42" t="s">
        <v>4</v>
      </c>
      <c r="H302" s="42" t="s">
        <v>101</v>
      </c>
      <c r="I302" s="18" t="s">
        <v>5</v>
      </c>
      <c r="J302" s="30"/>
      <c r="K302" s="9"/>
      <c r="L302" s="30"/>
      <c r="M302" s="30"/>
      <c r="N302" s="30"/>
      <c r="O302" s="30"/>
      <c r="P302" s="30"/>
      <c r="Q302" s="30"/>
      <c r="R302" s="30"/>
      <c r="S302" s="30"/>
      <c r="T302" s="30"/>
      <c r="U302" s="30"/>
      <c r="V302" s="30"/>
      <c r="W302" s="9"/>
    </row>
    <row r="303" spans="1:23" x14ac:dyDescent="0.25">
      <c r="A303" s="40">
        <v>302</v>
      </c>
      <c r="B303" s="43" t="s">
        <v>319</v>
      </c>
      <c r="C303" s="42">
        <v>1</v>
      </c>
      <c r="D303" s="42" t="s">
        <v>2</v>
      </c>
      <c r="E303" s="42" t="s">
        <v>3</v>
      </c>
      <c r="F303" s="16" t="s">
        <v>77</v>
      </c>
      <c r="G303" s="42" t="s">
        <v>4</v>
      </c>
      <c r="H303" s="42" t="s">
        <v>101</v>
      </c>
      <c r="I303" s="18" t="s">
        <v>5</v>
      </c>
      <c r="J303" s="30"/>
      <c r="K303" s="9"/>
      <c r="L303" s="30"/>
      <c r="M303" s="30"/>
      <c r="N303" s="30"/>
      <c r="O303" s="30"/>
      <c r="P303" s="30"/>
      <c r="Q303" s="30"/>
      <c r="R303" s="30"/>
      <c r="S303" s="30"/>
      <c r="T303" s="30"/>
      <c r="U303" s="30"/>
      <c r="V303" s="30"/>
      <c r="W303" s="9"/>
    </row>
    <row r="304" spans="1:23" x14ac:dyDescent="0.25">
      <c r="A304" s="40">
        <v>303</v>
      </c>
      <c r="B304" s="43" t="s">
        <v>320</v>
      </c>
      <c r="C304" s="42">
        <v>34</v>
      </c>
      <c r="D304" s="42" t="s">
        <v>2</v>
      </c>
      <c r="E304" s="42" t="s">
        <v>3</v>
      </c>
      <c r="F304" s="16" t="s">
        <v>50</v>
      </c>
      <c r="G304" s="42" t="s">
        <v>4</v>
      </c>
      <c r="H304" s="42" t="s">
        <v>101</v>
      </c>
      <c r="I304" s="18" t="s">
        <v>5</v>
      </c>
      <c r="J304" s="30"/>
      <c r="K304" s="9"/>
      <c r="L304" s="30"/>
      <c r="M304" s="30"/>
      <c r="N304" s="30"/>
      <c r="O304" s="30"/>
      <c r="P304" s="30"/>
      <c r="Q304" s="30"/>
      <c r="R304" s="30"/>
      <c r="S304" s="30"/>
      <c r="T304" s="30"/>
      <c r="U304" s="30"/>
      <c r="V304" s="30"/>
      <c r="W304" s="9"/>
    </row>
    <row r="305" spans="1:23" x14ac:dyDescent="0.25">
      <c r="A305" s="40">
        <v>304</v>
      </c>
      <c r="B305" s="43" t="s">
        <v>321</v>
      </c>
      <c r="C305" s="42">
        <v>18</v>
      </c>
      <c r="D305" s="42" t="s">
        <v>2</v>
      </c>
      <c r="E305" s="42" t="s">
        <v>3</v>
      </c>
      <c r="F305" s="16" t="s">
        <v>50</v>
      </c>
      <c r="G305" s="42" t="s">
        <v>4</v>
      </c>
      <c r="H305" s="42" t="s">
        <v>101</v>
      </c>
      <c r="I305" s="18" t="s">
        <v>5</v>
      </c>
      <c r="J305" s="30"/>
      <c r="K305" s="9"/>
      <c r="L305" s="30"/>
      <c r="M305" s="30"/>
      <c r="N305" s="30"/>
      <c r="O305" s="30"/>
      <c r="P305" s="30"/>
      <c r="Q305" s="30"/>
      <c r="R305" s="30"/>
      <c r="S305" s="30"/>
      <c r="T305" s="30"/>
      <c r="U305" s="30"/>
      <c r="V305" s="30"/>
      <c r="W305" s="9"/>
    </row>
    <row r="306" spans="1:23" x14ac:dyDescent="0.25">
      <c r="A306" s="40">
        <v>305</v>
      </c>
      <c r="B306" s="43" t="s">
        <v>322</v>
      </c>
      <c r="C306" s="42">
        <v>21</v>
      </c>
      <c r="D306" s="42" t="s">
        <v>8</v>
      </c>
      <c r="E306" s="42" t="s">
        <v>3</v>
      </c>
      <c r="F306" s="16" t="s">
        <v>77</v>
      </c>
      <c r="G306" s="42" t="s">
        <v>4</v>
      </c>
      <c r="H306" s="42" t="s">
        <v>101</v>
      </c>
      <c r="I306" s="18" t="s">
        <v>5</v>
      </c>
      <c r="J306" s="30"/>
      <c r="K306" s="9"/>
      <c r="L306" s="30"/>
      <c r="M306" s="30"/>
      <c r="N306" s="30"/>
      <c r="O306" s="30"/>
      <c r="P306" s="30"/>
      <c r="Q306" s="30"/>
      <c r="R306" s="30"/>
      <c r="S306" s="30"/>
      <c r="T306" s="30"/>
      <c r="U306" s="30"/>
      <c r="V306" s="30"/>
      <c r="W306" s="9"/>
    </row>
    <row r="307" spans="1:23" x14ac:dyDescent="0.25">
      <c r="A307" s="40">
        <v>306</v>
      </c>
      <c r="B307" s="43" t="s">
        <v>323</v>
      </c>
      <c r="C307" s="42">
        <v>61</v>
      </c>
      <c r="D307" s="42" t="s">
        <v>2</v>
      </c>
      <c r="E307" s="42" t="s">
        <v>3</v>
      </c>
      <c r="F307" s="16" t="s">
        <v>99</v>
      </c>
      <c r="G307" s="42" t="s">
        <v>4</v>
      </c>
      <c r="H307" s="42" t="s">
        <v>5</v>
      </c>
      <c r="I307" s="18" t="s">
        <v>117</v>
      </c>
      <c r="J307" s="30"/>
      <c r="K307" s="9"/>
      <c r="L307" s="30"/>
      <c r="M307" s="30"/>
      <c r="N307" s="30"/>
      <c r="O307" s="30"/>
      <c r="P307" s="30"/>
      <c r="Q307" s="30"/>
      <c r="R307" s="30"/>
      <c r="S307" s="30"/>
      <c r="T307" s="30"/>
      <c r="U307" s="30"/>
      <c r="V307" s="30"/>
      <c r="W307" s="9"/>
    </row>
    <row r="308" spans="1:23" x14ac:dyDescent="0.25">
      <c r="A308" s="40">
        <v>307</v>
      </c>
      <c r="B308" s="43" t="s">
        <v>324</v>
      </c>
      <c r="C308" s="42">
        <v>80</v>
      </c>
      <c r="D308" s="42" t="s">
        <v>8</v>
      </c>
      <c r="E308" s="42" t="s">
        <v>3</v>
      </c>
      <c r="F308" s="42" t="s">
        <v>50</v>
      </c>
      <c r="G308" s="42" t="s">
        <v>4</v>
      </c>
      <c r="H308" s="42" t="s">
        <v>5</v>
      </c>
      <c r="I308" s="18" t="s">
        <v>6</v>
      </c>
      <c r="J308" s="30"/>
      <c r="K308" s="9"/>
      <c r="L308" s="30"/>
      <c r="M308" s="30"/>
      <c r="N308" s="30"/>
      <c r="O308" s="30"/>
      <c r="P308" s="30"/>
      <c r="Q308" s="30"/>
      <c r="R308" s="30"/>
      <c r="S308" s="30"/>
      <c r="T308" s="30"/>
      <c r="U308" s="30"/>
      <c r="V308" s="30"/>
      <c r="W308" s="9"/>
    </row>
    <row r="309" spans="1:23" x14ac:dyDescent="0.25">
      <c r="A309" s="40">
        <v>308</v>
      </c>
      <c r="B309" s="43" t="s">
        <v>325</v>
      </c>
      <c r="C309" s="42">
        <v>12</v>
      </c>
      <c r="D309" s="42" t="s">
        <v>8</v>
      </c>
      <c r="E309" s="42" t="s">
        <v>3</v>
      </c>
      <c r="F309" s="42" t="s">
        <v>50</v>
      </c>
      <c r="G309" s="42" t="s">
        <v>4</v>
      </c>
      <c r="H309" s="42" t="s">
        <v>5</v>
      </c>
      <c r="I309" s="18" t="s">
        <v>5</v>
      </c>
      <c r="J309" s="30"/>
      <c r="K309" s="9"/>
      <c r="L309" s="30"/>
      <c r="M309" s="30"/>
      <c r="N309" s="30"/>
      <c r="O309" s="30"/>
      <c r="P309" s="30"/>
      <c r="Q309" s="30"/>
      <c r="R309" s="30"/>
      <c r="S309" s="30"/>
      <c r="T309" s="30"/>
      <c r="U309" s="30"/>
      <c r="V309" s="30"/>
      <c r="W309" s="9"/>
    </row>
    <row r="310" spans="1:23" x14ac:dyDescent="0.25">
      <c r="A310" s="40">
        <v>309</v>
      </c>
      <c r="B310" s="43" t="s">
        <v>326</v>
      </c>
      <c r="C310" s="42">
        <v>14</v>
      </c>
      <c r="D310" s="42" t="s">
        <v>2</v>
      </c>
      <c r="E310" s="42" t="s">
        <v>3</v>
      </c>
      <c r="F310" s="42" t="s">
        <v>50</v>
      </c>
      <c r="G310" s="42" t="s">
        <v>4</v>
      </c>
      <c r="H310" s="42" t="s">
        <v>5</v>
      </c>
      <c r="I310" s="18" t="s">
        <v>5</v>
      </c>
      <c r="J310" s="30"/>
      <c r="K310" s="9"/>
      <c r="L310" s="30"/>
      <c r="M310" s="30"/>
      <c r="N310" s="30"/>
      <c r="O310" s="30"/>
      <c r="P310" s="30"/>
      <c r="Q310" s="30"/>
      <c r="R310" s="30"/>
      <c r="S310" s="30"/>
      <c r="T310" s="30"/>
      <c r="U310" s="30"/>
      <c r="V310" s="30"/>
      <c r="W310" s="9"/>
    </row>
    <row r="311" spans="1:23" x14ac:dyDescent="0.25">
      <c r="A311" s="40">
        <v>310</v>
      </c>
      <c r="B311" s="43" t="s">
        <v>327</v>
      </c>
      <c r="C311" s="42">
        <v>61</v>
      </c>
      <c r="D311" s="42" t="s">
        <v>8</v>
      </c>
      <c r="E311" s="42" t="s">
        <v>3</v>
      </c>
      <c r="F311" s="42" t="s">
        <v>50</v>
      </c>
      <c r="G311" s="42" t="s">
        <v>11</v>
      </c>
      <c r="H311" s="42" t="s">
        <v>6</v>
      </c>
      <c r="I311" s="18" t="s">
        <v>6</v>
      </c>
      <c r="J311" s="30"/>
      <c r="K311" s="9"/>
      <c r="L311" s="30"/>
      <c r="M311" s="30"/>
      <c r="N311" s="30"/>
      <c r="O311" s="30"/>
      <c r="P311" s="30"/>
      <c r="Q311" s="30"/>
      <c r="R311" s="30"/>
      <c r="S311" s="30"/>
      <c r="T311" s="30"/>
      <c r="U311" s="30"/>
      <c r="V311" s="30"/>
      <c r="W311" s="9"/>
    </row>
    <row r="312" spans="1:23" x14ac:dyDescent="0.25">
      <c r="A312" s="40">
        <v>311</v>
      </c>
      <c r="B312" s="43" t="s">
        <v>328</v>
      </c>
      <c r="C312" s="42">
        <v>41</v>
      </c>
      <c r="D312" s="42" t="s">
        <v>2</v>
      </c>
      <c r="E312" s="42" t="s">
        <v>3</v>
      </c>
      <c r="F312" s="42" t="s">
        <v>50</v>
      </c>
      <c r="G312" s="42" t="s">
        <v>4</v>
      </c>
      <c r="H312" s="42" t="s">
        <v>5</v>
      </c>
      <c r="I312" s="18" t="s">
        <v>5</v>
      </c>
      <c r="J312" s="30"/>
      <c r="K312" s="9"/>
      <c r="L312" s="30"/>
      <c r="M312" s="30"/>
      <c r="N312" s="30"/>
      <c r="O312" s="30"/>
      <c r="P312" s="30"/>
      <c r="Q312" s="30"/>
      <c r="R312" s="30"/>
      <c r="S312" s="30"/>
      <c r="T312" s="30"/>
      <c r="U312" s="30"/>
      <c r="V312" s="30"/>
      <c r="W312" s="9"/>
    </row>
    <row r="313" spans="1:23" x14ac:dyDescent="0.25">
      <c r="A313" s="40">
        <v>312</v>
      </c>
      <c r="B313" s="43" t="s">
        <v>329</v>
      </c>
      <c r="C313" s="42">
        <v>42</v>
      </c>
      <c r="D313" s="42" t="s">
        <v>8</v>
      </c>
      <c r="E313" s="42" t="s">
        <v>3</v>
      </c>
      <c r="F313" s="42" t="s">
        <v>50</v>
      </c>
      <c r="G313" s="42" t="s">
        <v>4</v>
      </c>
      <c r="H313" s="42" t="s">
        <v>5</v>
      </c>
      <c r="I313" s="18" t="s">
        <v>5</v>
      </c>
      <c r="J313" s="30"/>
      <c r="K313" s="9"/>
      <c r="L313" s="30"/>
      <c r="M313" s="30"/>
      <c r="N313" s="30"/>
      <c r="O313" s="30"/>
      <c r="P313" s="30"/>
      <c r="Q313" s="30"/>
      <c r="R313" s="30"/>
      <c r="S313" s="30"/>
      <c r="T313" s="30"/>
      <c r="U313" s="30"/>
      <c r="V313" s="30"/>
      <c r="W313" s="9"/>
    </row>
    <row r="314" spans="1:23" x14ac:dyDescent="0.25">
      <c r="A314" s="40">
        <v>313</v>
      </c>
      <c r="B314" s="43" t="s">
        <v>330</v>
      </c>
      <c r="C314" s="42">
        <v>17</v>
      </c>
      <c r="D314" s="42" t="s">
        <v>2</v>
      </c>
      <c r="E314" s="42" t="s">
        <v>3</v>
      </c>
      <c r="F314" s="42" t="s">
        <v>50</v>
      </c>
      <c r="G314" s="42" t="s">
        <v>4</v>
      </c>
      <c r="H314" s="42" t="s">
        <v>5</v>
      </c>
      <c r="I314" s="18" t="s">
        <v>5</v>
      </c>
      <c r="J314" s="30"/>
      <c r="K314" s="9"/>
      <c r="L314" s="30"/>
      <c r="M314" s="30"/>
      <c r="N314" s="30"/>
      <c r="O314" s="30"/>
      <c r="P314" s="30"/>
      <c r="Q314" s="30"/>
      <c r="R314" s="30"/>
      <c r="S314" s="30"/>
      <c r="T314" s="30"/>
      <c r="U314" s="30"/>
      <c r="V314" s="30"/>
      <c r="W314" s="9"/>
    </row>
    <row r="315" spans="1:23" x14ac:dyDescent="0.25">
      <c r="A315" s="40">
        <v>314</v>
      </c>
      <c r="B315" s="43" t="s">
        <v>331</v>
      </c>
      <c r="C315" s="42">
        <v>36</v>
      </c>
      <c r="D315" s="42" t="s">
        <v>2</v>
      </c>
      <c r="E315" s="42" t="s">
        <v>3</v>
      </c>
      <c r="F315" s="16" t="s">
        <v>101</v>
      </c>
      <c r="G315" s="42" t="s">
        <v>4</v>
      </c>
      <c r="H315" s="42" t="s">
        <v>5</v>
      </c>
      <c r="I315" s="18" t="s">
        <v>117</v>
      </c>
      <c r="J315" s="30"/>
      <c r="K315" s="9"/>
      <c r="L315" s="30"/>
      <c r="M315" s="30"/>
      <c r="N315" s="30"/>
      <c r="O315" s="30"/>
      <c r="P315" s="30"/>
      <c r="Q315" s="30"/>
      <c r="R315" s="30"/>
      <c r="S315" s="30"/>
      <c r="T315" s="30"/>
      <c r="U315" s="30"/>
      <c r="V315" s="30"/>
      <c r="W315" s="9"/>
    </row>
    <row r="316" spans="1:23" x14ac:dyDescent="0.25">
      <c r="A316" s="40">
        <v>315</v>
      </c>
      <c r="B316" s="43" t="s">
        <v>332</v>
      </c>
      <c r="C316" s="42">
        <v>43</v>
      </c>
      <c r="D316" s="42" t="s">
        <v>8</v>
      </c>
      <c r="E316" s="42" t="s">
        <v>3</v>
      </c>
      <c r="F316" s="42" t="s">
        <v>99</v>
      </c>
      <c r="G316" s="42" t="s">
        <v>4</v>
      </c>
      <c r="H316" s="42" t="s">
        <v>6</v>
      </c>
      <c r="I316" s="18" t="s">
        <v>6</v>
      </c>
      <c r="J316" s="30"/>
      <c r="K316" s="9"/>
      <c r="L316" s="30"/>
      <c r="M316" s="30"/>
      <c r="N316" s="30"/>
      <c r="O316" s="30"/>
      <c r="P316" s="30"/>
      <c r="Q316" s="30"/>
      <c r="R316" s="30"/>
      <c r="S316" s="30"/>
      <c r="T316" s="30"/>
      <c r="U316" s="30"/>
      <c r="V316" s="30"/>
      <c r="W316" s="9"/>
    </row>
    <row r="317" spans="1:23" x14ac:dyDescent="0.25">
      <c r="A317" s="40">
        <v>316</v>
      </c>
      <c r="B317" s="43" t="s">
        <v>333</v>
      </c>
      <c r="C317" s="42">
        <v>36</v>
      </c>
      <c r="D317" s="42" t="s">
        <v>2</v>
      </c>
      <c r="E317" s="42" t="s">
        <v>3</v>
      </c>
      <c r="F317" s="42" t="s">
        <v>50</v>
      </c>
      <c r="G317" s="42" t="s">
        <v>4</v>
      </c>
      <c r="H317" s="42" t="s">
        <v>6</v>
      </c>
      <c r="I317" s="18" t="s">
        <v>5</v>
      </c>
      <c r="J317" s="30"/>
      <c r="K317" s="9"/>
      <c r="L317" s="30"/>
      <c r="M317" s="30"/>
      <c r="N317" s="30"/>
      <c r="O317" s="30"/>
      <c r="P317" s="30"/>
      <c r="Q317" s="30"/>
      <c r="R317" s="30"/>
      <c r="S317" s="30"/>
      <c r="T317" s="30"/>
      <c r="U317" s="30"/>
      <c r="V317" s="30"/>
      <c r="W317" s="9"/>
    </row>
    <row r="318" spans="1:23" x14ac:dyDescent="0.25">
      <c r="A318" s="40">
        <v>317</v>
      </c>
      <c r="B318" s="43" t="s">
        <v>334</v>
      </c>
      <c r="C318" s="42">
        <v>60</v>
      </c>
      <c r="D318" s="42" t="s">
        <v>8</v>
      </c>
      <c r="E318" s="42" t="s">
        <v>527</v>
      </c>
      <c r="F318" s="42" t="s">
        <v>77</v>
      </c>
      <c r="G318" s="42" t="s">
        <v>4</v>
      </c>
      <c r="H318" s="42" t="s">
        <v>5</v>
      </c>
      <c r="I318" s="18" t="s">
        <v>5</v>
      </c>
      <c r="J318" s="30"/>
      <c r="K318" s="9"/>
      <c r="L318" s="30"/>
      <c r="M318" s="30"/>
      <c r="N318" s="30"/>
      <c r="O318" s="30"/>
      <c r="P318" s="30"/>
      <c r="Q318" s="30"/>
      <c r="R318" s="30"/>
      <c r="S318" s="30"/>
      <c r="T318" s="30"/>
      <c r="U318" s="30"/>
      <c r="V318" s="30"/>
      <c r="W318" s="9"/>
    </row>
    <row r="319" spans="1:23" x14ac:dyDescent="0.25">
      <c r="A319" s="40">
        <v>318</v>
      </c>
      <c r="B319" s="43" t="s">
        <v>335</v>
      </c>
      <c r="C319" s="42">
        <v>16</v>
      </c>
      <c r="D319" s="42" t="s">
        <v>8</v>
      </c>
      <c r="E319" s="42" t="s">
        <v>3</v>
      </c>
      <c r="F319" s="42" t="s">
        <v>77</v>
      </c>
      <c r="G319" s="42" t="s">
        <v>4</v>
      </c>
      <c r="H319" s="42" t="s">
        <v>5</v>
      </c>
      <c r="I319" s="18" t="s">
        <v>5</v>
      </c>
      <c r="J319" s="30"/>
      <c r="K319" s="9"/>
      <c r="L319" s="30"/>
      <c r="M319" s="30"/>
      <c r="N319" s="30"/>
      <c r="O319" s="30"/>
      <c r="P319" s="30"/>
      <c r="Q319" s="30"/>
      <c r="R319" s="30"/>
      <c r="S319" s="30"/>
      <c r="T319" s="30"/>
      <c r="U319" s="30"/>
      <c r="V319" s="30"/>
      <c r="W319" s="9"/>
    </row>
    <row r="320" spans="1:23" x14ac:dyDescent="0.25">
      <c r="A320" s="40">
        <v>319</v>
      </c>
      <c r="B320" s="43" t="s">
        <v>336</v>
      </c>
      <c r="C320" s="42">
        <v>12</v>
      </c>
      <c r="D320" s="42" t="s">
        <v>2</v>
      </c>
      <c r="E320" s="42" t="s">
        <v>3</v>
      </c>
      <c r="F320" s="42" t="s">
        <v>99</v>
      </c>
      <c r="G320" s="42" t="s">
        <v>4</v>
      </c>
      <c r="H320" s="42" t="s">
        <v>5</v>
      </c>
      <c r="I320" s="18" t="s">
        <v>5</v>
      </c>
      <c r="J320" s="30"/>
      <c r="K320" s="9"/>
      <c r="L320" s="30"/>
      <c r="M320" s="30"/>
      <c r="N320" s="30"/>
      <c r="O320" s="30"/>
      <c r="P320" s="30"/>
      <c r="Q320" s="30"/>
      <c r="R320" s="30"/>
      <c r="S320" s="30"/>
      <c r="T320" s="30"/>
      <c r="U320" s="30"/>
      <c r="V320" s="30"/>
      <c r="W320" s="9"/>
    </row>
    <row r="321" spans="1:23" x14ac:dyDescent="0.25">
      <c r="A321" s="40">
        <v>320</v>
      </c>
      <c r="B321" s="43" t="s">
        <v>337</v>
      </c>
      <c r="C321" s="42">
        <v>50</v>
      </c>
      <c r="D321" s="42" t="s">
        <v>8</v>
      </c>
      <c r="E321" s="42" t="s">
        <v>514</v>
      </c>
      <c r="F321" s="42" t="s">
        <v>77</v>
      </c>
      <c r="G321" s="42" t="s">
        <v>4</v>
      </c>
      <c r="H321" s="42" t="s">
        <v>5</v>
      </c>
      <c r="I321" s="18" t="s">
        <v>5</v>
      </c>
      <c r="J321" s="30"/>
      <c r="K321" s="9"/>
      <c r="L321" s="30"/>
      <c r="M321" s="30"/>
      <c r="N321" s="30"/>
      <c r="O321" s="30"/>
      <c r="P321" s="30"/>
      <c r="Q321" s="30"/>
      <c r="R321" s="30"/>
      <c r="S321" s="30"/>
      <c r="T321" s="30"/>
      <c r="U321" s="30"/>
      <c r="V321" s="30"/>
      <c r="W321" s="9"/>
    </row>
    <row r="322" spans="1:23" x14ac:dyDescent="0.25">
      <c r="A322" s="40">
        <v>321</v>
      </c>
      <c r="B322" s="43" t="s">
        <v>338</v>
      </c>
      <c r="C322" s="42">
        <v>46</v>
      </c>
      <c r="D322" s="42" t="s">
        <v>2</v>
      </c>
      <c r="E322" s="42" t="s">
        <v>3</v>
      </c>
      <c r="F322" s="42" t="s">
        <v>99</v>
      </c>
      <c r="G322" s="42" t="s">
        <v>4</v>
      </c>
      <c r="H322" s="42" t="s">
        <v>5</v>
      </c>
      <c r="I322" s="18" t="s">
        <v>5</v>
      </c>
      <c r="J322" s="30"/>
      <c r="K322" s="9"/>
      <c r="L322" s="30"/>
      <c r="M322" s="30"/>
      <c r="N322" s="30"/>
      <c r="O322" s="30"/>
      <c r="P322" s="30"/>
      <c r="Q322" s="30"/>
      <c r="R322" s="30"/>
      <c r="S322" s="30"/>
      <c r="T322" s="30"/>
      <c r="U322" s="30"/>
      <c r="V322" s="30"/>
      <c r="W322" s="9"/>
    </row>
    <row r="323" spans="1:23" x14ac:dyDescent="0.25">
      <c r="A323" s="40">
        <v>322</v>
      </c>
      <c r="B323" s="43" t="s">
        <v>339</v>
      </c>
      <c r="C323" s="42">
        <v>29</v>
      </c>
      <c r="D323" s="42" t="s">
        <v>8</v>
      </c>
      <c r="E323" s="42" t="s">
        <v>3</v>
      </c>
      <c r="F323" s="42" t="s">
        <v>77</v>
      </c>
      <c r="G323" s="42" t="s">
        <v>4</v>
      </c>
      <c r="H323" s="42" t="s">
        <v>5</v>
      </c>
      <c r="I323" s="18" t="s">
        <v>5</v>
      </c>
      <c r="J323" s="30"/>
      <c r="K323" s="9"/>
      <c r="L323" s="30"/>
      <c r="M323" s="30"/>
      <c r="N323" s="30"/>
      <c r="O323" s="30"/>
      <c r="P323" s="30"/>
      <c r="Q323" s="30"/>
      <c r="R323" s="30"/>
      <c r="S323" s="30"/>
      <c r="T323" s="30"/>
      <c r="U323" s="30"/>
      <c r="V323" s="30"/>
      <c r="W323" s="9"/>
    </row>
    <row r="324" spans="1:23" x14ac:dyDescent="0.25">
      <c r="A324" s="40">
        <v>323</v>
      </c>
      <c r="B324" s="43" t="s">
        <v>340</v>
      </c>
      <c r="C324" s="42">
        <v>39</v>
      </c>
      <c r="D324" s="42" t="s">
        <v>8</v>
      </c>
      <c r="E324" s="42" t="s">
        <v>3</v>
      </c>
      <c r="F324" s="42" t="s">
        <v>50</v>
      </c>
      <c r="G324" s="42" t="s">
        <v>4</v>
      </c>
      <c r="H324" s="42" t="s">
        <v>5</v>
      </c>
      <c r="I324" s="18" t="s">
        <v>5</v>
      </c>
      <c r="J324" s="30"/>
      <c r="K324" s="9"/>
      <c r="L324" s="30"/>
      <c r="M324" s="30"/>
      <c r="N324" s="30"/>
      <c r="O324" s="30"/>
      <c r="P324" s="30"/>
      <c r="Q324" s="30"/>
      <c r="R324" s="30"/>
      <c r="S324" s="30"/>
      <c r="T324" s="30"/>
      <c r="U324" s="30"/>
      <c r="V324" s="30"/>
      <c r="W324" s="9"/>
    </row>
    <row r="325" spans="1:23" x14ac:dyDescent="0.25">
      <c r="A325" s="40">
        <v>324</v>
      </c>
      <c r="B325" s="43" t="s">
        <v>341</v>
      </c>
      <c r="C325" s="42">
        <v>38</v>
      </c>
      <c r="D325" s="42" t="s">
        <v>8</v>
      </c>
      <c r="E325" s="42" t="s">
        <v>3</v>
      </c>
      <c r="F325" s="42" t="s">
        <v>77</v>
      </c>
      <c r="G325" s="42" t="s">
        <v>4</v>
      </c>
      <c r="H325" s="42" t="s">
        <v>5</v>
      </c>
      <c r="I325" s="18" t="s">
        <v>5</v>
      </c>
      <c r="J325" s="30"/>
      <c r="K325" s="9"/>
      <c r="L325" s="30"/>
      <c r="M325" s="30"/>
      <c r="N325" s="30"/>
      <c r="O325" s="30"/>
      <c r="P325" s="30"/>
      <c r="Q325" s="30"/>
      <c r="R325" s="30"/>
      <c r="S325" s="30"/>
      <c r="T325" s="30"/>
      <c r="U325" s="30"/>
      <c r="V325" s="30"/>
      <c r="W325" s="9"/>
    </row>
    <row r="326" spans="1:23" x14ac:dyDescent="0.25">
      <c r="A326" s="40">
        <v>325</v>
      </c>
      <c r="B326" s="43" t="s">
        <v>342</v>
      </c>
      <c r="C326" s="42">
        <v>60</v>
      </c>
      <c r="D326" s="42" t="s">
        <v>8</v>
      </c>
      <c r="E326" s="42" t="s">
        <v>3</v>
      </c>
      <c r="F326" s="42" t="s">
        <v>50</v>
      </c>
      <c r="G326" s="42" t="s">
        <v>4</v>
      </c>
      <c r="H326" s="42" t="s">
        <v>5</v>
      </c>
      <c r="I326" s="18" t="s">
        <v>5</v>
      </c>
      <c r="J326" s="30"/>
      <c r="K326" s="9"/>
      <c r="L326" s="30"/>
      <c r="M326" s="30"/>
      <c r="N326" s="30"/>
      <c r="O326" s="30"/>
      <c r="P326" s="30"/>
      <c r="Q326" s="30"/>
      <c r="R326" s="30"/>
      <c r="S326" s="30"/>
      <c r="T326" s="30"/>
      <c r="U326" s="30"/>
      <c r="V326" s="30"/>
      <c r="W326" s="9"/>
    </row>
    <row r="327" spans="1:23" x14ac:dyDescent="0.25">
      <c r="A327" s="40">
        <v>326</v>
      </c>
      <c r="B327" s="43" t="s">
        <v>343</v>
      </c>
      <c r="C327" s="42">
        <v>48</v>
      </c>
      <c r="D327" s="42" t="s">
        <v>2</v>
      </c>
      <c r="E327" s="42" t="s">
        <v>3</v>
      </c>
      <c r="F327" s="42" t="s">
        <v>77</v>
      </c>
      <c r="G327" s="42" t="s">
        <v>4</v>
      </c>
      <c r="H327" s="42" t="s">
        <v>6</v>
      </c>
      <c r="I327" s="18" t="s">
        <v>6</v>
      </c>
      <c r="J327" s="30"/>
      <c r="K327" s="9"/>
      <c r="L327" s="30"/>
      <c r="M327" s="30"/>
      <c r="N327" s="30"/>
      <c r="O327" s="30"/>
      <c r="P327" s="30"/>
      <c r="Q327" s="30"/>
      <c r="R327" s="30"/>
      <c r="S327" s="30"/>
      <c r="T327" s="30"/>
      <c r="U327" s="30"/>
      <c r="V327" s="30"/>
      <c r="W327" s="9"/>
    </row>
    <row r="328" spans="1:23" x14ac:dyDescent="0.25">
      <c r="A328" s="40">
        <v>327</v>
      </c>
      <c r="B328" s="43" t="s">
        <v>344</v>
      </c>
      <c r="C328" s="42">
        <v>81</v>
      </c>
      <c r="D328" s="42" t="s">
        <v>8</v>
      </c>
      <c r="E328" s="42" t="s">
        <v>3</v>
      </c>
      <c r="F328" s="42" t="s">
        <v>77</v>
      </c>
      <c r="G328" s="42" t="s">
        <v>4</v>
      </c>
      <c r="H328" s="42" t="s">
        <v>6</v>
      </c>
      <c r="I328" s="18" t="s">
        <v>5</v>
      </c>
      <c r="J328" s="30"/>
      <c r="K328" s="9"/>
      <c r="L328" s="30"/>
      <c r="M328" s="30"/>
      <c r="N328" s="30"/>
      <c r="O328" s="30"/>
      <c r="P328" s="30"/>
      <c r="Q328" s="30"/>
      <c r="R328" s="30"/>
      <c r="S328" s="30"/>
      <c r="T328" s="30"/>
      <c r="U328" s="30"/>
      <c r="V328" s="30"/>
      <c r="W328" s="9"/>
    </row>
    <row r="329" spans="1:23" x14ac:dyDescent="0.25">
      <c r="A329" s="40">
        <v>328</v>
      </c>
      <c r="B329" s="43" t="s">
        <v>345</v>
      </c>
      <c r="C329" s="42">
        <v>11</v>
      </c>
      <c r="D329" s="42" t="s">
        <v>2</v>
      </c>
      <c r="E329" s="42" t="s">
        <v>3</v>
      </c>
      <c r="F329" s="42" t="s">
        <v>50</v>
      </c>
      <c r="G329" s="42" t="s">
        <v>4</v>
      </c>
      <c r="H329" s="42" t="s">
        <v>5</v>
      </c>
      <c r="I329" s="18" t="s">
        <v>5</v>
      </c>
      <c r="J329" s="30"/>
      <c r="K329" s="9"/>
      <c r="L329" s="30"/>
      <c r="M329" s="30"/>
      <c r="N329" s="30"/>
      <c r="O329" s="30"/>
      <c r="P329" s="30"/>
      <c r="Q329" s="30"/>
      <c r="R329" s="30"/>
      <c r="S329" s="30"/>
      <c r="T329" s="30"/>
      <c r="U329" s="30"/>
      <c r="V329" s="30"/>
      <c r="W329" s="9"/>
    </row>
    <row r="330" spans="1:23" x14ac:dyDescent="0.25">
      <c r="A330" s="40">
        <v>329</v>
      </c>
      <c r="B330" s="43" t="s">
        <v>346</v>
      </c>
      <c r="C330" s="42">
        <v>15</v>
      </c>
      <c r="D330" s="42" t="s">
        <v>8</v>
      </c>
      <c r="E330" s="42" t="s">
        <v>3</v>
      </c>
      <c r="F330" s="42" t="s">
        <v>50</v>
      </c>
      <c r="G330" s="42" t="s">
        <v>4</v>
      </c>
      <c r="H330" s="42" t="s">
        <v>5</v>
      </c>
      <c r="I330" s="18" t="s">
        <v>6</v>
      </c>
      <c r="J330" s="30"/>
      <c r="K330" s="9"/>
      <c r="L330" s="30"/>
      <c r="M330" s="30"/>
      <c r="N330" s="30"/>
      <c r="O330" s="30"/>
      <c r="P330" s="30"/>
      <c r="Q330" s="30"/>
      <c r="R330" s="30"/>
      <c r="S330" s="30"/>
      <c r="T330" s="30"/>
      <c r="U330" s="30"/>
      <c r="V330" s="30"/>
      <c r="W330" s="9"/>
    </row>
    <row r="331" spans="1:23" x14ac:dyDescent="0.25">
      <c r="A331" s="40">
        <v>330</v>
      </c>
      <c r="B331" s="43" t="s">
        <v>347</v>
      </c>
      <c r="C331" s="42">
        <v>39</v>
      </c>
      <c r="D331" s="42" t="s">
        <v>8</v>
      </c>
      <c r="E331" s="42" t="s">
        <v>3</v>
      </c>
      <c r="F331" s="42" t="s">
        <v>50</v>
      </c>
      <c r="G331" s="42" t="s">
        <v>4</v>
      </c>
      <c r="H331" s="42" t="s">
        <v>6</v>
      </c>
      <c r="I331" s="18" t="s">
        <v>5</v>
      </c>
      <c r="J331" s="30"/>
      <c r="K331" s="9"/>
      <c r="L331" s="30"/>
      <c r="M331" s="30"/>
      <c r="N331" s="30"/>
      <c r="O331" s="30"/>
      <c r="P331" s="30"/>
      <c r="Q331" s="30"/>
      <c r="R331" s="30"/>
      <c r="S331" s="30"/>
      <c r="T331" s="30"/>
      <c r="U331" s="30"/>
      <c r="V331" s="30"/>
      <c r="W331" s="9"/>
    </row>
    <row r="332" spans="1:23" x14ac:dyDescent="0.25">
      <c r="A332" s="40">
        <v>331</v>
      </c>
      <c r="B332" s="43" t="s">
        <v>348</v>
      </c>
      <c r="C332" s="42">
        <v>55</v>
      </c>
      <c r="D332" s="42" t="s">
        <v>2</v>
      </c>
      <c r="E332" s="42"/>
      <c r="F332" s="42" t="s">
        <v>99</v>
      </c>
      <c r="G332" s="42" t="s">
        <v>4</v>
      </c>
      <c r="H332" s="42" t="s">
        <v>5</v>
      </c>
      <c r="I332" s="18" t="s">
        <v>5</v>
      </c>
      <c r="J332" s="30"/>
      <c r="K332" s="9"/>
      <c r="L332" s="30"/>
      <c r="M332" s="30"/>
      <c r="N332" s="30"/>
      <c r="O332" s="30"/>
      <c r="P332" s="30"/>
      <c r="Q332" s="30"/>
      <c r="R332" s="30"/>
      <c r="S332" s="30"/>
      <c r="T332" s="30"/>
      <c r="U332" s="30"/>
      <c r="V332" s="30"/>
      <c r="W332" s="9"/>
    </row>
    <row r="333" spans="1:23" x14ac:dyDescent="0.25">
      <c r="A333" s="40">
        <v>332</v>
      </c>
      <c r="B333" s="43" t="s">
        <v>349</v>
      </c>
      <c r="C333" s="42">
        <v>86</v>
      </c>
      <c r="D333" s="42" t="s">
        <v>2</v>
      </c>
      <c r="E333" s="42" t="s">
        <v>185</v>
      </c>
      <c r="F333" s="46" t="s">
        <v>99</v>
      </c>
      <c r="G333" s="42" t="s">
        <v>4</v>
      </c>
      <c r="H333" s="42" t="s">
        <v>5</v>
      </c>
      <c r="I333" s="18" t="s">
        <v>5</v>
      </c>
      <c r="J333" s="30"/>
      <c r="K333" s="9"/>
      <c r="L333" s="30"/>
      <c r="M333" s="30"/>
      <c r="N333" s="30"/>
      <c r="O333" s="30"/>
      <c r="P333" s="30"/>
      <c r="Q333" s="30"/>
      <c r="R333" s="30"/>
      <c r="S333" s="30"/>
      <c r="T333" s="30"/>
      <c r="U333" s="30"/>
      <c r="V333" s="30"/>
      <c r="W333" s="9"/>
    </row>
    <row r="334" spans="1:23" x14ac:dyDescent="0.25">
      <c r="A334" s="40">
        <v>333</v>
      </c>
      <c r="B334" s="43" t="s">
        <v>350</v>
      </c>
      <c r="C334" s="42">
        <v>89</v>
      </c>
      <c r="D334" s="42" t="s">
        <v>8</v>
      </c>
      <c r="E334" s="42" t="s">
        <v>3</v>
      </c>
      <c r="F334" s="46" t="s">
        <v>101</v>
      </c>
      <c r="G334" s="42" t="s">
        <v>4</v>
      </c>
      <c r="H334" s="42" t="s">
        <v>5</v>
      </c>
      <c r="I334" s="18" t="s">
        <v>5</v>
      </c>
      <c r="J334" s="30"/>
      <c r="K334" s="9"/>
      <c r="L334" s="30"/>
      <c r="M334" s="30"/>
      <c r="N334" s="30"/>
      <c r="O334" s="30"/>
      <c r="P334" s="30"/>
      <c r="Q334" s="30"/>
      <c r="R334" s="30"/>
      <c r="S334" s="30"/>
      <c r="T334" s="30"/>
      <c r="U334" s="30"/>
      <c r="V334" s="30"/>
      <c r="W334" s="9"/>
    </row>
    <row r="335" spans="1:23" x14ac:dyDescent="0.25">
      <c r="A335" s="40">
        <v>334</v>
      </c>
      <c r="B335" s="43" t="s">
        <v>351</v>
      </c>
      <c r="C335" s="42">
        <v>50</v>
      </c>
      <c r="D335" s="42" t="s">
        <v>2</v>
      </c>
      <c r="E335" s="42" t="s">
        <v>185</v>
      </c>
      <c r="F335" s="46" t="s">
        <v>77</v>
      </c>
      <c r="G335" s="42" t="s">
        <v>4</v>
      </c>
      <c r="H335" s="42" t="s">
        <v>5</v>
      </c>
      <c r="I335" s="18" t="s">
        <v>5</v>
      </c>
      <c r="J335" s="30"/>
      <c r="K335" s="9"/>
      <c r="L335" s="30"/>
      <c r="M335" s="30"/>
      <c r="N335" s="30"/>
      <c r="O335" s="30"/>
      <c r="P335" s="30"/>
      <c r="Q335" s="30"/>
      <c r="R335" s="30"/>
      <c r="S335" s="30"/>
      <c r="T335" s="30"/>
      <c r="U335" s="30"/>
      <c r="V335" s="30"/>
      <c r="W335" s="9"/>
    </row>
    <row r="336" spans="1:23" x14ac:dyDescent="0.25">
      <c r="A336" s="40">
        <v>335</v>
      </c>
      <c r="B336" s="44" t="s">
        <v>352</v>
      </c>
      <c r="C336" s="42">
        <v>24</v>
      </c>
      <c r="D336" s="42" t="s">
        <v>2</v>
      </c>
      <c r="E336" s="42" t="s">
        <v>3</v>
      </c>
      <c r="F336" s="42" t="s">
        <v>50</v>
      </c>
      <c r="G336" s="42" t="s">
        <v>4</v>
      </c>
      <c r="H336" s="42" t="s">
        <v>6</v>
      </c>
      <c r="I336" s="18" t="s">
        <v>6</v>
      </c>
      <c r="J336" s="30"/>
      <c r="K336" s="9"/>
      <c r="L336" s="30"/>
      <c r="M336" s="30"/>
      <c r="N336" s="30"/>
      <c r="O336" s="30"/>
      <c r="P336" s="30"/>
      <c r="Q336" s="30"/>
      <c r="R336" s="30"/>
      <c r="S336" s="30"/>
      <c r="T336" s="30"/>
      <c r="U336" s="30"/>
      <c r="V336" s="30"/>
      <c r="W336" s="9"/>
    </row>
    <row r="337" spans="1:23" x14ac:dyDescent="0.25">
      <c r="A337" s="40">
        <v>336</v>
      </c>
      <c r="B337" s="43" t="s">
        <v>353</v>
      </c>
      <c r="C337" s="47">
        <v>11</v>
      </c>
      <c r="D337" s="42" t="s">
        <v>2</v>
      </c>
      <c r="E337" s="42" t="s">
        <v>3</v>
      </c>
      <c r="F337" s="42" t="s">
        <v>50</v>
      </c>
      <c r="G337" s="42" t="s">
        <v>4</v>
      </c>
      <c r="H337" s="42" t="s">
        <v>6</v>
      </c>
      <c r="I337" s="18" t="s">
        <v>6</v>
      </c>
      <c r="J337" s="30"/>
      <c r="K337" s="9"/>
      <c r="L337" s="30"/>
      <c r="M337" s="30"/>
      <c r="N337" s="30"/>
      <c r="O337" s="30"/>
      <c r="P337" s="30"/>
      <c r="Q337" s="30"/>
      <c r="R337" s="30"/>
      <c r="S337" s="30"/>
      <c r="T337" s="30"/>
      <c r="U337" s="30"/>
      <c r="V337" s="30"/>
      <c r="W337" s="9"/>
    </row>
    <row r="338" spans="1:23" x14ac:dyDescent="0.25">
      <c r="A338" s="40">
        <v>337</v>
      </c>
      <c r="B338" s="43" t="s">
        <v>354</v>
      </c>
      <c r="C338" s="42">
        <v>23</v>
      </c>
      <c r="D338" s="42" t="s">
        <v>2</v>
      </c>
      <c r="E338" s="42" t="s">
        <v>185</v>
      </c>
      <c r="F338" s="16" t="s">
        <v>101</v>
      </c>
      <c r="G338" s="42" t="s">
        <v>11</v>
      </c>
      <c r="H338" s="42" t="s">
        <v>101</v>
      </c>
      <c r="I338" s="18" t="s">
        <v>117</v>
      </c>
      <c r="J338" s="30"/>
      <c r="K338" s="9"/>
      <c r="L338" s="30"/>
      <c r="M338" s="30"/>
      <c r="N338" s="30"/>
      <c r="O338" s="30"/>
      <c r="P338" s="30"/>
      <c r="Q338" s="30"/>
      <c r="R338" s="30"/>
      <c r="S338" s="30"/>
      <c r="T338" s="30"/>
      <c r="U338" s="30"/>
      <c r="V338" s="30"/>
      <c r="W338" s="9"/>
    </row>
    <row r="339" spans="1:23" x14ac:dyDescent="0.25">
      <c r="A339" s="40">
        <v>338</v>
      </c>
      <c r="B339" s="43" t="s">
        <v>355</v>
      </c>
      <c r="C339" s="42">
        <v>40</v>
      </c>
      <c r="D339" s="42" t="s">
        <v>8</v>
      </c>
      <c r="E339" s="42" t="s">
        <v>3</v>
      </c>
      <c r="F339" s="42" t="s">
        <v>50</v>
      </c>
      <c r="G339" s="42" t="s">
        <v>4</v>
      </c>
      <c r="H339" s="42" t="s">
        <v>5</v>
      </c>
      <c r="I339" s="18" t="s">
        <v>5</v>
      </c>
      <c r="J339" s="30"/>
      <c r="K339" s="9"/>
      <c r="L339" s="30"/>
      <c r="M339" s="30"/>
      <c r="N339" s="30"/>
      <c r="O339" s="30"/>
      <c r="P339" s="30"/>
      <c r="Q339" s="30"/>
      <c r="R339" s="30"/>
      <c r="S339" s="30"/>
      <c r="T339" s="30"/>
      <c r="U339" s="30"/>
      <c r="V339" s="30"/>
      <c r="W339" s="9"/>
    </row>
    <row r="340" spans="1:23" x14ac:dyDescent="0.25">
      <c r="A340" s="40">
        <v>339</v>
      </c>
      <c r="B340" s="43" t="s">
        <v>356</v>
      </c>
      <c r="C340" s="42">
        <v>16</v>
      </c>
      <c r="D340" s="42" t="s">
        <v>2</v>
      </c>
      <c r="E340" s="42" t="s">
        <v>3</v>
      </c>
      <c r="F340" s="42" t="s">
        <v>50</v>
      </c>
      <c r="G340" s="42" t="s">
        <v>4</v>
      </c>
      <c r="H340" s="42" t="s">
        <v>5</v>
      </c>
      <c r="I340" s="18" t="s">
        <v>5</v>
      </c>
      <c r="J340" s="30"/>
      <c r="K340" s="9"/>
      <c r="L340" s="30"/>
      <c r="M340" s="30"/>
      <c r="N340" s="30"/>
      <c r="O340" s="30"/>
      <c r="P340" s="30"/>
      <c r="Q340" s="30"/>
      <c r="R340" s="30"/>
      <c r="S340" s="30"/>
      <c r="T340" s="30"/>
      <c r="U340" s="30"/>
      <c r="V340" s="30"/>
      <c r="W340" s="9"/>
    </row>
    <row r="341" spans="1:23" x14ac:dyDescent="0.25">
      <c r="A341" s="40">
        <v>340</v>
      </c>
      <c r="B341" s="43" t="s">
        <v>357</v>
      </c>
      <c r="C341" s="42">
        <v>55</v>
      </c>
      <c r="D341" s="42" t="s">
        <v>2</v>
      </c>
      <c r="E341" s="42" t="s">
        <v>3</v>
      </c>
      <c r="F341" s="42" t="s">
        <v>50</v>
      </c>
      <c r="G341" s="42" t="s">
        <v>4</v>
      </c>
      <c r="H341" s="42" t="s">
        <v>5</v>
      </c>
      <c r="I341" s="18" t="s">
        <v>5</v>
      </c>
      <c r="J341" s="30"/>
      <c r="K341" s="9"/>
      <c r="L341" s="30"/>
      <c r="M341" s="30"/>
      <c r="N341" s="30"/>
      <c r="O341" s="30"/>
      <c r="P341" s="30"/>
      <c r="Q341" s="30"/>
      <c r="R341" s="30"/>
      <c r="S341" s="30"/>
      <c r="T341" s="30"/>
      <c r="U341" s="30"/>
      <c r="V341" s="30"/>
      <c r="W341" s="9"/>
    </row>
    <row r="342" spans="1:23" x14ac:dyDescent="0.25">
      <c r="A342" s="40">
        <v>341</v>
      </c>
      <c r="B342" s="43" t="s">
        <v>358</v>
      </c>
      <c r="C342" s="42">
        <v>10</v>
      </c>
      <c r="D342" s="42" t="s">
        <v>2</v>
      </c>
      <c r="E342" s="42" t="s">
        <v>3</v>
      </c>
      <c r="F342" s="42" t="s">
        <v>77</v>
      </c>
      <c r="G342" s="42" t="s">
        <v>4</v>
      </c>
      <c r="H342" s="42" t="s">
        <v>5</v>
      </c>
      <c r="I342" s="18" t="s">
        <v>5</v>
      </c>
      <c r="J342" s="30"/>
      <c r="K342" s="9"/>
      <c r="L342" s="30"/>
      <c r="M342" s="30"/>
      <c r="N342" s="30"/>
      <c r="O342" s="30"/>
      <c r="P342" s="30"/>
      <c r="Q342" s="30"/>
      <c r="R342" s="30"/>
      <c r="S342" s="30"/>
      <c r="T342" s="30"/>
      <c r="U342" s="30"/>
      <c r="V342" s="30"/>
      <c r="W342" s="9"/>
    </row>
    <row r="343" spans="1:23" x14ac:dyDescent="0.25">
      <c r="A343" s="40">
        <v>342</v>
      </c>
      <c r="B343" s="43" t="s">
        <v>359</v>
      </c>
      <c r="C343" s="42">
        <v>83</v>
      </c>
      <c r="D343" s="42" t="s">
        <v>8</v>
      </c>
      <c r="E343" s="42" t="s">
        <v>3</v>
      </c>
      <c r="F343" s="42" t="s">
        <v>77</v>
      </c>
      <c r="G343" s="42" t="s">
        <v>4</v>
      </c>
      <c r="H343" s="42" t="s">
        <v>5</v>
      </c>
      <c r="I343" s="18" t="s">
        <v>5</v>
      </c>
      <c r="J343" s="30"/>
      <c r="K343" s="9"/>
      <c r="L343" s="30"/>
      <c r="M343" s="30"/>
      <c r="N343" s="30"/>
      <c r="O343" s="30"/>
      <c r="P343" s="30"/>
      <c r="Q343" s="30"/>
      <c r="R343" s="30"/>
      <c r="S343" s="30"/>
      <c r="T343" s="30"/>
      <c r="U343" s="30"/>
      <c r="V343" s="30"/>
      <c r="W343" s="9"/>
    </row>
    <row r="344" spans="1:23" x14ac:dyDescent="0.25">
      <c r="A344" s="40">
        <v>343</v>
      </c>
      <c r="B344" s="43" t="s">
        <v>360</v>
      </c>
      <c r="C344" s="42">
        <v>34</v>
      </c>
      <c r="D344" s="42"/>
      <c r="E344" s="42" t="s">
        <v>3</v>
      </c>
      <c r="F344" s="42" t="s">
        <v>99</v>
      </c>
      <c r="G344" s="42" t="s">
        <v>4</v>
      </c>
      <c r="H344" s="42" t="s">
        <v>5</v>
      </c>
      <c r="I344" s="18" t="s">
        <v>5</v>
      </c>
      <c r="J344" s="30"/>
      <c r="K344" s="9"/>
      <c r="L344" s="30"/>
      <c r="M344" s="30"/>
      <c r="N344" s="30"/>
      <c r="O344" s="30"/>
      <c r="P344" s="30"/>
      <c r="Q344" s="30"/>
      <c r="R344" s="30"/>
      <c r="S344" s="30"/>
      <c r="T344" s="30"/>
      <c r="U344" s="30"/>
      <c r="V344" s="30"/>
      <c r="W344" s="9"/>
    </row>
    <row r="345" spans="1:23" x14ac:dyDescent="0.25">
      <c r="A345" s="40">
        <v>344</v>
      </c>
      <c r="B345" s="43" t="s">
        <v>361</v>
      </c>
      <c r="C345" s="42">
        <v>77</v>
      </c>
      <c r="D345" s="42" t="s">
        <v>2</v>
      </c>
      <c r="E345" s="42" t="s">
        <v>3</v>
      </c>
      <c r="F345" s="42" t="s">
        <v>77</v>
      </c>
      <c r="G345" s="42" t="s">
        <v>4</v>
      </c>
      <c r="H345" s="42" t="s">
        <v>5</v>
      </c>
      <c r="I345" s="18" t="s">
        <v>5</v>
      </c>
      <c r="J345" s="30"/>
      <c r="K345" s="9"/>
      <c r="L345" s="30"/>
      <c r="M345" s="30"/>
      <c r="N345" s="30"/>
      <c r="O345" s="30"/>
      <c r="P345" s="30"/>
      <c r="Q345" s="30"/>
      <c r="R345" s="30"/>
      <c r="S345" s="30"/>
      <c r="T345" s="30"/>
      <c r="U345" s="30"/>
      <c r="V345" s="30"/>
      <c r="W345" s="9"/>
    </row>
    <row r="346" spans="1:23" x14ac:dyDescent="0.25">
      <c r="A346" s="40">
        <v>345</v>
      </c>
      <c r="B346" s="43" t="s">
        <v>362</v>
      </c>
      <c r="C346" s="42">
        <v>25</v>
      </c>
      <c r="D346" s="42" t="s">
        <v>2</v>
      </c>
      <c r="E346" s="42" t="s">
        <v>3</v>
      </c>
      <c r="F346" s="42" t="s">
        <v>50</v>
      </c>
      <c r="G346" s="42" t="s">
        <v>4</v>
      </c>
      <c r="H346" s="42" t="s">
        <v>5</v>
      </c>
      <c r="I346" s="18" t="s">
        <v>5</v>
      </c>
      <c r="J346" s="30"/>
      <c r="K346" s="9"/>
      <c r="L346" s="30"/>
      <c r="M346" s="30"/>
      <c r="N346" s="30"/>
      <c r="O346" s="30"/>
      <c r="P346" s="30"/>
      <c r="Q346" s="30"/>
      <c r="R346" s="30"/>
      <c r="S346" s="30"/>
      <c r="T346" s="30"/>
      <c r="U346" s="30"/>
      <c r="V346" s="30"/>
      <c r="W346" s="9"/>
    </row>
    <row r="347" spans="1:23" x14ac:dyDescent="0.25">
      <c r="A347" s="40">
        <v>346</v>
      </c>
      <c r="B347" s="43" t="s">
        <v>363</v>
      </c>
      <c r="C347" s="42">
        <v>33</v>
      </c>
      <c r="D347" s="42" t="s">
        <v>2</v>
      </c>
      <c r="E347" s="42" t="s">
        <v>3</v>
      </c>
      <c r="F347" s="16" t="s">
        <v>99</v>
      </c>
      <c r="G347" s="42" t="s">
        <v>4</v>
      </c>
      <c r="H347" s="42" t="s">
        <v>101</v>
      </c>
      <c r="I347" s="18" t="s">
        <v>5</v>
      </c>
      <c r="J347" s="30"/>
      <c r="K347" s="9"/>
      <c r="L347" s="30"/>
      <c r="M347" s="30"/>
      <c r="N347" s="30"/>
      <c r="O347" s="30"/>
      <c r="P347" s="30"/>
      <c r="Q347" s="30"/>
      <c r="R347" s="30"/>
      <c r="S347" s="30"/>
      <c r="T347" s="30"/>
      <c r="U347" s="30"/>
      <c r="V347" s="30"/>
      <c r="W347" s="9"/>
    </row>
    <row r="348" spans="1:23" x14ac:dyDescent="0.25">
      <c r="A348" s="40">
        <v>347</v>
      </c>
      <c r="B348" s="43" t="s">
        <v>364</v>
      </c>
      <c r="C348" s="42">
        <v>56</v>
      </c>
      <c r="D348" s="42" t="s">
        <v>8</v>
      </c>
      <c r="E348" s="42" t="s">
        <v>3</v>
      </c>
      <c r="F348" s="16" t="s">
        <v>50</v>
      </c>
      <c r="G348" s="42" t="s">
        <v>4</v>
      </c>
      <c r="H348" s="42" t="s">
        <v>101</v>
      </c>
      <c r="I348" s="18" t="s">
        <v>5</v>
      </c>
      <c r="J348" s="30"/>
      <c r="K348" s="9"/>
      <c r="L348" s="30"/>
      <c r="M348" s="30"/>
      <c r="N348" s="30"/>
      <c r="O348" s="30"/>
      <c r="P348" s="30"/>
      <c r="Q348" s="30"/>
      <c r="R348" s="30"/>
      <c r="S348" s="30"/>
      <c r="T348" s="30"/>
      <c r="U348" s="30"/>
      <c r="V348" s="30"/>
      <c r="W348" s="9"/>
    </row>
    <row r="349" spans="1:23" x14ac:dyDescent="0.25">
      <c r="A349" s="40">
        <v>348</v>
      </c>
      <c r="B349" s="43" t="s">
        <v>365</v>
      </c>
      <c r="C349" s="42">
        <v>47</v>
      </c>
      <c r="D349" s="42" t="s">
        <v>8</v>
      </c>
      <c r="E349" s="42" t="s">
        <v>3</v>
      </c>
      <c r="F349" s="16" t="s">
        <v>50</v>
      </c>
      <c r="G349" s="42" t="s">
        <v>4</v>
      </c>
      <c r="H349" s="42" t="s">
        <v>101</v>
      </c>
      <c r="I349" s="18" t="s">
        <v>5</v>
      </c>
      <c r="J349" s="30"/>
      <c r="K349" s="9"/>
      <c r="L349" s="30"/>
      <c r="M349" s="30"/>
      <c r="N349" s="30"/>
      <c r="O349" s="30"/>
      <c r="P349" s="30"/>
      <c r="Q349" s="30"/>
      <c r="R349" s="30"/>
      <c r="S349" s="30"/>
      <c r="T349" s="30"/>
      <c r="U349" s="30"/>
      <c r="V349" s="30"/>
      <c r="W349" s="9"/>
    </row>
    <row r="350" spans="1:23" x14ac:dyDescent="0.25">
      <c r="A350" s="40">
        <v>349</v>
      </c>
      <c r="B350" s="43" t="s">
        <v>366</v>
      </c>
      <c r="C350" s="42">
        <v>35</v>
      </c>
      <c r="D350" s="42" t="s">
        <v>2</v>
      </c>
      <c r="E350" s="42" t="s">
        <v>3</v>
      </c>
      <c r="F350" s="16" t="s">
        <v>50</v>
      </c>
      <c r="G350" s="42" t="s">
        <v>4</v>
      </c>
      <c r="H350" s="42" t="s">
        <v>5</v>
      </c>
      <c r="I350" s="18" t="s">
        <v>5</v>
      </c>
      <c r="J350" s="30"/>
      <c r="K350" s="9"/>
      <c r="L350" s="30"/>
      <c r="M350" s="30"/>
      <c r="N350" s="30"/>
      <c r="O350" s="30"/>
      <c r="P350" s="30"/>
      <c r="Q350" s="30"/>
      <c r="R350" s="30"/>
      <c r="S350" s="30"/>
      <c r="T350" s="30"/>
      <c r="U350" s="30"/>
      <c r="V350" s="30"/>
      <c r="W350" s="9"/>
    </row>
    <row r="351" spans="1:23" x14ac:dyDescent="0.25">
      <c r="A351" s="40">
        <v>350</v>
      </c>
      <c r="B351" s="43" t="s">
        <v>367</v>
      </c>
      <c r="C351" s="42"/>
      <c r="D351" s="42" t="s">
        <v>2</v>
      </c>
      <c r="E351" s="42" t="s">
        <v>3</v>
      </c>
      <c r="F351" s="16" t="s">
        <v>101</v>
      </c>
      <c r="G351" s="42" t="s">
        <v>4</v>
      </c>
      <c r="H351" s="42" t="s">
        <v>101</v>
      </c>
      <c r="I351" s="18" t="s">
        <v>5</v>
      </c>
      <c r="J351" s="30"/>
      <c r="K351" s="9"/>
      <c r="L351" s="30"/>
      <c r="M351" s="30"/>
      <c r="N351" s="30"/>
      <c r="O351" s="30"/>
      <c r="P351" s="30"/>
      <c r="Q351" s="30"/>
      <c r="R351" s="30"/>
      <c r="S351" s="30"/>
      <c r="T351" s="30"/>
      <c r="U351" s="30"/>
      <c r="V351" s="30"/>
      <c r="W351" s="9"/>
    </row>
    <row r="352" spans="1:23" x14ac:dyDescent="0.25">
      <c r="A352" s="40">
        <v>351</v>
      </c>
      <c r="B352" s="43" t="s">
        <v>368</v>
      </c>
      <c r="C352" s="42">
        <v>74</v>
      </c>
      <c r="D352" s="42" t="s">
        <v>8</v>
      </c>
      <c r="E352" s="42" t="s">
        <v>3</v>
      </c>
      <c r="F352" s="16" t="s">
        <v>50</v>
      </c>
      <c r="G352" s="42" t="s">
        <v>4</v>
      </c>
      <c r="H352" s="42" t="s">
        <v>101</v>
      </c>
      <c r="I352" s="18" t="s">
        <v>5</v>
      </c>
      <c r="J352" s="30"/>
      <c r="K352" s="9"/>
      <c r="L352" s="30"/>
      <c r="M352" s="30"/>
      <c r="N352" s="30"/>
      <c r="O352" s="30"/>
      <c r="P352" s="30"/>
      <c r="Q352" s="30"/>
      <c r="R352" s="30"/>
      <c r="S352" s="30"/>
      <c r="T352" s="30"/>
      <c r="U352" s="30"/>
      <c r="V352" s="30"/>
      <c r="W352" s="9"/>
    </row>
    <row r="353" spans="1:23" x14ac:dyDescent="0.25">
      <c r="A353" s="40">
        <v>352</v>
      </c>
      <c r="B353" s="43" t="s">
        <v>369</v>
      </c>
      <c r="C353" s="42">
        <v>51</v>
      </c>
      <c r="D353" s="42" t="s">
        <v>2</v>
      </c>
      <c r="E353" s="42" t="s">
        <v>3</v>
      </c>
      <c r="F353" s="16" t="s">
        <v>50</v>
      </c>
      <c r="G353" s="42" t="s">
        <v>4</v>
      </c>
      <c r="H353" s="42" t="s">
        <v>101</v>
      </c>
      <c r="I353" s="18" t="s">
        <v>5</v>
      </c>
      <c r="J353" s="30"/>
      <c r="K353" s="9"/>
      <c r="L353" s="30"/>
      <c r="M353" s="30"/>
      <c r="N353" s="30"/>
      <c r="O353" s="30"/>
      <c r="P353" s="30"/>
      <c r="Q353" s="30"/>
      <c r="R353" s="30"/>
      <c r="S353" s="30"/>
      <c r="T353" s="30"/>
      <c r="U353" s="30"/>
      <c r="V353" s="30"/>
      <c r="W353" s="9"/>
    </row>
    <row r="354" spans="1:23" x14ac:dyDescent="0.25">
      <c r="A354" s="40">
        <v>353</v>
      </c>
      <c r="B354" s="43" t="s">
        <v>370</v>
      </c>
      <c r="C354" s="42">
        <v>16</v>
      </c>
      <c r="D354" s="42" t="s">
        <v>2</v>
      </c>
      <c r="E354" s="42" t="s">
        <v>3</v>
      </c>
      <c r="F354" s="16" t="s">
        <v>50</v>
      </c>
      <c r="G354" s="42" t="s">
        <v>4</v>
      </c>
      <c r="H354" s="42" t="s">
        <v>101</v>
      </c>
      <c r="I354" s="18" t="s">
        <v>5</v>
      </c>
      <c r="J354" s="30"/>
      <c r="K354" s="9"/>
      <c r="L354" s="30"/>
      <c r="M354" s="30"/>
      <c r="N354" s="30"/>
      <c r="O354" s="30"/>
      <c r="P354" s="30"/>
      <c r="Q354" s="30"/>
      <c r="R354" s="30"/>
      <c r="S354" s="30"/>
      <c r="T354" s="30"/>
      <c r="U354" s="30"/>
      <c r="V354" s="30"/>
      <c r="W354" s="9"/>
    </row>
    <row r="355" spans="1:23" x14ac:dyDescent="0.25">
      <c r="A355" s="40">
        <v>354</v>
      </c>
      <c r="B355" s="43" t="s">
        <v>371</v>
      </c>
      <c r="C355" s="42">
        <v>3</v>
      </c>
      <c r="D355" s="42" t="s">
        <v>8</v>
      </c>
      <c r="E355" s="42" t="s">
        <v>3</v>
      </c>
      <c r="F355" s="16" t="s">
        <v>99</v>
      </c>
      <c r="G355" s="42" t="s">
        <v>4</v>
      </c>
      <c r="H355" s="42" t="s">
        <v>101</v>
      </c>
      <c r="I355" s="18" t="s">
        <v>5</v>
      </c>
      <c r="J355" s="30"/>
      <c r="K355" s="9"/>
      <c r="L355" s="30"/>
      <c r="M355" s="30"/>
      <c r="N355" s="30"/>
      <c r="O355" s="30"/>
      <c r="P355" s="30"/>
      <c r="Q355" s="30"/>
      <c r="R355" s="30"/>
      <c r="S355" s="30"/>
      <c r="T355" s="30"/>
      <c r="U355" s="30"/>
      <c r="V355" s="30"/>
      <c r="W355" s="9"/>
    </row>
    <row r="356" spans="1:23" x14ac:dyDescent="0.25">
      <c r="A356" s="40">
        <v>355</v>
      </c>
      <c r="B356" s="43" t="s">
        <v>372</v>
      </c>
      <c r="C356" s="42">
        <v>31</v>
      </c>
      <c r="D356" s="42" t="s">
        <v>8</v>
      </c>
      <c r="E356" s="42" t="s">
        <v>3</v>
      </c>
      <c r="F356" s="16" t="s">
        <v>77</v>
      </c>
      <c r="G356" s="42" t="s">
        <v>4</v>
      </c>
      <c r="H356" s="42" t="s">
        <v>5</v>
      </c>
      <c r="I356" s="18" t="s">
        <v>5</v>
      </c>
      <c r="J356" s="30"/>
      <c r="K356" s="9"/>
      <c r="L356" s="30"/>
      <c r="M356" s="30"/>
      <c r="N356" s="30"/>
      <c r="O356" s="30"/>
      <c r="P356" s="30"/>
      <c r="Q356" s="30"/>
      <c r="R356" s="30"/>
      <c r="S356" s="30"/>
      <c r="T356" s="30"/>
      <c r="U356" s="30"/>
      <c r="V356" s="30"/>
      <c r="W356" s="9"/>
    </row>
    <row r="357" spans="1:23" x14ac:dyDescent="0.25">
      <c r="A357" s="40">
        <v>356</v>
      </c>
      <c r="B357" s="43" t="s">
        <v>373</v>
      </c>
      <c r="C357" s="42">
        <v>71</v>
      </c>
      <c r="D357" s="42" t="s">
        <v>2</v>
      </c>
      <c r="E357" s="42" t="s">
        <v>3</v>
      </c>
      <c r="F357" s="16" t="s">
        <v>50</v>
      </c>
      <c r="G357" s="42" t="s">
        <v>4</v>
      </c>
      <c r="H357" s="42" t="s">
        <v>5</v>
      </c>
      <c r="I357" s="18" t="s">
        <v>5</v>
      </c>
      <c r="J357" s="30"/>
      <c r="K357" s="9"/>
      <c r="L357" s="30"/>
      <c r="M357" s="30"/>
      <c r="N357" s="30"/>
      <c r="O357" s="30"/>
      <c r="P357" s="30"/>
      <c r="Q357" s="30"/>
      <c r="R357" s="30"/>
      <c r="S357" s="30"/>
      <c r="T357" s="30"/>
      <c r="U357" s="30"/>
      <c r="V357" s="30"/>
      <c r="W357" s="9"/>
    </row>
    <row r="358" spans="1:23" x14ac:dyDescent="0.25">
      <c r="A358" s="40">
        <v>357</v>
      </c>
      <c r="B358" s="43" t="s">
        <v>374</v>
      </c>
      <c r="C358" s="42">
        <v>27</v>
      </c>
      <c r="D358" s="42" t="s">
        <v>8</v>
      </c>
      <c r="E358" s="42" t="s">
        <v>3</v>
      </c>
      <c r="F358" s="16" t="s">
        <v>50</v>
      </c>
      <c r="G358" s="42" t="s">
        <v>4</v>
      </c>
      <c r="H358" s="42" t="s">
        <v>6</v>
      </c>
      <c r="I358" s="18" t="s">
        <v>5</v>
      </c>
      <c r="J358" s="30"/>
      <c r="K358" s="9"/>
      <c r="L358" s="30"/>
      <c r="M358" s="30"/>
      <c r="N358" s="30"/>
      <c r="O358" s="30"/>
      <c r="P358" s="30"/>
      <c r="Q358" s="30"/>
      <c r="R358" s="30"/>
      <c r="S358" s="30"/>
      <c r="T358" s="30"/>
      <c r="U358" s="30"/>
      <c r="V358" s="30"/>
      <c r="W358" s="9"/>
    </row>
    <row r="359" spans="1:23" x14ac:dyDescent="0.25">
      <c r="A359" s="40">
        <v>358</v>
      </c>
      <c r="B359" s="43" t="s">
        <v>375</v>
      </c>
      <c r="C359" s="42">
        <v>47</v>
      </c>
      <c r="D359" s="42" t="s">
        <v>2</v>
      </c>
      <c r="E359" s="42" t="s">
        <v>3</v>
      </c>
      <c r="F359" s="16" t="s">
        <v>50</v>
      </c>
      <c r="G359" s="42" t="s">
        <v>4</v>
      </c>
      <c r="H359" s="42" t="s">
        <v>5</v>
      </c>
      <c r="I359" s="18" t="s">
        <v>5</v>
      </c>
      <c r="J359" s="30"/>
      <c r="K359" s="9"/>
      <c r="L359" s="30"/>
      <c r="M359" s="30"/>
      <c r="N359" s="30"/>
      <c r="O359" s="30"/>
      <c r="P359" s="30"/>
      <c r="Q359" s="30"/>
      <c r="R359" s="30"/>
      <c r="S359" s="30"/>
      <c r="T359" s="30"/>
      <c r="U359" s="30"/>
      <c r="V359" s="30"/>
      <c r="W359" s="9"/>
    </row>
    <row r="360" spans="1:23" x14ac:dyDescent="0.25">
      <c r="A360" s="40">
        <v>359</v>
      </c>
      <c r="B360" s="43" t="s">
        <v>376</v>
      </c>
      <c r="C360" s="42">
        <v>50</v>
      </c>
      <c r="D360" s="42" t="s">
        <v>8</v>
      </c>
      <c r="E360" s="42" t="s">
        <v>3</v>
      </c>
      <c r="F360" s="16" t="s">
        <v>101</v>
      </c>
      <c r="G360" s="42" t="s">
        <v>4</v>
      </c>
      <c r="H360" s="42" t="s">
        <v>6</v>
      </c>
      <c r="I360" s="18" t="s">
        <v>6</v>
      </c>
      <c r="J360" s="30"/>
      <c r="K360" s="9"/>
      <c r="L360" s="30"/>
      <c r="M360" s="30"/>
      <c r="N360" s="30"/>
      <c r="O360" s="30"/>
      <c r="P360" s="30"/>
      <c r="Q360" s="30"/>
      <c r="R360" s="30"/>
      <c r="S360" s="30"/>
      <c r="T360" s="30"/>
      <c r="U360" s="30"/>
      <c r="V360" s="30"/>
      <c r="W360" s="9"/>
    </row>
    <row r="361" spans="1:23" x14ac:dyDescent="0.25">
      <c r="A361" s="40">
        <v>360</v>
      </c>
      <c r="B361" s="43" t="s">
        <v>377</v>
      </c>
      <c r="C361" s="42">
        <v>26</v>
      </c>
      <c r="D361" s="42" t="s">
        <v>2</v>
      </c>
      <c r="E361" s="42" t="s">
        <v>3</v>
      </c>
      <c r="F361" s="16" t="s">
        <v>77</v>
      </c>
      <c r="G361" s="42" t="s">
        <v>4</v>
      </c>
      <c r="H361" s="42" t="s">
        <v>101</v>
      </c>
      <c r="I361" s="18" t="s">
        <v>5</v>
      </c>
      <c r="J361" s="30"/>
      <c r="K361" s="9"/>
      <c r="L361" s="30"/>
      <c r="M361" s="30"/>
      <c r="N361" s="30"/>
      <c r="O361" s="30"/>
      <c r="P361" s="30"/>
      <c r="Q361" s="30"/>
      <c r="R361" s="30"/>
      <c r="S361" s="30"/>
      <c r="T361" s="30"/>
      <c r="U361" s="30"/>
      <c r="V361" s="30"/>
      <c r="W361" s="9"/>
    </row>
    <row r="362" spans="1:23" x14ac:dyDescent="0.25">
      <c r="A362" s="40">
        <v>361</v>
      </c>
      <c r="B362" s="43" t="s">
        <v>378</v>
      </c>
      <c r="C362" s="42">
        <v>24</v>
      </c>
      <c r="D362" s="42" t="s">
        <v>2</v>
      </c>
      <c r="E362" s="42" t="s">
        <v>3</v>
      </c>
      <c r="F362" s="16" t="s">
        <v>50</v>
      </c>
      <c r="G362" s="42" t="s">
        <v>4</v>
      </c>
      <c r="H362" s="42" t="s">
        <v>6</v>
      </c>
      <c r="I362" s="18" t="s">
        <v>5</v>
      </c>
      <c r="J362" s="30"/>
      <c r="K362" s="9"/>
      <c r="L362" s="30"/>
      <c r="M362" s="30"/>
      <c r="N362" s="30"/>
      <c r="O362" s="30"/>
      <c r="P362" s="30"/>
      <c r="Q362" s="30"/>
      <c r="R362" s="30"/>
      <c r="S362" s="30"/>
      <c r="T362" s="30"/>
      <c r="U362" s="30"/>
      <c r="V362" s="30"/>
      <c r="W362" s="9"/>
    </row>
    <row r="363" spans="1:23" x14ac:dyDescent="0.25">
      <c r="A363" s="40">
        <v>362</v>
      </c>
      <c r="B363" s="43" t="s">
        <v>379</v>
      </c>
      <c r="C363" s="42">
        <v>32</v>
      </c>
      <c r="D363" s="42" t="s">
        <v>8</v>
      </c>
      <c r="E363" s="42" t="s">
        <v>3</v>
      </c>
      <c r="F363" s="16" t="s">
        <v>77</v>
      </c>
      <c r="G363" s="42" t="s">
        <v>4</v>
      </c>
      <c r="H363" s="42" t="s">
        <v>6</v>
      </c>
      <c r="I363" s="18" t="s">
        <v>5</v>
      </c>
      <c r="J363" s="30"/>
      <c r="K363" s="9"/>
      <c r="L363" s="30"/>
      <c r="M363" s="30"/>
      <c r="N363" s="30"/>
      <c r="O363" s="30"/>
      <c r="P363" s="30"/>
      <c r="Q363" s="30"/>
      <c r="R363" s="30"/>
      <c r="S363" s="30"/>
      <c r="T363" s="30"/>
      <c r="U363" s="30"/>
      <c r="V363" s="30"/>
      <c r="W363" s="9"/>
    </row>
    <row r="364" spans="1:23" x14ac:dyDescent="0.25">
      <c r="A364" s="40">
        <v>363</v>
      </c>
      <c r="B364" s="43" t="s">
        <v>380</v>
      </c>
      <c r="C364" s="42" t="s">
        <v>101</v>
      </c>
      <c r="D364" s="42" t="s">
        <v>8</v>
      </c>
      <c r="E364" s="42" t="s">
        <v>3</v>
      </c>
      <c r="F364" s="16" t="s">
        <v>77</v>
      </c>
      <c r="G364" s="42" t="s">
        <v>4</v>
      </c>
      <c r="H364" s="42" t="s">
        <v>101</v>
      </c>
      <c r="I364" s="18" t="s">
        <v>5</v>
      </c>
      <c r="J364" s="30"/>
      <c r="K364" s="9"/>
      <c r="L364" s="30"/>
      <c r="M364" s="30"/>
      <c r="N364" s="30"/>
      <c r="O364" s="30"/>
      <c r="P364" s="30"/>
      <c r="Q364" s="30"/>
      <c r="R364" s="30"/>
      <c r="S364" s="30"/>
      <c r="T364" s="30"/>
      <c r="U364" s="30"/>
      <c r="V364" s="30"/>
      <c r="W364" s="9"/>
    </row>
    <row r="365" spans="1:23" x14ac:dyDescent="0.25">
      <c r="A365" s="40">
        <v>364</v>
      </c>
      <c r="B365" s="43" t="s">
        <v>381</v>
      </c>
      <c r="C365" s="42">
        <v>11</v>
      </c>
      <c r="D365" s="42" t="s">
        <v>8</v>
      </c>
      <c r="E365" s="42" t="s">
        <v>185</v>
      </c>
      <c r="F365" s="16" t="s">
        <v>50</v>
      </c>
      <c r="G365" s="42" t="s">
        <v>382</v>
      </c>
      <c r="H365" s="42" t="s">
        <v>6</v>
      </c>
      <c r="I365" s="18" t="s">
        <v>6</v>
      </c>
      <c r="J365" s="30"/>
      <c r="K365" s="9"/>
      <c r="L365" s="30"/>
      <c r="M365" s="30"/>
      <c r="N365" s="30"/>
      <c r="O365" s="30"/>
      <c r="P365" s="30"/>
      <c r="Q365" s="30"/>
      <c r="R365" s="30"/>
      <c r="S365" s="30"/>
      <c r="T365" s="30"/>
      <c r="U365" s="30"/>
      <c r="V365" s="30"/>
      <c r="W365" s="9"/>
    </row>
    <row r="366" spans="1:23" x14ac:dyDescent="0.25">
      <c r="A366" s="40">
        <v>365</v>
      </c>
      <c r="B366" s="43" t="s">
        <v>383</v>
      </c>
      <c r="C366" s="42">
        <v>59</v>
      </c>
      <c r="D366" s="42" t="s">
        <v>2</v>
      </c>
      <c r="E366" s="42" t="s">
        <v>3</v>
      </c>
      <c r="F366" s="16" t="s">
        <v>77</v>
      </c>
      <c r="G366" s="42" t="s">
        <v>4</v>
      </c>
      <c r="H366" s="42" t="s">
        <v>101</v>
      </c>
      <c r="I366" s="18" t="s">
        <v>5</v>
      </c>
      <c r="J366" s="30"/>
      <c r="K366" s="9"/>
      <c r="L366" s="30"/>
      <c r="M366" s="30"/>
      <c r="N366" s="30"/>
      <c r="O366" s="30"/>
      <c r="P366" s="30"/>
      <c r="Q366" s="30"/>
      <c r="R366" s="30"/>
      <c r="S366" s="30"/>
      <c r="T366" s="30"/>
      <c r="U366" s="30"/>
      <c r="V366" s="30"/>
      <c r="W366" s="9"/>
    </row>
    <row r="367" spans="1:23" x14ac:dyDescent="0.25">
      <c r="A367" s="40">
        <v>366</v>
      </c>
      <c r="B367" s="43" t="s">
        <v>384</v>
      </c>
      <c r="C367" s="42">
        <v>41</v>
      </c>
      <c r="D367" s="42" t="s">
        <v>8</v>
      </c>
      <c r="E367" s="42" t="s">
        <v>3</v>
      </c>
      <c r="F367" s="16" t="s">
        <v>101</v>
      </c>
      <c r="G367" s="42" t="s">
        <v>4</v>
      </c>
      <c r="H367" s="42" t="s">
        <v>101</v>
      </c>
      <c r="I367" s="18" t="s">
        <v>5</v>
      </c>
      <c r="J367" s="30"/>
      <c r="K367" s="9"/>
      <c r="L367" s="30"/>
      <c r="M367" s="30"/>
      <c r="N367" s="30"/>
      <c r="O367" s="30"/>
      <c r="P367" s="30"/>
      <c r="Q367" s="30"/>
      <c r="R367" s="30"/>
      <c r="S367" s="30"/>
      <c r="T367" s="30"/>
      <c r="U367" s="30"/>
      <c r="V367" s="30"/>
      <c r="W367" s="9"/>
    </row>
    <row r="368" spans="1:23" x14ac:dyDescent="0.25">
      <c r="A368" s="40">
        <v>367</v>
      </c>
      <c r="B368" s="43" t="s">
        <v>385</v>
      </c>
      <c r="C368" s="42">
        <v>80</v>
      </c>
      <c r="D368" s="42" t="s">
        <v>8</v>
      </c>
      <c r="E368" s="42" t="s">
        <v>3</v>
      </c>
      <c r="F368" s="16" t="s">
        <v>101</v>
      </c>
      <c r="G368" s="42" t="s">
        <v>4</v>
      </c>
      <c r="H368" s="42" t="s">
        <v>101</v>
      </c>
      <c r="I368" s="18" t="s">
        <v>5</v>
      </c>
      <c r="J368" s="30"/>
      <c r="K368" s="9"/>
      <c r="L368" s="30"/>
      <c r="M368" s="30"/>
      <c r="N368" s="30"/>
      <c r="O368" s="30"/>
      <c r="P368" s="30"/>
      <c r="Q368" s="30"/>
      <c r="R368" s="30"/>
      <c r="S368" s="30"/>
      <c r="T368" s="30"/>
      <c r="U368" s="30"/>
      <c r="V368" s="30"/>
      <c r="W368" s="9"/>
    </row>
    <row r="369" spans="1:23" x14ac:dyDescent="0.25">
      <c r="A369" s="40">
        <v>368</v>
      </c>
      <c r="B369" s="43" t="s">
        <v>386</v>
      </c>
      <c r="C369" s="42">
        <v>55</v>
      </c>
      <c r="D369" s="42" t="s">
        <v>8</v>
      </c>
      <c r="E369" s="42" t="s">
        <v>3</v>
      </c>
      <c r="F369" s="16" t="s">
        <v>99</v>
      </c>
      <c r="G369" s="42" t="s">
        <v>4</v>
      </c>
      <c r="H369" s="42" t="s">
        <v>101</v>
      </c>
      <c r="I369" s="18" t="s">
        <v>5</v>
      </c>
      <c r="J369" s="30"/>
      <c r="K369" s="9"/>
      <c r="L369" s="30"/>
      <c r="M369" s="30"/>
      <c r="N369" s="30"/>
      <c r="O369" s="30"/>
      <c r="P369" s="30"/>
      <c r="Q369" s="30"/>
      <c r="R369" s="30"/>
      <c r="S369" s="30"/>
      <c r="T369" s="30"/>
      <c r="U369" s="30"/>
      <c r="V369" s="30"/>
      <c r="W369" s="9"/>
    </row>
    <row r="370" spans="1:23" x14ac:dyDescent="0.25">
      <c r="A370" s="40">
        <v>369</v>
      </c>
      <c r="B370" s="43" t="s">
        <v>387</v>
      </c>
      <c r="C370" s="42">
        <v>30</v>
      </c>
      <c r="D370" s="42" t="s">
        <v>8</v>
      </c>
      <c r="E370" s="42" t="s">
        <v>3</v>
      </c>
      <c r="F370" s="16" t="s">
        <v>99</v>
      </c>
      <c r="G370" s="42" t="s">
        <v>4</v>
      </c>
      <c r="H370" s="42" t="s">
        <v>5</v>
      </c>
      <c r="I370" s="18" t="s">
        <v>5</v>
      </c>
      <c r="J370" s="30"/>
      <c r="K370" s="9"/>
      <c r="L370" s="30"/>
      <c r="M370" s="30"/>
      <c r="N370" s="30"/>
      <c r="O370" s="30"/>
      <c r="P370" s="30"/>
      <c r="Q370" s="30"/>
      <c r="R370" s="30"/>
      <c r="S370" s="30"/>
      <c r="T370" s="30"/>
      <c r="U370" s="30"/>
      <c r="V370" s="30"/>
      <c r="W370" s="9"/>
    </row>
    <row r="371" spans="1:23" x14ac:dyDescent="0.25">
      <c r="A371" s="40">
        <v>370</v>
      </c>
      <c r="B371" s="43" t="s">
        <v>388</v>
      </c>
      <c r="C371" s="42">
        <v>26</v>
      </c>
      <c r="D371" s="42" t="s">
        <v>8</v>
      </c>
      <c r="E371" s="42" t="s">
        <v>3</v>
      </c>
      <c r="F371" s="16" t="s">
        <v>77</v>
      </c>
      <c r="G371" s="42" t="s">
        <v>4</v>
      </c>
      <c r="H371" s="42" t="s">
        <v>6</v>
      </c>
      <c r="I371" s="18" t="s">
        <v>5</v>
      </c>
      <c r="J371" s="30"/>
      <c r="K371" s="9"/>
      <c r="L371" s="30"/>
      <c r="M371" s="30"/>
      <c r="N371" s="30"/>
      <c r="O371" s="30"/>
      <c r="P371" s="30"/>
      <c r="Q371" s="30"/>
      <c r="R371" s="30"/>
      <c r="S371" s="30"/>
      <c r="T371" s="30"/>
      <c r="U371" s="30"/>
      <c r="V371" s="30"/>
      <c r="W371" s="9"/>
    </row>
    <row r="372" spans="1:23" x14ac:dyDescent="0.25">
      <c r="A372" s="40">
        <v>371</v>
      </c>
      <c r="B372" s="43" t="s">
        <v>389</v>
      </c>
      <c r="C372" s="42">
        <v>41</v>
      </c>
      <c r="D372" s="42" t="s">
        <v>8</v>
      </c>
      <c r="E372" s="42" t="s">
        <v>3</v>
      </c>
      <c r="F372" s="16" t="s">
        <v>50</v>
      </c>
      <c r="G372" s="42" t="s">
        <v>4</v>
      </c>
      <c r="H372" s="42" t="s">
        <v>5</v>
      </c>
      <c r="I372" s="18" t="s">
        <v>5</v>
      </c>
      <c r="J372" s="30"/>
      <c r="K372" s="9"/>
      <c r="L372" s="30"/>
      <c r="M372" s="30"/>
      <c r="N372" s="30"/>
      <c r="O372" s="30"/>
      <c r="P372" s="30"/>
      <c r="Q372" s="30"/>
      <c r="R372" s="30"/>
      <c r="S372" s="30"/>
      <c r="T372" s="30"/>
      <c r="U372" s="30"/>
      <c r="V372" s="30"/>
      <c r="W372" s="9"/>
    </row>
    <row r="373" spans="1:23" x14ac:dyDescent="0.25">
      <c r="A373" s="40">
        <v>372</v>
      </c>
      <c r="B373" s="43" t="s">
        <v>390</v>
      </c>
      <c r="C373" s="42">
        <v>26</v>
      </c>
      <c r="D373" s="42" t="s">
        <v>2</v>
      </c>
      <c r="E373" s="42" t="s">
        <v>3</v>
      </c>
      <c r="F373" s="16" t="s">
        <v>101</v>
      </c>
      <c r="G373" s="42" t="s">
        <v>4</v>
      </c>
      <c r="H373" s="42" t="s">
        <v>101</v>
      </c>
      <c r="I373" s="18" t="s">
        <v>117</v>
      </c>
      <c r="J373" s="30"/>
      <c r="K373" s="9"/>
      <c r="L373" s="30"/>
      <c r="M373" s="30"/>
      <c r="N373" s="30"/>
      <c r="O373" s="30"/>
      <c r="P373" s="30"/>
      <c r="Q373" s="30"/>
      <c r="R373" s="30"/>
      <c r="S373" s="30"/>
      <c r="T373" s="30"/>
      <c r="U373" s="30"/>
      <c r="V373" s="30"/>
      <c r="W373" s="9"/>
    </row>
    <row r="374" spans="1:23" x14ac:dyDescent="0.25">
      <c r="A374" s="40">
        <v>373</v>
      </c>
      <c r="B374" s="43" t="s">
        <v>391</v>
      </c>
      <c r="C374" s="42"/>
      <c r="D374" s="42" t="s">
        <v>2</v>
      </c>
      <c r="E374" s="42" t="s">
        <v>3</v>
      </c>
      <c r="F374" s="16" t="s">
        <v>77</v>
      </c>
      <c r="G374" s="42" t="s">
        <v>4</v>
      </c>
      <c r="H374" s="42" t="s">
        <v>101</v>
      </c>
      <c r="I374" s="18" t="s">
        <v>5</v>
      </c>
      <c r="J374" s="30"/>
      <c r="K374" s="9"/>
      <c r="L374" s="30"/>
      <c r="M374" s="30"/>
      <c r="N374" s="30"/>
      <c r="O374" s="30"/>
      <c r="P374" s="30"/>
      <c r="Q374" s="30"/>
      <c r="R374" s="30"/>
      <c r="S374" s="30"/>
      <c r="T374" s="30"/>
      <c r="U374" s="30"/>
      <c r="V374" s="30"/>
      <c r="W374" s="9"/>
    </row>
    <row r="375" spans="1:23" x14ac:dyDescent="0.25">
      <c r="A375" s="40">
        <v>374</v>
      </c>
      <c r="B375" s="43" t="s">
        <v>392</v>
      </c>
      <c r="C375" s="42">
        <v>36</v>
      </c>
      <c r="D375" s="42" t="s">
        <v>2</v>
      </c>
      <c r="E375" s="42" t="s">
        <v>3</v>
      </c>
      <c r="F375" s="16" t="s">
        <v>101</v>
      </c>
      <c r="G375" s="42" t="s">
        <v>4</v>
      </c>
      <c r="H375" s="42" t="s">
        <v>6</v>
      </c>
      <c r="I375" s="18" t="s">
        <v>6</v>
      </c>
      <c r="J375" s="30"/>
      <c r="K375" s="9"/>
      <c r="L375" s="30"/>
      <c r="M375" s="30"/>
      <c r="N375" s="30"/>
      <c r="O375" s="30"/>
      <c r="P375" s="30"/>
      <c r="Q375" s="30"/>
      <c r="R375" s="30"/>
      <c r="S375" s="30"/>
      <c r="T375" s="30"/>
      <c r="U375" s="30"/>
      <c r="V375" s="30"/>
      <c r="W375" s="9"/>
    </row>
    <row r="376" spans="1:23" x14ac:dyDescent="0.25">
      <c r="A376" s="40">
        <v>375</v>
      </c>
      <c r="B376" s="43" t="s">
        <v>393</v>
      </c>
      <c r="C376" s="42">
        <v>48</v>
      </c>
      <c r="D376" s="42" t="s">
        <v>2</v>
      </c>
      <c r="E376" s="42" t="s">
        <v>3</v>
      </c>
      <c r="F376" s="16" t="s">
        <v>101</v>
      </c>
      <c r="G376" s="42" t="s">
        <v>4</v>
      </c>
      <c r="H376" s="42" t="s">
        <v>5</v>
      </c>
      <c r="I376" s="18" t="s">
        <v>5</v>
      </c>
      <c r="J376" s="30"/>
      <c r="K376" s="9"/>
      <c r="L376" s="30"/>
      <c r="M376" s="30"/>
      <c r="N376" s="30"/>
      <c r="O376" s="30"/>
      <c r="P376" s="30"/>
      <c r="Q376" s="30"/>
      <c r="R376" s="30"/>
      <c r="S376" s="30"/>
      <c r="T376" s="30"/>
      <c r="U376" s="30"/>
      <c r="V376" s="30"/>
      <c r="W376" s="9"/>
    </row>
    <row r="377" spans="1:23" x14ac:dyDescent="0.25">
      <c r="A377" s="40">
        <v>376</v>
      </c>
      <c r="B377" s="43" t="s">
        <v>394</v>
      </c>
      <c r="C377" s="42">
        <v>56</v>
      </c>
      <c r="D377" s="42" t="s">
        <v>2</v>
      </c>
      <c r="E377" s="42" t="s">
        <v>3</v>
      </c>
      <c r="F377" s="16" t="s">
        <v>99</v>
      </c>
      <c r="G377" s="42" t="s">
        <v>4</v>
      </c>
      <c r="H377" s="42" t="s">
        <v>6</v>
      </c>
      <c r="I377" s="18" t="s">
        <v>5</v>
      </c>
      <c r="J377" s="30"/>
      <c r="K377" s="9"/>
      <c r="L377" s="30"/>
      <c r="M377" s="30"/>
      <c r="N377" s="30"/>
      <c r="O377" s="30"/>
      <c r="P377" s="30"/>
      <c r="Q377" s="30"/>
      <c r="R377" s="30"/>
      <c r="S377" s="30"/>
      <c r="T377" s="30"/>
      <c r="U377" s="30"/>
      <c r="V377" s="30"/>
      <c r="W377" s="9"/>
    </row>
    <row r="378" spans="1:23" x14ac:dyDescent="0.25">
      <c r="A378" s="40">
        <v>377</v>
      </c>
      <c r="B378" s="43" t="s">
        <v>395</v>
      </c>
      <c r="C378" s="42">
        <v>55</v>
      </c>
      <c r="D378" s="42" t="s">
        <v>8</v>
      </c>
      <c r="E378" s="42" t="s">
        <v>3</v>
      </c>
      <c r="F378" s="16" t="s">
        <v>50</v>
      </c>
      <c r="G378" s="42" t="s">
        <v>4</v>
      </c>
      <c r="H378" s="42" t="s">
        <v>101</v>
      </c>
      <c r="I378" s="18" t="s">
        <v>5</v>
      </c>
      <c r="J378" s="30"/>
      <c r="K378" s="9"/>
      <c r="L378" s="30"/>
      <c r="M378" s="30"/>
      <c r="N378" s="30"/>
      <c r="O378" s="30"/>
      <c r="P378" s="30"/>
      <c r="Q378" s="30"/>
      <c r="R378" s="30"/>
      <c r="S378" s="30"/>
      <c r="T378" s="30"/>
      <c r="U378" s="30"/>
      <c r="V378" s="30"/>
      <c r="W378" s="9"/>
    </row>
    <row r="379" spans="1:23" x14ac:dyDescent="0.25">
      <c r="A379" s="40">
        <v>378</v>
      </c>
      <c r="B379" s="43" t="s">
        <v>396</v>
      </c>
      <c r="C379" s="42">
        <v>38</v>
      </c>
      <c r="D379" s="42" t="s">
        <v>8</v>
      </c>
      <c r="E379" s="42" t="s">
        <v>3</v>
      </c>
      <c r="F379" s="16" t="s">
        <v>77</v>
      </c>
      <c r="G379" s="42" t="s">
        <v>4</v>
      </c>
      <c r="H379" s="42" t="s">
        <v>101</v>
      </c>
      <c r="I379" s="18" t="s">
        <v>5</v>
      </c>
      <c r="J379" s="30"/>
      <c r="K379" s="9"/>
      <c r="L379" s="30"/>
      <c r="M379" s="30"/>
      <c r="N379" s="30"/>
      <c r="O379" s="30"/>
      <c r="P379" s="30"/>
      <c r="Q379" s="30"/>
      <c r="R379" s="30"/>
      <c r="S379" s="30"/>
      <c r="T379" s="30"/>
      <c r="U379" s="30"/>
      <c r="V379" s="30"/>
      <c r="W379" s="9"/>
    </row>
    <row r="380" spans="1:23" x14ac:dyDescent="0.25">
      <c r="A380" s="40">
        <v>379</v>
      </c>
      <c r="B380" s="43" t="s">
        <v>397</v>
      </c>
      <c r="C380" s="42">
        <v>74</v>
      </c>
      <c r="D380" s="42" t="s">
        <v>8</v>
      </c>
      <c r="E380" s="42" t="s">
        <v>3</v>
      </c>
      <c r="F380" s="16" t="s">
        <v>101</v>
      </c>
      <c r="G380" s="42" t="s">
        <v>4</v>
      </c>
      <c r="H380" s="42" t="s">
        <v>5</v>
      </c>
      <c r="I380" s="18" t="s">
        <v>5</v>
      </c>
      <c r="J380" s="30"/>
      <c r="K380" s="9"/>
      <c r="L380" s="30"/>
      <c r="M380" s="30"/>
      <c r="N380" s="30"/>
      <c r="O380" s="30"/>
      <c r="P380" s="30"/>
      <c r="Q380" s="30"/>
      <c r="R380" s="30"/>
      <c r="S380" s="30"/>
      <c r="T380" s="30"/>
      <c r="U380" s="30"/>
      <c r="V380" s="30"/>
      <c r="W380" s="9"/>
    </row>
    <row r="381" spans="1:23" x14ac:dyDescent="0.25">
      <c r="A381" s="40">
        <v>380</v>
      </c>
      <c r="B381" s="43" t="s">
        <v>398</v>
      </c>
      <c r="C381" s="42">
        <v>31</v>
      </c>
      <c r="D381" s="42" t="s">
        <v>8</v>
      </c>
      <c r="E381" s="42" t="s">
        <v>185</v>
      </c>
      <c r="F381" s="16" t="s">
        <v>99</v>
      </c>
      <c r="G381" s="42" t="s">
        <v>4</v>
      </c>
      <c r="H381" s="42" t="s">
        <v>6</v>
      </c>
      <c r="I381" s="18" t="s">
        <v>6</v>
      </c>
      <c r="J381" s="30"/>
      <c r="K381" s="9"/>
      <c r="L381" s="30"/>
      <c r="M381" s="30"/>
      <c r="N381" s="30"/>
      <c r="O381" s="30"/>
      <c r="P381" s="30"/>
      <c r="Q381" s="30"/>
      <c r="R381" s="30"/>
      <c r="S381" s="30"/>
      <c r="T381" s="30"/>
      <c r="U381" s="30"/>
      <c r="V381" s="30"/>
      <c r="W381" s="9"/>
    </row>
    <row r="382" spans="1:23" x14ac:dyDescent="0.25">
      <c r="A382" s="40">
        <v>381</v>
      </c>
      <c r="B382" s="43" t="s">
        <v>399</v>
      </c>
      <c r="C382" s="42">
        <v>14</v>
      </c>
      <c r="D382" s="42" t="s">
        <v>8</v>
      </c>
      <c r="E382" s="42" t="s">
        <v>3</v>
      </c>
      <c r="F382" s="16" t="s">
        <v>50</v>
      </c>
      <c r="G382" s="42" t="s">
        <v>4</v>
      </c>
      <c r="H382" s="42" t="s">
        <v>5</v>
      </c>
      <c r="I382" s="18" t="s">
        <v>5</v>
      </c>
      <c r="J382" s="30"/>
      <c r="K382" s="9"/>
      <c r="L382" s="30"/>
      <c r="M382" s="30"/>
      <c r="N382" s="30"/>
      <c r="O382" s="30"/>
      <c r="P382" s="30"/>
      <c r="Q382" s="30"/>
      <c r="R382" s="30"/>
      <c r="S382" s="30"/>
      <c r="T382" s="30"/>
      <c r="U382" s="30"/>
      <c r="V382" s="30"/>
      <c r="W382" s="9"/>
    </row>
    <row r="383" spans="1:23" x14ac:dyDescent="0.25">
      <c r="A383" s="40">
        <v>382</v>
      </c>
      <c r="B383" s="43" t="s">
        <v>400</v>
      </c>
      <c r="C383" s="42">
        <v>62</v>
      </c>
      <c r="D383" s="42" t="s">
        <v>2</v>
      </c>
      <c r="E383" s="42" t="s">
        <v>3</v>
      </c>
      <c r="F383" s="16" t="s">
        <v>99</v>
      </c>
      <c r="G383" s="42" t="s">
        <v>4</v>
      </c>
      <c r="H383" s="42" t="s">
        <v>6</v>
      </c>
      <c r="I383" s="18" t="s">
        <v>5</v>
      </c>
      <c r="J383" s="30"/>
      <c r="K383" s="9"/>
      <c r="L383" s="30"/>
      <c r="M383" s="30"/>
      <c r="N383" s="30"/>
      <c r="O383" s="30"/>
      <c r="P383" s="30"/>
      <c r="Q383" s="30"/>
      <c r="R383" s="30"/>
      <c r="S383" s="30"/>
      <c r="T383" s="30"/>
      <c r="U383" s="30"/>
      <c r="V383" s="30"/>
      <c r="W383" s="9"/>
    </row>
    <row r="384" spans="1:23" x14ac:dyDescent="0.25">
      <c r="A384" s="40">
        <v>383</v>
      </c>
      <c r="B384" s="43" t="s">
        <v>401</v>
      </c>
      <c r="C384" s="42">
        <v>10</v>
      </c>
      <c r="D384" s="42" t="s">
        <v>2</v>
      </c>
      <c r="E384" s="42" t="s">
        <v>3</v>
      </c>
      <c r="F384" s="17" t="s">
        <v>99</v>
      </c>
      <c r="G384" s="42" t="s">
        <v>4</v>
      </c>
      <c r="H384" s="42" t="s">
        <v>5</v>
      </c>
      <c r="I384" s="18" t="s">
        <v>5</v>
      </c>
      <c r="J384" s="30"/>
      <c r="K384" s="9"/>
      <c r="L384" s="30"/>
      <c r="M384" s="30"/>
      <c r="N384" s="30"/>
      <c r="O384" s="30"/>
      <c r="P384" s="30"/>
      <c r="Q384" s="30"/>
      <c r="R384" s="30"/>
      <c r="S384" s="30"/>
      <c r="T384" s="30"/>
      <c r="U384" s="30"/>
      <c r="V384" s="30"/>
      <c r="W384" s="9"/>
    </row>
    <row r="385" spans="1:23" x14ac:dyDescent="0.25">
      <c r="A385" s="40">
        <v>384</v>
      </c>
      <c r="B385" s="43" t="s">
        <v>402</v>
      </c>
      <c r="C385" s="42">
        <v>47</v>
      </c>
      <c r="D385" s="42" t="s">
        <v>2</v>
      </c>
      <c r="E385" s="42" t="s">
        <v>3</v>
      </c>
      <c r="F385" s="16" t="s">
        <v>99</v>
      </c>
      <c r="G385" s="42" t="s">
        <v>4</v>
      </c>
      <c r="H385" s="42" t="s">
        <v>6</v>
      </c>
      <c r="I385" s="18" t="s">
        <v>6</v>
      </c>
      <c r="J385" s="30"/>
      <c r="K385" s="9"/>
      <c r="L385" s="30"/>
      <c r="M385" s="30"/>
      <c r="N385" s="30"/>
      <c r="O385" s="30"/>
      <c r="P385" s="30"/>
      <c r="Q385" s="30"/>
      <c r="R385" s="30"/>
      <c r="S385" s="30"/>
      <c r="T385" s="30"/>
      <c r="U385" s="30"/>
      <c r="V385" s="30"/>
      <c r="W385" s="9"/>
    </row>
    <row r="386" spans="1:23" x14ac:dyDescent="0.25">
      <c r="A386" s="40">
        <v>385</v>
      </c>
      <c r="B386" s="43" t="s">
        <v>403</v>
      </c>
      <c r="C386" s="42">
        <v>48</v>
      </c>
      <c r="D386" s="42" t="s">
        <v>2</v>
      </c>
      <c r="E386" s="42" t="s">
        <v>3</v>
      </c>
      <c r="F386" s="16" t="s">
        <v>99</v>
      </c>
      <c r="G386" s="42" t="s">
        <v>4</v>
      </c>
      <c r="H386" s="42" t="s">
        <v>6</v>
      </c>
      <c r="I386" s="18" t="s">
        <v>5</v>
      </c>
      <c r="J386" s="30"/>
      <c r="K386" s="9"/>
      <c r="L386" s="30"/>
      <c r="M386" s="30"/>
      <c r="N386" s="30"/>
      <c r="O386" s="30"/>
      <c r="P386" s="30"/>
      <c r="Q386" s="30"/>
      <c r="R386" s="30"/>
      <c r="S386" s="30"/>
      <c r="T386" s="30"/>
      <c r="U386" s="30"/>
      <c r="V386" s="30"/>
      <c r="W386" s="9"/>
    </row>
    <row r="387" spans="1:23" x14ac:dyDescent="0.25">
      <c r="A387" s="40">
        <v>386</v>
      </c>
      <c r="B387" s="43" t="s">
        <v>404</v>
      </c>
      <c r="C387" s="42">
        <v>47</v>
      </c>
      <c r="D387" s="42" t="s">
        <v>2</v>
      </c>
      <c r="E387" s="42" t="s">
        <v>3</v>
      </c>
      <c r="F387" s="16" t="s">
        <v>99</v>
      </c>
      <c r="G387" s="42" t="s">
        <v>4</v>
      </c>
      <c r="H387" s="42" t="s">
        <v>6</v>
      </c>
      <c r="I387" s="18" t="s">
        <v>5</v>
      </c>
      <c r="J387" s="30"/>
      <c r="K387" s="9"/>
      <c r="L387" s="30"/>
      <c r="M387" s="30"/>
      <c r="N387" s="30"/>
      <c r="O387" s="30"/>
      <c r="P387" s="30"/>
      <c r="Q387" s="30"/>
      <c r="R387" s="30"/>
      <c r="S387" s="30"/>
      <c r="T387" s="30"/>
      <c r="U387" s="30"/>
      <c r="V387" s="30"/>
      <c r="W387" s="9"/>
    </row>
    <row r="388" spans="1:23" x14ac:dyDescent="0.25">
      <c r="A388" s="40">
        <v>387</v>
      </c>
      <c r="B388" s="43" t="s">
        <v>405</v>
      </c>
      <c r="C388" s="42">
        <v>26</v>
      </c>
      <c r="D388" s="42" t="s">
        <v>8</v>
      </c>
      <c r="E388" s="42" t="s">
        <v>3</v>
      </c>
      <c r="F388" s="16" t="s">
        <v>77</v>
      </c>
      <c r="G388" s="42" t="s">
        <v>4</v>
      </c>
      <c r="H388" s="42" t="s">
        <v>5</v>
      </c>
      <c r="I388" s="18" t="s">
        <v>5</v>
      </c>
      <c r="J388" s="30"/>
      <c r="K388" s="9"/>
      <c r="L388" s="30"/>
      <c r="M388" s="30"/>
      <c r="N388" s="30"/>
      <c r="O388" s="30"/>
      <c r="P388" s="30"/>
      <c r="Q388" s="30"/>
      <c r="R388" s="30"/>
      <c r="S388" s="30"/>
      <c r="T388" s="30"/>
      <c r="U388" s="30"/>
      <c r="V388" s="30"/>
      <c r="W388" s="9"/>
    </row>
    <row r="389" spans="1:23" x14ac:dyDescent="0.25">
      <c r="A389" s="40">
        <v>388</v>
      </c>
      <c r="B389" s="43" t="s">
        <v>406</v>
      </c>
      <c r="C389" s="42">
        <v>18</v>
      </c>
      <c r="D389" s="42" t="s">
        <v>8</v>
      </c>
      <c r="E389" s="42" t="s">
        <v>3</v>
      </c>
      <c r="F389" s="16" t="s">
        <v>50</v>
      </c>
      <c r="G389" s="42" t="s">
        <v>4</v>
      </c>
      <c r="H389" s="42" t="s">
        <v>5</v>
      </c>
      <c r="I389" s="18" t="s">
        <v>5</v>
      </c>
      <c r="J389" s="30"/>
      <c r="K389" s="9"/>
      <c r="L389" s="30"/>
      <c r="M389" s="30"/>
      <c r="N389" s="30"/>
      <c r="O389" s="30"/>
      <c r="P389" s="30"/>
      <c r="Q389" s="30"/>
      <c r="R389" s="30"/>
      <c r="S389" s="30"/>
      <c r="T389" s="30"/>
      <c r="U389" s="30"/>
      <c r="V389" s="30"/>
      <c r="W389" s="9"/>
    </row>
    <row r="390" spans="1:23" x14ac:dyDescent="0.25">
      <c r="A390" s="40">
        <v>389</v>
      </c>
      <c r="B390" s="43" t="s">
        <v>407</v>
      </c>
      <c r="C390" s="42">
        <v>33</v>
      </c>
      <c r="D390" s="42" t="s">
        <v>2</v>
      </c>
      <c r="E390" s="42" t="s">
        <v>10</v>
      </c>
      <c r="F390" s="16" t="s">
        <v>101</v>
      </c>
      <c r="G390" s="42" t="s">
        <v>11</v>
      </c>
      <c r="H390" s="42" t="s">
        <v>5</v>
      </c>
      <c r="I390" s="18" t="s">
        <v>5</v>
      </c>
      <c r="J390" s="30"/>
      <c r="K390" s="9"/>
      <c r="L390" s="30"/>
      <c r="M390" s="30"/>
      <c r="N390" s="30"/>
      <c r="O390" s="30"/>
      <c r="P390" s="30"/>
      <c r="Q390" s="30"/>
      <c r="R390" s="30"/>
      <c r="S390" s="30"/>
      <c r="T390" s="30"/>
      <c r="U390" s="30"/>
      <c r="V390" s="30"/>
      <c r="W390" s="9"/>
    </row>
    <row r="391" spans="1:23" x14ac:dyDescent="0.25">
      <c r="A391" s="40">
        <v>390</v>
      </c>
      <c r="B391" s="43" t="s">
        <v>408</v>
      </c>
      <c r="C391" s="42">
        <v>48</v>
      </c>
      <c r="D391" s="42" t="s">
        <v>8</v>
      </c>
      <c r="E391" s="42" t="s">
        <v>3</v>
      </c>
      <c r="F391" s="16" t="s">
        <v>99</v>
      </c>
      <c r="G391" s="42" t="s">
        <v>4</v>
      </c>
      <c r="H391" s="42" t="s">
        <v>5</v>
      </c>
      <c r="I391" s="18" t="s">
        <v>5</v>
      </c>
      <c r="J391" s="30"/>
      <c r="K391" s="9"/>
      <c r="L391" s="30"/>
      <c r="M391" s="30"/>
      <c r="N391" s="30"/>
      <c r="O391" s="30"/>
      <c r="P391" s="30"/>
      <c r="Q391" s="30"/>
      <c r="R391" s="30"/>
      <c r="S391" s="30"/>
      <c r="T391" s="30"/>
      <c r="U391" s="30"/>
      <c r="V391" s="30"/>
      <c r="W391" s="9"/>
    </row>
    <row r="392" spans="1:23" x14ac:dyDescent="0.25">
      <c r="A392" s="40">
        <v>391</v>
      </c>
      <c r="B392" s="43" t="s">
        <v>409</v>
      </c>
      <c r="C392" s="42">
        <v>63</v>
      </c>
      <c r="D392" s="42" t="s">
        <v>2</v>
      </c>
      <c r="E392" s="42" t="s">
        <v>3</v>
      </c>
      <c r="F392" s="16" t="s">
        <v>77</v>
      </c>
      <c r="G392" s="42" t="s">
        <v>4</v>
      </c>
      <c r="H392" s="42" t="s">
        <v>5</v>
      </c>
      <c r="I392" s="18" t="s">
        <v>5</v>
      </c>
      <c r="J392" s="30"/>
      <c r="K392" s="9"/>
      <c r="L392" s="30"/>
      <c r="M392" s="30"/>
      <c r="N392" s="30"/>
      <c r="O392" s="30"/>
      <c r="P392" s="30"/>
      <c r="Q392" s="30"/>
      <c r="R392" s="30"/>
      <c r="S392" s="30"/>
      <c r="T392" s="30"/>
      <c r="U392" s="30"/>
      <c r="V392" s="30"/>
      <c r="W392" s="9"/>
    </row>
    <row r="393" spans="1:23" x14ac:dyDescent="0.25">
      <c r="A393" s="40">
        <v>392</v>
      </c>
      <c r="B393" s="43" t="s">
        <v>410</v>
      </c>
      <c r="C393" s="42">
        <v>15</v>
      </c>
      <c r="D393" s="42" t="s">
        <v>8</v>
      </c>
      <c r="E393" s="42" t="s">
        <v>3</v>
      </c>
      <c r="F393" s="16" t="s">
        <v>99</v>
      </c>
      <c r="G393" s="42" t="s">
        <v>4</v>
      </c>
      <c r="H393" s="42" t="s">
        <v>5</v>
      </c>
      <c r="I393" s="18" t="s">
        <v>5</v>
      </c>
      <c r="J393" s="30"/>
      <c r="K393" s="9"/>
      <c r="L393" s="30"/>
      <c r="M393" s="30"/>
      <c r="N393" s="30"/>
      <c r="O393" s="30"/>
      <c r="P393" s="30"/>
      <c r="Q393" s="30"/>
      <c r="R393" s="30"/>
      <c r="S393" s="30"/>
      <c r="T393" s="30"/>
      <c r="U393" s="30"/>
      <c r="V393" s="30"/>
      <c r="W393" s="9"/>
    </row>
    <row r="394" spans="1:23" x14ac:dyDescent="0.25">
      <c r="A394" s="40">
        <v>393</v>
      </c>
      <c r="B394" s="43" t="s">
        <v>411</v>
      </c>
      <c r="C394" s="42">
        <v>45</v>
      </c>
      <c r="D394" s="42" t="s">
        <v>8</v>
      </c>
      <c r="E394" s="42" t="s">
        <v>3</v>
      </c>
      <c r="F394" s="16" t="s">
        <v>77</v>
      </c>
      <c r="G394" s="42" t="s">
        <v>4</v>
      </c>
      <c r="H394" s="42" t="s">
        <v>6</v>
      </c>
      <c r="I394" s="18" t="s">
        <v>6</v>
      </c>
      <c r="J394" s="30"/>
      <c r="K394" s="9"/>
      <c r="L394" s="30"/>
      <c r="M394" s="30"/>
      <c r="N394" s="30"/>
      <c r="O394" s="30"/>
      <c r="P394" s="30"/>
      <c r="Q394" s="30"/>
      <c r="R394" s="30"/>
      <c r="S394" s="30"/>
      <c r="T394" s="30"/>
      <c r="U394" s="30"/>
      <c r="V394" s="30"/>
      <c r="W394" s="9"/>
    </row>
    <row r="395" spans="1:23" x14ac:dyDescent="0.25">
      <c r="A395" s="40">
        <v>394</v>
      </c>
      <c r="B395" s="43" t="s">
        <v>412</v>
      </c>
      <c r="C395" s="42">
        <v>16</v>
      </c>
      <c r="D395" s="42" t="s">
        <v>2</v>
      </c>
      <c r="E395" s="42" t="s">
        <v>3</v>
      </c>
      <c r="F395" s="16" t="s">
        <v>50</v>
      </c>
      <c r="G395" s="42" t="s">
        <v>4</v>
      </c>
      <c r="H395" s="42" t="s">
        <v>5</v>
      </c>
      <c r="I395" s="18" t="s">
        <v>5</v>
      </c>
      <c r="J395" s="30"/>
      <c r="K395" s="9"/>
      <c r="L395" s="30"/>
      <c r="M395" s="30"/>
      <c r="N395" s="30"/>
      <c r="O395" s="30"/>
      <c r="P395" s="30"/>
      <c r="Q395" s="30"/>
      <c r="R395" s="30"/>
      <c r="S395" s="30"/>
      <c r="T395" s="30"/>
      <c r="U395" s="30"/>
      <c r="V395" s="30"/>
      <c r="W395" s="9"/>
    </row>
    <row r="396" spans="1:23" x14ac:dyDescent="0.25">
      <c r="A396" s="40">
        <v>395</v>
      </c>
      <c r="B396" s="43" t="s">
        <v>413</v>
      </c>
      <c r="C396" s="42">
        <v>92</v>
      </c>
      <c r="D396" s="42" t="s">
        <v>8</v>
      </c>
      <c r="E396" s="42" t="s">
        <v>3</v>
      </c>
      <c r="F396" s="16" t="s">
        <v>99</v>
      </c>
      <c r="G396" s="42" t="s">
        <v>4</v>
      </c>
      <c r="H396" s="42" t="s">
        <v>5</v>
      </c>
      <c r="I396" s="18" t="s">
        <v>5</v>
      </c>
      <c r="J396" s="30"/>
      <c r="K396" s="9"/>
      <c r="L396" s="30"/>
      <c r="M396" s="30"/>
      <c r="N396" s="30"/>
      <c r="O396" s="30"/>
      <c r="P396" s="30"/>
      <c r="Q396" s="30"/>
      <c r="R396" s="30"/>
      <c r="S396" s="30"/>
      <c r="T396" s="30"/>
      <c r="U396" s="30"/>
      <c r="V396" s="30"/>
      <c r="W396" s="9"/>
    </row>
    <row r="397" spans="1:23" x14ac:dyDescent="0.25">
      <c r="A397" s="40">
        <v>396</v>
      </c>
      <c r="B397" s="43" t="s">
        <v>414</v>
      </c>
      <c r="C397" s="42">
        <v>92</v>
      </c>
      <c r="D397" s="42" t="s">
        <v>2</v>
      </c>
      <c r="E397" s="42" t="s">
        <v>3</v>
      </c>
      <c r="F397" s="16" t="s">
        <v>77</v>
      </c>
      <c r="G397" s="42" t="s">
        <v>4</v>
      </c>
      <c r="H397" s="42" t="s">
        <v>5</v>
      </c>
      <c r="I397" s="18" t="s">
        <v>5</v>
      </c>
      <c r="J397" s="30"/>
      <c r="K397" s="9"/>
      <c r="L397" s="30"/>
      <c r="M397" s="30"/>
      <c r="N397" s="30"/>
      <c r="O397" s="30"/>
      <c r="P397" s="30"/>
      <c r="Q397" s="30"/>
      <c r="R397" s="30"/>
      <c r="S397" s="30"/>
      <c r="T397" s="30"/>
      <c r="U397" s="30"/>
      <c r="V397" s="30"/>
      <c r="W397" s="9"/>
    </row>
    <row r="398" spans="1:23" x14ac:dyDescent="0.25">
      <c r="A398" s="40">
        <v>397</v>
      </c>
      <c r="B398" s="43" t="s">
        <v>415</v>
      </c>
      <c r="C398" s="42">
        <v>21</v>
      </c>
      <c r="D398" s="42" t="s">
        <v>8</v>
      </c>
      <c r="E398" s="42" t="s">
        <v>245</v>
      </c>
      <c r="F398" s="16" t="s">
        <v>99</v>
      </c>
      <c r="G398" s="42" t="s">
        <v>11</v>
      </c>
      <c r="H398" s="42" t="s">
        <v>5</v>
      </c>
      <c r="I398" s="18" t="s">
        <v>5</v>
      </c>
      <c r="J398" s="30"/>
      <c r="K398" s="9"/>
      <c r="L398" s="30"/>
      <c r="M398" s="30"/>
      <c r="N398" s="30"/>
      <c r="O398" s="30"/>
      <c r="P398" s="30"/>
      <c r="Q398" s="30"/>
      <c r="R398" s="30"/>
      <c r="S398" s="30"/>
      <c r="T398" s="30"/>
      <c r="U398" s="30"/>
      <c r="V398" s="30"/>
      <c r="W398" s="9"/>
    </row>
    <row r="399" spans="1:23" x14ac:dyDescent="0.25">
      <c r="A399" s="40">
        <v>398</v>
      </c>
      <c r="B399" s="43" t="s">
        <v>416</v>
      </c>
      <c r="C399" s="42">
        <v>19</v>
      </c>
      <c r="D399" s="42" t="s">
        <v>8</v>
      </c>
      <c r="E399" s="42" t="s">
        <v>3</v>
      </c>
      <c r="F399" s="16" t="s">
        <v>50</v>
      </c>
      <c r="G399" s="42" t="s">
        <v>11</v>
      </c>
      <c r="H399" s="42" t="s">
        <v>5</v>
      </c>
      <c r="I399" s="18" t="s">
        <v>5</v>
      </c>
      <c r="J399" s="30"/>
      <c r="K399" s="9"/>
      <c r="L399" s="30"/>
      <c r="M399" s="30"/>
      <c r="N399" s="30"/>
      <c r="O399" s="30"/>
      <c r="P399" s="30"/>
      <c r="Q399" s="30"/>
      <c r="R399" s="30"/>
      <c r="S399" s="30"/>
      <c r="T399" s="30"/>
      <c r="U399" s="30"/>
      <c r="V399" s="30"/>
      <c r="W399" s="9"/>
    </row>
    <row r="400" spans="1:23" x14ac:dyDescent="0.25">
      <c r="A400" s="40">
        <v>399</v>
      </c>
      <c r="B400" s="43" t="s">
        <v>417</v>
      </c>
      <c r="C400" s="42">
        <v>75</v>
      </c>
      <c r="D400" s="42" t="s">
        <v>2</v>
      </c>
      <c r="E400" s="42" t="s">
        <v>3</v>
      </c>
      <c r="F400" s="16" t="s">
        <v>101</v>
      </c>
      <c r="G400" s="42" t="s">
        <v>4</v>
      </c>
      <c r="H400" s="42" t="s">
        <v>6</v>
      </c>
      <c r="I400" s="18" t="s">
        <v>5</v>
      </c>
      <c r="J400" s="30"/>
      <c r="K400" s="9"/>
      <c r="L400" s="30"/>
      <c r="M400" s="30"/>
      <c r="N400" s="30"/>
      <c r="O400" s="30"/>
      <c r="P400" s="30"/>
      <c r="Q400" s="30"/>
      <c r="R400" s="30"/>
      <c r="S400" s="30"/>
      <c r="T400" s="30"/>
      <c r="U400" s="30"/>
      <c r="V400" s="30"/>
      <c r="W400" s="9"/>
    </row>
    <row r="401" spans="1:23" x14ac:dyDescent="0.25">
      <c r="A401" s="40">
        <v>400</v>
      </c>
      <c r="B401" s="43" t="s">
        <v>418</v>
      </c>
      <c r="C401" s="42">
        <v>75</v>
      </c>
      <c r="D401" s="42" t="s">
        <v>2</v>
      </c>
      <c r="E401" s="42" t="s">
        <v>3</v>
      </c>
      <c r="F401" s="16" t="s">
        <v>77</v>
      </c>
      <c r="G401" s="42" t="s">
        <v>4</v>
      </c>
      <c r="H401" s="42" t="s">
        <v>6</v>
      </c>
      <c r="I401" s="18" t="s">
        <v>6</v>
      </c>
      <c r="J401" s="30"/>
      <c r="K401" s="9"/>
      <c r="L401" s="30"/>
      <c r="M401" s="30"/>
      <c r="N401" s="30"/>
      <c r="O401" s="30"/>
      <c r="P401" s="30"/>
      <c r="Q401" s="30"/>
      <c r="R401" s="30"/>
      <c r="S401" s="30"/>
      <c r="T401" s="30"/>
      <c r="U401" s="30"/>
      <c r="V401" s="30"/>
      <c r="W401" s="9"/>
    </row>
    <row r="402" spans="1:23" x14ac:dyDescent="0.25">
      <c r="A402" s="40">
        <v>401</v>
      </c>
      <c r="B402" s="43" t="s">
        <v>419</v>
      </c>
      <c r="C402" s="42">
        <v>86</v>
      </c>
      <c r="D402" s="42" t="s">
        <v>2</v>
      </c>
      <c r="E402" s="42" t="s">
        <v>3</v>
      </c>
      <c r="F402" s="16" t="s">
        <v>77</v>
      </c>
      <c r="G402" s="42" t="s">
        <v>4</v>
      </c>
      <c r="H402" s="42" t="s">
        <v>5</v>
      </c>
      <c r="I402" s="18" t="s">
        <v>5</v>
      </c>
      <c r="J402" s="30"/>
      <c r="K402" s="9"/>
      <c r="L402" s="30"/>
      <c r="M402" s="30"/>
      <c r="N402" s="30"/>
      <c r="O402" s="30"/>
      <c r="P402" s="30"/>
      <c r="Q402" s="30"/>
      <c r="R402" s="30"/>
      <c r="S402" s="30"/>
      <c r="T402" s="30"/>
      <c r="U402" s="30"/>
      <c r="V402" s="30"/>
      <c r="W402" s="9"/>
    </row>
    <row r="403" spans="1:23" x14ac:dyDescent="0.25">
      <c r="A403" s="40">
        <v>402</v>
      </c>
      <c r="B403" s="43" t="s">
        <v>420</v>
      </c>
      <c r="C403" s="42">
        <v>73</v>
      </c>
      <c r="D403" s="42" t="s">
        <v>8</v>
      </c>
      <c r="E403" s="42" t="s">
        <v>3</v>
      </c>
      <c r="F403" s="16" t="s">
        <v>77</v>
      </c>
      <c r="G403" s="42" t="s">
        <v>4</v>
      </c>
      <c r="H403" s="42" t="s">
        <v>5</v>
      </c>
      <c r="I403" s="18" t="s">
        <v>5</v>
      </c>
      <c r="J403" s="30"/>
      <c r="K403" s="9"/>
      <c r="L403" s="30"/>
      <c r="M403" s="30"/>
      <c r="N403" s="30"/>
      <c r="O403" s="30"/>
      <c r="P403" s="30"/>
      <c r="Q403" s="30"/>
      <c r="R403" s="30"/>
      <c r="S403" s="30"/>
      <c r="T403" s="30"/>
      <c r="U403" s="30"/>
      <c r="V403" s="30"/>
      <c r="W403" s="9"/>
    </row>
    <row r="404" spans="1:23" x14ac:dyDescent="0.25">
      <c r="A404" s="40">
        <v>403</v>
      </c>
      <c r="B404" s="43" t="s">
        <v>421</v>
      </c>
      <c r="C404" s="42">
        <v>8</v>
      </c>
      <c r="D404" s="42" t="s">
        <v>8</v>
      </c>
      <c r="E404" s="42" t="s">
        <v>3</v>
      </c>
      <c r="F404" s="16" t="s">
        <v>77</v>
      </c>
      <c r="G404" s="42" t="s">
        <v>4</v>
      </c>
      <c r="H404" s="42" t="s">
        <v>6</v>
      </c>
      <c r="I404" s="18" t="s">
        <v>6</v>
      </c>
      <c r="J404" s="30"/>
      <c r="K404" s="9"/>
      <c r="L404" s="30"/>
      <c r="M404" s="30"/>
      <c r="N404" s="30"/>
      <c r="O404" s="30"/>
      <c r="P404" s="30"/>
      <c r="Q404" s="30"/>
      <c r="R404" s="30"/>
      <c r="S404" s="30"/>
      <c r="T404" s="30"/>
      <c r="U404" s="30"/>
      <c r="V404" s="30"/>
      <c r="W404" s="9"/>
    </row>
    <row r="405" spans="1:23" x14ac:dyDescent="0.25">
      <c r="A405" s="40">
        <v>404</v>
      </c>
      <c r="B405" s="43" t="s">
        <v>422</v>
      </c>
      <c r="C405" s="42">
        <v>67</v>
      </c>
      <c r="D405" s="42" t="s">
        <v>8</v>
      </c>
      <c r="E405" s="42" t="s">
        <v>3</v>
      </c>
      <c r="F405" s="16" t="s">
        <v>99</v>
      </c>
      <c r="G405" s="42" t="s">
        <v>4</v>
      </c>
      <c r="H405" s="42" t="s">
        <v>5</v>
      </c>
      <c r="I405" s="18" t="s">
        <v>5</v>
      </c>
      <c r="J405" s="30"/>
      <c r="K405" s="9"/>
      <c r="L405" s="30"/>
      <c r="M405" s="30"/>
      <c r="N405" s="30"/>
      <c r="O405" s="30"/>
      <c r="P405" s="30"/>
      <c r="Q405" s="30"/>
      <c r="R405" s="30"/>
      <c r="S405" s="30"/>
      <c r="T405" s="30"/>
      <c r="U405" s="30"/>
      <c r="V405" s="30"/>
      <c r="W405" s="9"/>
    </row>
    <row r="406" spans="1:23" x14ac:dyDescent="0.25">
      <c r="A406" s="40">
        <v>405</v>
      </c>
      <c r="B406" s="43" t="s">
        <v>423</v>
      </c>
      <c r="C406" s="42">
        <v>39</v>
      </c>
      <c r="D406" s="42" t="s">
        <v>2</v>
      </c>
      <c r="E406" s="42" t="s">
        <v>3</v>
      </c>
      <c r="F406" s="16" t="s">
        <v>99</v>
      </c>
      <c r="G406" s="42" t="s">
        <v>4</v>
      </c>
      <c r="H406" s="42" t="s">
        <v>5</v>
      </c>
      <c r="I406" s="18" t="s">
        <v>5</v>
      </c>
      <c r="J406" s="30"/>
      <c r="K406" s="9"/>
      <c r="L406" s="30"/>
      <c r="M406" s="30"/>
      <c r="N406" s="30"/>
      <c r="O406" s="30"/>
      <c r="P406" s="30"/>
      <c r="Q406" s="30"/>
      <c r="R406" s="30"/>
      <c r="S406" s="30"/>
      <c r="T406" s="30"/>
      <c r="U406" s="30"/>
      <c r="V406" s="30"/>
      <c r="W406" s="9"/>
    </row>
    <row r="407" spans="1:23" x14ac:dyDescent="0.25">
      <c r="A407" s="40">
        <v>406</v>
      </c>
      <c r="B407" s="43" t="s">
        <v>424</v>
      </c>
      <c r="C407" s="42">
        <v>34</v>
      </c>
      <c r="D407" s="42" t="s">
        <v>2</v>
      </c>
      <c r="E407" s="42" t="s">
        <v>3</v>
      </c>
      <c r="F407" s="42" t="s">
        <v>77</v>
      </c>
      <c r="G407" s="42" t="s">
        <v>4</v>
      </c>
      <c r="H407" s="42" t="s">
        <v>5</v>
      </c>
      <c r="I407" s="18" t="s">
        <v>5</v>
      </c>
      <c r="J407" s="30"/>
      <c r="K407" s="9"/>
      <c r="L407" s="30"/>
      <c r="M407" s="30"/>
      <c r="N407" s="30"/>
      <c r="O407" s="30"/>
      <c r="P407" s="30"/>
      <c r="Q407" s="30"/>
      <c r="R407" s="30"/>
      <c r="S407" s="30"/>
      <c r="T407" s="30"/>
      <c r="U407" s="30"/>
      <c r="V407" s="30"/>
      <c r="W407" s="9"/>
    </row>
    <row r="408" spans="1:23" x14ac:dyDescent="0.25">
      <c r="A408" s="40">
        <v>407</v>
      </c>
      <c r="B408" s="43" t="s">
        <v>425</v>
      </c>
      <c r="C408" s="42">
        <v>56</v>
      </c>
      <c r="D408" s="42" t="s">
        <v>8</v>
      </c>
      <c r="E408" s="42" t="s">
        <v>3</v>
      </c>
      <c r="F408" s="42" t="s">
        <v>101</v>
      </c>
      <c r="G408" s="42" t="s">
        <v>4</v>
      </c>
      <c r="H408" s="42" t="s">
        <v>5</v>
      </c>
      <c r="I408" s="18" t="s">
        <v>5</v>
      </c>
      <c r="J408" s="30"/>
      <c r="K408" s="9"/>
      <c r="L408" s="30"/>
      <c r="M408" s="30"/>
      <c r="N408" s="30"/>
      <c r="O408" s="30"/>
      <c r="P408" s="30"/>
      <c r="Q408" s="30"/>
      <c r="R408" s="30"/>
      <c r="S408" s="30"/>
      <c r="T408" s="30"/>
      <c r="U408" s="30"/>
      <c r="V408" s="30"/>
      <c r="W408" s="9"/>
    </row>
    <row r="409" spans="1:23" x14ac:dyDescent="0.25">
      <c r="A409" s="40">
        <v>408</v>
      </c>
      <c r="B409" s="43" t="s">
        <v>426</v>
      </c>
      <c r="C409" s="42">
        <v>43</v>
      </c>
      <c r="D409" s="42" t="s">
        <v>2</v>
      </c>
      <c r="E409" s="42" t="s">
        <v>3</v>
      </c>
      <c r="F409" s="16" t="s">
        <v>77</v>
      </c>
      <c r="G409" s="42" t="s">
        <v>4</v>
      </c>
      <c r="H409" s="42" t="s">
        <v>5</v>
      </c>
      <c r="I409" s="18" t="s">
        <v>5</v>
      </c>
      <c r="J409" s="30"/>
      <c r="K409" s="9"/>
      <c r="L409" s="30"/>
      <c r="M409" s="30"/>
      <c r="N409" s="30"/>
      <c r="O409" s="30"/>
      <c r="P409" s="30"/>
      <c r="Q409" s="30"/>
      <c r="R409" s="30"/>
      <c r="S409" s="30"/>
      <c r="T409" s="30"/>
      <c r="U409" s="30"/>
      <c r="V409" s="30"/>
      <c r="W409" s="9"/>
    </row>
    <row r="410" spans="1:23" x14ac:dyDescent="0.25">
      <c r="A410" s="40">
        <v>409</v>
      </c>
      <c r="B410" s="43" t="s">
        <v>427</v>
      </c>
      <c r="C410" s="42">
        <v>7</v>
      </c>
      <c r="D410" s="42" t="s">
        <v>8</v>
      </c>
      <c r="E410" s="42" t="s">
        <v>3</v>
      </c>
      <c r="F410" s="16" t="s">
        <v>99</v>
      </c>
      <c r="G410" s="42" t="s">
        <v>4</v>
      </c>
      <c r="H410" s="42" t="s">
        <v>5</v>
      </c>
      <c r="I410" s="18" t="s">
        <v>5</v>
      </c>
      <c r="J410" s="30"/>
      <c r="K410" s="9"/>
      <c r="L410" s="30"/>
      <c r="M410" s="30"/>
      <c r="N410" s="30"/>
      <c r="O410" s="30"/>
      <c r="P410" s="30"/>
      <c r="Q410" s="30"/>
      <c r="R410" s="30"/>
      <c r="S410" s="30"/>
      <c r="T410" s="30"/>
      <c r="U410" s="30"/>
      <c r="V410" s="30"/>
      <c r="W410" s="9"/>
    </row>
    <row r="411" spans="1:23" x14ac:dyDescent="0.25">
      <c r="A411" s="40">
        <v>410</v>
      </c>
      <c r="B411" s="43" t="s">
        <v>428</v>
      </c>
      <c r="C411" s="42">
        <v>3</v>
      </c>
      <c r="D411" s="42" t="s">
        <v>2</v>
      </c>
      <c r="E411" s="42" t="s">
        <v>3</v>
      </c>
      <c r="F411" s="42" t="s">
        <v>101</v>
      </c>
      <c r="G411" s="42" t="s">
        <v>4</v>
      </c>
      <c r="H411" s="42" t="s">
        <v>6</v>
      </c>
      <c r="I411" s="18" t="s">
        <v>5</v>
      </c>
      <c r="J411" s="30"/>
      <c r="K411" s="9"/>
      <c r="L411" s="30"/>
      <c r="M411" s="30"/>
      <c r="N411" s="30"/>
      <c r="O411" s="30"/>
      <c r="P411" s="30"/>
      <c r="Q411" s="30"/>
      <c r="R411" s="30"/>
      <c r="S411" s="30"/>
      <c r="T411" s="30"/>
      <c r="U411" s="30"/>
      <c r="V411" s="30"/>
      <c r="W411" s="9"/>
    </row>
    <row r="412" spans="1:23" x14ac:dyDescent="0.25">
      <c r="A412" s="40">
        <v>411</v>
      </c>
      <c r="B412" s="43" t="s">
        <v>429</v>
      </c>
      <c r="C412" s="42">
        <v>8</v>
      </c>
      <c r="D412" s="42" t="s">
        <v>2</v>
      </c>
      <c r="E412" s="42" t="s">
        <v>3</v>
      </c>
      <c r="F412" s="42" t="s">
        <v>99</v>
      </c>
      <c r="G412" s="42" t="s">
        <v>4</v>
      </c>
      <c r="H412" s="42" t="s">
        <v>6</v>
      </c>
      <c r="I412" s="18" t="s">
        <v>6</v>
      </c>
      <c r="J412" s="30"/>
      <c r="K412" s="9"/>
      <c r="L412" s="30"/>
      <c r="M412" s="30"/>
      <c r="N412" s="30"/>
      <c r="O412" s="30"/>
      <c r="P412" s="30"/>
      <c r="Q412" s="30"/>
      <c r="R412" s="30"/>
      <c r="S412" s="30"/>
      <c r="T412" s="30"/>
      <c r="U412" s="30"/>
      <c r="V412" s="30"/>
      <c r="W412" s="9"/>
    </row>
    <row r="413" spans="1:23" x14ac:dyDescent="0.25">
      <c r="A413" s="40">
        <v>412</v>
      </c>
      <c r="B413" s="43" t="s">
        <v>430</v>
      </c>
      <c r="C413" s="42">
        <v>8</v>
      </c>
      <c r="D413" s="42" t="s">
        <v>2</v>
      </c>
      <c r="E413" s="42" t="s">
        <v>3</v>
      </c>
      <c r="F413" s="42" t="s">
        <v>77</v>
      </c>
      <c r="G413" s="42" t="s">
        <v>4</v>
      </c>
      <c r="H413" s="42" t="s">
        <v>5</v>
      </c>
      <c r="I413" s="18" t="s">
        <v>5</v>
      </c>
      <c r="J413" s="30"/>
      <c r="K413" s="9"/>
      <c r="L413" s="30"/>
      <c r="M413" s="30"/>
      <c r="N413" s="30"/>
      <c r="O413" s="30"/>
      <c r="P413" s="30"/>
      <c r="Q413" s="30"/>
      <c r="R413" s="30"/>
      <c r="S413" s="30"/>
      <c r="T413" s="30"/>
      <c r="U413" s="30"/>
      <c r="V413" s="30"/>
      <c r="W413" s="9"/>
    </row>
    <row r="414" spans="1:23" x14ac:dyDescent="0.25">
      <c r="A414" s="40">
        <v>413</v>
      </c>
      <c r="B414" s="43" t="s">
        <v>431</v>
      </c>
      <c r="C414" s="42">
        <v>22</v>
      </c>
      <c r="D414" s="42" t="s">
        <v>2</v>
      </c>
      <c r="E414" s="42" t="s">
        <v>3</v>
      </c>
      <c r="F414" s="42" t="s">
        <v>101</v>
      </c>
      <c r="G414" s="42" t="s">
        <v>4</v>
      </c>
      <c r="H414" s="42" t="s">
        <v>6</v>
      </c>
      <c r="I414" s="18" t="s">
        <v>5</v>
      </c>
      <c r="J414" s="30"/>
      <c r="K414" s="9"/>
      <c r="L414" s="30"/>
      <c r="M414" s="30"/>
      <c r="N414" s="30"/>
      <c r="O414" s="30"/>
      <c r="P414" s="30"/>
      <c r="Q414" s="30"/>
      <c r="R414" s="30"/>
      <c r="S414" s="30"/>
      <c r="T414" s="30"/>
      <c r="U414" s="30"/>
      <c r="V414" s="30"/>
      <c r="W414" s="9"/>
    </row>
    <row r="415" spans="1:23" x14ac:dyDescent="0.25">
      <c r="A415" s="40">
        <v>414</v>
      </c>
      <c r="B415" s="43" t="s">
        <v>432</v>
      </c>
      <c r="C415" s="42">
        <v>45</v>
      </c>
      <c r="D415" s="42" t="s">
        <v>8</v>
      </c>
      <c r="E415" s="42" t="s">
        <v>3</v>
      </c>
      <c r="F415" s="16" t="s">
        <v>50</v>
      </c>
      <c r="G415" s="42" t="s">
        <v>4</v>
      </c>
      <c r="H415" s="42" t="s">
        <v>5</v>
      </c>
      <c r="I415" s="18" t="s">
        <v>5</v>
      </c>
      <c r="J415" s="30"/>
      <c r="K415" s="9"/>
      <c r="L415" s="30"/>
      <c r="M415" s="30"/>
      <c r="N415" s="30"/>
      <c r="O415" s="30"/>
      <c r="P415" s="30"/>
      <c r="Q415" s="30"/>
      <c r="R415" s="30"/>
      <c r="S415" s="30"/>
      <c r="T415" s="30"/>
      <c r="U415" s="30"/>
      <c r="V415" s="30"/>
      <c r="W415" s="9"/>
    </row>
    <row r="416" spans="1:23" x14ac:dyDescent="0.25">
      <c r="A416" s="40">
        <v>415</v>
      </c>
      <c r="B416" s="43" t="s">
        <v>433</v>
      </c>
      <c r="C416" s="42">
        <v>40</v>
      </c>
      <c r="D416" s="42" t="s">
        <v>2</v>
      </c>
      <c r="E416" s="42" t="s">
        <v>3</v>
      </c>
      <c r="F416" s="16" t="s">
        <v>77</v>
      </c>
      <c r="G416" s="42" t="s">
        <v>4</v>
      </c>
      <c r="H416" s="42" t="s">
        <v>5</v>
      </c>
      <c r="I416" s="18" t="s">
        <v>5</v>
      </c>
      <c r="J416" s="30"/>
      <c r="K416" s="9"/>
      <c r="L416" s="30"/>
      <c r="M416" s="30"/>
      <c r="N416" s="30"/>
      <c r="O416" s="30"/>
      <c r="P416" s="30"/>
      <c r="Q416" s="30"/>
      <c r="R416" s="30"/>
      <c r="S416" s="30"/>
      <c r="T416" s="30"/>
      <c r="U416" s="30"/>
      <c r="V416" s="30"/>
      <c r="W416" s="9"/>
    </row>
    <row r="417" spans="1:23" x14ac:dyDescent="0.25">
      <c r="A417" s="40">
        <v>416</v>
      </c>
      <c r="B417" s="43" t="s">
        <v>434</v>
      </c>
      <c r="C417" s="42">
        <v>44</v>
      </c>
      <c r="D417" s="42" t="s">
        <v>2</v>
      </c>
      <c r="E417" s="42" t="s">
        <v>3</v>
      </c>
      <c r="F417" s="16" t="s">
        <v>77</v>
      </c>
      <c r="G417" s="42" t="s">
        <v>4</v>
      </c>
      <c r="H417" s="42" t="s">
        <v>5</v>
      </c>
      <c r="I417" s="18" t="s">
        <v>5</v>
      </c>
      <c r="J417" s="30"/>
      <c r="K417" s="9"/>
      <c r="L417" s="30"/>
      <c r="M417" s="30"/>
      <c r="N417" s="30"/>
      <c r="O417" s="30"/>
      <c r="P417" s="30"/>
      <c r="Q417" s="30"/>
      <c r="R417" s="30"/>
      <c r="S417" s="30"/>
      <c r="T417" s="30"/>
      <c r="U417" s="30"/>
      <c r="V417" s="30"/>
      <c r="W417" s="9"/>
    </row>
    <row r="418" spans="1:23" x14ac:dyDescent="0.25">
      <c r="A418" s="40">
        <v>417</v>
      </c>
      <c r="B418" s="43" t="s">
        <v>435</v>
      </c>
      <c r="C418" s="42">
        <v>36</v>
      </c>
      <c r="D418" s="42" t="s">
        <v>2</v>
      </c>
      <c r="E418" s="42" t="s">
        <v>3</v>
      </c>
      <c r="F418" s="16" t="s">
        <v>99</v>
      </c>
      <c r="G418" s="42" t="s">
        <v>4</v>
      </c>
      <c r="H418" s="42" t="s">
        <v>5</v>
      </c>
      <c r="I418" s="18" t="s">
        <v>5</v>
      </c>
      <c r="J418" s="30"/>
      <c r="K418" s="9"/>
      <c r="L418" s="30"/>
      <c r="M418" s="30"/>
      <c r="N418" s="30"/>
      <c r="O418" s="30"/>
      <c r="P418" s="30"/>
      <c r="Q418" s="30"/>
      <c r="R418" s="30"/>
      <c r="S418" s="30"/>
      <c r="T418" s="30"/>
      <c r="U418" s="30"/>
      <c r="V418" s="30"/>
      <c r="W418" s="9"/>
    </row>
    <row r="419" spans="1:23" x14ac:dyDescent="0.25">
      <c r="A419" s="40">
        <v>418</v>
      </c>
      <c r="B419" s="43" t="s">
        <v>436</v>
      </c>
      <c r="C419" s="42">
        <v>86</v>
      </c>
      <c r="D419" s="42" t="s">
        <v>2</v>
      </c>
      <c r="E419" s="42" t="s">
        <v>3</v>
      </c>
      <c r="F419" s="16" t="s">
        <v>77</v>
      </c>
      <c r="G419" s="42" t="s">
        <v>4</v>
      </c>
      <c r="H419" s="42" t="s">
        <v>5</v>
      </c>
      <c r="I419" s="18" t="s">
        <v>5</v>
      </c>
      <c r="J419" s="30"/>
      <c r="K419" s="9"/>
      <c r="L419" s="30"/>
      <c r="M419" s="30"/>
      <c r="N419" s="30"/>
      <c r="O419" s="30"/>
      <c r="P419" s="30"/>
      <c r="Q419" s="30"/>
      <c r="R419" s="30"/>
      <c r="S419" s="30"/>
      <c r="T419" s="30"/>
      <c r="U419" s="30"/>
      <c r="V419" s="30"/>
      <c r="W419" s="9"/>
    </row>
    <row r="420" spans="1:23" x14ac:dyDescent="0.25">
      <c r="A420" s="40">
        <v>419</v>
      </c>
      <c r="B420" s="43" t="s">
        <v>437</v>
      </c>
      <c r="C420" s="42">
        <v>6</v>
      </c>
      <c r="D420" s="42" t="s">
        <v>8</v>
      </c>
      <c r="E420" s="42" t="s">
        <v>3</v>
      </c>
      <c r="F420" s="16" t="s">
        <v>99</v>
      </c>
      <c r="G420" s="42" t="s">
        <v>4</v>
      </c>
      <c r="H420" s="42" t="s">
        <v>5</v>
      </c>
      <c r="I420" s="18" t="s">
        <v>5</v>
      </c>
      <c r="J420" s="30"/>
      <c r="K420" s="9"/>
      <c r="L420" s="30"/>
      <c r="M420" s="30"/>
      <c r="N420" s="30"/>
      <c r="O420" s="30"/>
      <c r="P420" s="30"/>
      <c r="Q420" s="30"/>
      <c r="R420" s="30"/>
      <c r="S420" s="30"/>
      <c r="T420" s="30"/>
      <c r="U420" s="30"/>
      <c r="V420" s="30"/>
      <c r="W420" s="9"/>
    </row>
    <row r="421" spans="1:23" x14ac:dyDescent="0.25">
      <c r="A421" s="40">
        <v>420</v>
      </c>
      <c r="B421" s="43" t="s">
        <v>438</v>
      </c>
      <c r="C421" s="42">
        <v>15</v>
      </c>
      <c r="D421" s="42" t="s">
        <v>2</v>
      </c>
      <c r="E421" s="42" t="s">
        <v>3</v>
      </c>
      <c r="F421" s="16" t="s">
        <v>50</v>
      </c>
      <c r="G421" s="42" t="s">
        <v>4</v>
      </c>
      <c r="H421" s="42" t="s">
        <v>5</v>
      </c>
      <c r="I421" s="18" t="s">
        <v>5</v>
      </c>
      <c r="J421" s="30"/>
      <c r="K421" s="9"/>
      <c r="L421" s="30"/>
      <c r="M421" s="30"/>
      <c r="N421" s="30"/>
      <c r="O421" s="30"/>
      <c r="P421" s="30"/>
      <c r="Q421" s="30"/>
      <c r="R421" s="30"/>
      <c r="S421" s="30"/>
      <c r="T421" s="30"/>
      <c r="U421" s="30"/>
      <c r="V421" s="30"/>
      <c r="W421" s="9"/>
    </row>
    <row r="422" spans="1:23" x14ac:dyDescent="0.25">
      <c r="A422" s="40">
        <v>421</v>
      </c>
      <c r="B422" s="43" t="s">
        <v>439</v>
      </c>
      <c r="C422" s="42">
        <v>39</v>
      </c>
      <c r="D422" s="42" t="s">
        <v>2</v>
      </c>
      <c r="E422" s="42" t="s">
        <v>3</v>
      </c>
      <c r="F422" s="16" t="s">
        <v>50</v>
      </c>
      <c r="G422" s="42" t="s">
        <v>4</v>
      </c>
      <c r="H422" s="42" t="s">
        <v>5</v>
      </c>
      <c r="I422" s="18" t="s">
        <v>5</v>
      </c>
      <c r="J422" s="30"/>
      <c r="K422" s="9"/>
      <c r="L422" s="30"/>
      <c r="M422" s="30"/>
      <c r="N422" s="30"/>
      <c r="O422" s="30"/>
      <c r="P422" s="30"/>
      <c r="Q422" s="30"/>
      <c r="R422" s="30"/>
      <c r="S422" s="30"/>
      <c r="T422" s="30"/>
      <c r="U422" s="30"/>
      <c r="V422" s="30"/>
      <c r="W422" s="9"/>
    </row>
    <row r="423" spans="1:23" x14ac:dyDescent="0.25">
      <c r="A423" s="40">
        <v>422</v>
      </c>
      <c r="B423" s="43" t="s">
        <v>440</v>
      </c>
      <c r="C423" s="42">
        <v>31</v>
      </c>
      <c r="D423" s="42" t="s">
        <v>8</v>
      </c>
      <c r="E423" s="42" t="s">
        <v>3</v>
      </c>
      <c r="F423" s="16" t="s">
        <v>50</v>
      </c>
      <c r="G423" s="42" t="s">
        <v>4</v>
      </c>
      <c r="H423" s="42" t="s">
        <v>5</v>
      </c>
      <c r="I423" s="18" t="s">
        <v>5</v>
      </c>
      <c r="J423" s="30"/>
      <c r="K423" s="9"/>
      <c r="L423" s="30"/>
      <c r="M423" s="30"/>
      <c r="N423" s="30"/>
      <c r="O423" s="30"/>
      <c r="P423" s="30"/>
      <c r="Q423" s="30"/>
      <c r="R423" s="30"/>
      <c r="S423" s="30"/>
      <c r="T423" s="30"/>
      <c r="U423" s="30"/>
      <c r="V423" s="30"/>
      <c r="W423" s="9"/>
    </row>
    <row r="424" spans="1:23" x14ac:dyDescent="0.25">
      <c r="A424" s="40">
        <v>423</v>
      </c>
      <c r="B424" s="43" t="s">
        <v>441</v>
      </c>
      <c r="C424" s="42">
        <v>82</v>
      </c>
      <c r="D424" s="42" t="s">
        <v>8</v>
      </c>
      <c r="E424" s="42" t="s">
        <v>3</v>
      </c>
      <c r="F424" s="16" t="s">
        <v>99</v>
      </c>
      <c r="G424" s="42" t="s">
        <v>4</v>
      </c>
      <c r="H424" s="42" t="s">
        <v>5</v>
      </c>
      <c r="I424" s="18" t="s">
        <v>5</v>
      </c>
      <c r="J424" s="30"/>
      <c r="K424" s="9"/>
      <c r="L424" s="30"/>
      <c r="M424" s="30"/>
      <c r="N424" s="30"/>
      <c r="O424" s="30"/>
      <c r="P424" s="30"/>
      <c r="Q424" s="30"/>
      <c r="R424" s="30"/>
      <c r="S424" s="30"/>
      <c r="T424" s="30"/>
      <c r="U424" s="30"/>
      <c r="V424" s="30"/>
      <c r="W424" s="9"/>
    </row>
    <row r="425" spans="1:23" x14ac:dyDescent="0.25">
      <c r="A425" s="40">
        <v>424</v>
      </c>
      <c r="B425" s="43" t="s">
        <v>442</v>
      </c>
      <c r="C425" s="42">
        <v>66</v>
      </c>
      <c r="D425" s="42" t="s">
        <v>2</v>
      </c>
      <c r="E425" s="42" t="s">
        <v>3</v>
      </c>
      <c r="F425" s="16" t="s">
        <v>50</v>
      </c>
      <c r="G425" s="42" t="s">
        <v>4</v>
      </c>
      <c r="H425" s="42" t="s">
        <v>6</v>
      </c>
      <c r="I425" s="18" t="s">
        <v>5</v>
      </c>
      <c r="J425" s="30"/>
      <c r="K425" s="9"/>
      <c r="L425" s="30"/>
      <c r="M425" s="30"/>
      <c r="N425" s="30"/>
      <c r="O425" s="30"/>
      <c r="P425" s="30"/>
      <c r="Q425" s="30"/>
      <c r="R425" s="30"/>
      <c r="S425" s="30"/>
      <c r="T425" s="30"/>
      <c r="U425" s="30"/>
      <c r="V425" s="30"/>
      <c r="W425" s="9"/>
    </row>
    <row r="426" spans="1:23" x14ac:dyDescent="0.25">
      <c r="A426" s="40">
        <v>425</v>
      </c>
      <c r="B426" s="43" t="s">
        <v>443</v>
      </c>
      <c r="C426" s="42">
        <v>70</v>
      </c>
      <c r="D426" s="42" t="s">
        <v>8</v>
      </c>
      <c r="E426" s="42" t="s">
        <v>3</v>
      </c>
      <c r="F426" s="16" t="s">
        <v>77</v>
      </c>
      <c r="G426" s="42" t="s">
        <v>4</v>
      </c>
      <c r="H426" s="42" t="s">
        <v>5</v>
      </c>
      <c r="I426" s="18" t="s">
        <v>5</v>
      </c>
      <c r="J426" s="30"/>
      <c r="K426" s="9"/>
      <c r="L426" s="30"/>
      <c r="M426" s="30"/>
      <c r="N426" s="30"/>
      <c r="O426" s="30"/>
      <c r="P426" s="30"/>
      <c r="Q426" s="30"/>
      <c r="R426" s="30"/>
      <c r="S426" s="30"/>
      <c r="T426" s="30"/>
      <c r="U426" s="30"/>
      <c r="V426" s="30"/>
      <c r="W426" s="9"/>
    </row>
    <row r="427" spans="1:23" x14ac:dyDescent="0.25">
      <c r="A427" s="40">
        <v>426</v>
      </c>
      <c r="B427" s="43" t="s">
        <v>444</v>
      </c>
      <c r="C427" s="42">
        <v>50</v>
      </c>
      <c r="D427" s="42" t="s">
        <v>2</v>
      </c>
      <c r="E427" s="42" t="s">
        <v>3</v>
      </c>
      <c r="F427" s="16" t="s">
        <v>99</v>
      </c>
      <c r="G427" s="42" t="s">
        <v>4</v>
      </c>
      <c r="H427" s="42" t="s">
        <v>5</v>
      </c>
      <c r="I427" s="18" t="s">
        <v>5</v>
      </c>
      <c r="J427" s="30"/>
      <c r="K427" s="9"/>
      <c r="L427" s="30"/>
      <c r="M427" s="30"/>
      <c r="N427" s="30"/>
      <c r="O427" s="30"/>
      <c r="P427" s="30"/>
      <c r="Q427" s="30"/>
      <c r="R427" s="30"/>
      <c r="S427" s="30"/>
      <c r="T427" s="30"/>
      <c r="U427" s="30"/>
      <c r="V427" s="30"/>
      <c r="W427" s="9"/>
    </row>
    <row r="428" spans="1:23" x14ac:dyDescent="0.25">
      <c r="A428" s="40">
        <v>427</v>
      </c>
      <c r="B428" s="43" t="s">
        <v>445</v>
      </c>
      <c r="C428" s="42">
        <v>20</v>
      </c>
      <c r="D428" s="42" t="s">
        <v>2</v>
      </c>
      <c r="E428" s="42" t="s">
        <v>3</v>
      </c>
      <c r="F428" s="16" t="s">
        <v>99</v>
      </c>
      <c r="G428" s="42" t="s">
        <v>4</v>
      </c>
      <c r="H428" s="42" t="s">
        <v>5</v>
      </c>
      <c r="I428" s="18" t="s">
        <v>5</v>
      </c>
      <c r="J428" s="30"/>
      <c r="K428" s="9"/>
      <c r="L428" s="30"/>
      <c r="M428" s="30"/>
      <c r="N428" s="30"/>
      <c r="O428" s="30"/>
      <c r="P428" s="30"/>
      <c r="Q428" s="30"/>
      <c r="R428" s="30"/>
      <c r="S428" s="30"/>
      <c r="T428" s="30"/>
      <c r="U428" s="30"/>
      <c r="V428" s="30"/>
      <c r="W428" s="9"/>
    </row>
    <row r="429" spans="1:23" x14ac:dyDescent="0.25">
      <c r="A429" s="40">
        <v>428</v>
      </c>
      <c r="B429" s="43" t="s">
        <v>446</v>
      </c>
      <c r="C429" s="42">
        <v>35</v>
      </c>
      <c r="D429" s="42" t="s">
        <v>2</v>
      </c>
      <c r="E429" s="42" t="s">
        <v>3</v>
      </c>
      <c r="F429" s="16" t="s">
        <v>77</v>
      </c>
      <c r="G429" s="42" t="s">
        <v>4</v>
      </c>
      <c r="H429" s="42" t="s">
        <v>5</v>
      </c>
      <c r="I429" s="18" t="s">
        <v>5</v>
      </c>
      <c r="J429" s="30"/>
      <c r="K429" s="9"/>
      <c r="L429" s="30"/>
      <c r="M429" s="30"/>
      <c r="N429" s="30"/>
      <c r="O429" s="30"/>
      <c r="P429" s="30"/>
      <c r="Q429" s="30"/>
      <c r="R429" s="30"/>
      <c r="S429" s="30"/>
      <c r="T429" s="30"/>
      <c r="U429" s="30"/>
      <c r="V429" s="30"/>
      <c r="W429" s="9"/>
    </row>
    <row r="430" spans="1:23" x14ac:dyDescent="0.25">
      <c r="A430" s="40">
        <v>429</v>
      </c>
      <c r="B430" s="43" t="s">
        <v>447</v>
      </c>
      <c r="C430" s="42">
        <v>30</v>
      </c>
      <c r="D430" s="42" t="s">
        <v>8</v>
      </c>
      <c r="E430" s="42" t="s">
        <v>3</v>
      </c>
      <c r="F430" s="16" t="s">
        <v>77</v>
      </c>
      <c r="G430" s="42" t="s">
        <v>4</v>
      </c>
      <c r="H430" s="42" t="s">
        <v>5</v>
      </c>
      <c r="I430" s="18" t="s">
        <v>5</v>
      </c>
      <c r="J430" s="30"/>
      <c r="K430" s="9"/>
      <c r="L430" s="30"/>
      <c r="M430" s="30"/>
      <c r="N430" s="30"/>
      <c r="O430" s="30"/>
      <c r="P430" s="30"/>
      <c r="Q430" s="30"/>
      <c r="R430" s="30"/>
      <c r="S430" s="30"/>
      <c r="T430" s="30"/>
      <c r="U430" s="30"/>
      <c r="V430" s="30"/>
      <c r="W430" s="9"/>
    </row>
    <row r="431" spans="1:23" x14ac:dyDescent="0.25">
      <c r="A431" s="40">
        <v>430</v>
      </c>
      <c r="B431" s="43" t="s">
        <v>448</v>
      </c>
      <c r="C431" s="42">
        <v>40</v>
      </c>
      <c r="D431" s="42" t="s">
        <v>8</v>
      </c>
      <c r="E431" s="42" t="s">
        <v>3</v>
      </c>
      <c r="F431" s="16" t="s">
        <v>77</v>
      </c>
      <c r="G431" s="42" t="s">
        <v>4</v>
      </c>
      <c r="H431" s="42" t="s">
        <v>5</v>
      </c>
      <c r="I431" s="18" t="s">
        <v>5</v>
      </c>
      <c r="J431" s="30"/>
      <c r="K431" s="9"/>
      <c r="L431" s="30"/>
      <c r="M431" s="30"/>
      <c r="N431" s="30"/>
      <c r="O431" s="30"/>
      <c r="P431" s="30"/>
      <c r="Q431" s="30"/>
      <c r="R431" s="30"/>
      <c r="S431" s="30"/>
      <c r="T431" s="30"/>
      <c r="U431" s="30"/>
      <c r="V431" s="30"/>
      <c r="W431" s="9"/>
    </row>
    <row r="432" spans="1:23" x14ac:dyDescent="0.25">
      <c r="A432" s="40">
        <v>431</v>
      </c>
      <c r="B432" s="43" t="s">
        <v>449</v>
      </c>
      <c r="C432" s="42">
        <v>24</v>
      </c>
      <c r="D432" s="42" t="s">
        <v>2</v>
      </c>
      <c r="E432" s="42" t="s">
        <v>3</v>
      </c>
      <c r="F432" s="16" t="s">
        <v>77</v>
      </c>
      <c r="G432" s="42" t="s">
        <v>4</v>
      </c>
      <c r="H432" s="42" t="s">
        <v>5</v>
      </c>
      <c r="I432" s="18" t="s">
        <v>5</v>
      </c>
      <c r="J432" s="30"/>
      <c r="K432" s="9"/>
      <c r="L432" s="30"/>
      <c r="M432" s="30"/>
      <c r="N432" s="30"/>
      <c r="O432" s="30"/>
      <c r="P432" s="30"/>
      <c r="Q432" s="30"/>
      <c r="R432" s="30"/>
      <c r="S432" s="30"/>
      <c r="T432" s="30"/>
      <c r="U432" s="30"/>
      <c r="V432" s="30"/>
      <c r="W432" s="9"/>
    </row>
    <row r="433" spans="1:23" x14ac:dyDescent="0.25">
      <c r="A433" s="40">
        <v>432</v>
      </c>
      <c r="B433" s="43" t="s">
        <v>450</v>
      </c>
      <c r="C433" s="42">
        <v>14</v>
      </c>
      <c r="D433" s="42" t="s">
        <v>8</v>
      </c>
      <c r="E433" s="42" t="s">
        <v>3</v>
      </c>
      <c r="F433" s="16" t="s">
        <v>101</v>
      </c>
      <c r="G433" s="42" t="s">
        <v>4</v>
      </c>
      <c r="H433" s="42" t="s">
        <v>5</v>
      </c>
      <c r="I433" s="18" t="s">
        <v>5</v>
      </c>
      <c r="J433" s="30"/>
      <c r="K433" s="9"/>
      <c r="L433" s="30"/>
      <c r="M433" s="30"/>
      <c r="N433" s="30"/>
      <c r="O433" s="30"/>
      <c r="P433" s="30"/>
      <c r="Q433" s="30"/>
      <c r="R433" s="30"/>
      <c r="S433" s="30"/>
      <c r="T433" s="30"/>
      <c r="U433" s="30"/>
      <c r="V433" s="30"/>
      <c r="W433" s="9"/>
    </row>
    <row r="434" spans="1:23" x14ac:dyDescent="0.25">
      <c r="A434" s="40">
        <v>433</v>
      </c>
      <c r="B434" s="43" t="s">
        <v>451</v>
      </c>
      <c r="C434" s="42">
        <v>40</v>
      </c>
      <c r="D434" s="42" t="s">
        <v>2</v>
      </c>
      <c r="E434" s="42" t="s">
        <v>3</v>
      </c>
      <c r="F434" s="16" t="s">
        <v>99</v>
      </c>
      <c r="G434" s="42" t="s">
        <v>4</v>
      </c>
      <c r="H434" s="42" t="s">
        <v>5</v>
      </c>
      <c r="I434" s="18" t="s">
        <v>5</v>
      </c>
      <c r="J434" s="30"/>
      <c r="K434" s="9"/>
      <c r="L434" s="30"/>
      <c r="M434" s="30"/>
      <c r="N434" s="30"/>
      <c r="O434" s="30"/>
      <c r="P434" s="30"/>
      <c r="Q434" s="30"/>
      <c r="R434" s="30"/>
      <c r="S434" s="30"/>
      <c r="T434" s="30"/>
      <c r="U434" s="30"/>
      <c r="V434" s="30"/>
      <c r="W434" s="9"/>
    </row>
    <row r="435" spans="1:23" x14ac:dyDescent="0.25">
      <c r="A435" s="40">
        <v>434</v>
      </c>
      <c r="B435" s="43" t="s">
        <v>452</v>
      </c>
      <c r="C435" s="42">
        <v>86</v>
      </c>
      <c r="D435" s="42" t="s">
        <v>2</v>
      </c>
      <c r="E435" s="42" t="s">
        <v>3</v>
      </c>
      <c r="F435" s="16" t="s">
        <v>99</v>
      </c>
      <c r="G435" s="42" t="s">
        <v>4</v>
      </c>
      <c r="H435" s="42" t="s">
        <v>5</v>
      </c>
      <c r="I435" s="18" t="s">
        <v>5</v>
      </c>
      <c r="J435" s="30"/>
      <c r="K435" s="9"/>
      <c r="L435" s="30"/>
      <c r="M435" s="30"/>
      <c r="N435" s="30"/>
      <c r="O435" s="30"/>
      <c r="P435" s="30"/>
      <c r="Q435" s="30"/>
      <c r="R435" s="30"/>
      <c r="S435" s="30"/>
      <c r="T435" s="30"/>
      <c r="U435" s="30"/>
      <c r="V435" s="30"/>
      <c r="W435" s="9"/>
    </row>
    <row r="436" spans="1:23" x14ac:dyDescent="0.25">
      <c r="A436" s="40">
        <v>435</v>
      </c>
      <c r="B436" s="43" t="s">
        <v>453</v>
      </c>
      <c r="C436" s="42">
        <v>44</v>
      </c>
      <c r="D436" s="42" t="s">
        <v>8</v>
      </c>
      <c r="E436" s="42" t="s">
        <v>3</v>
      </c>
      <c r="F436" s="42" t="s">
        <v>101</v>
      </c>
      <c r="G436" s="42" t="s">
        <v>4</v>
      </c>
      <c r="H436" s="42" t="s">
        <v>5</v>
      </c>
      <c r="I436" s="18" t="s">
        <v>5</v>
      </c>
      <c r="J436" s="30"/>
      <c r="K436" s="9"/>
      <c r="L436" s="30"/>
      <c r="M436" s="30"/>
      <c r="N436" s="30"/>
      <c r="O436" s="30"/>
      <c r="P436" s="30"/>
      <c r="Q436" s="30"/>
      <c r="R436" s="30"/>
      <c r="S436" s="30"/>
      <c r="T436" s="30"/>
      <c r="U436" s="30"/>
      <c r="V436" s="30"/>
      <c r="W436" s="9"/>
    </row>
    <row r="437" spans="1:23" x14ac:dyDescent="0.25">
      <c r="A437" s="40">
        <v>436</v>
      </c>
      <c r="B437" s="43" t="s">
        <v>454</v>
      </c>
      <c r="C437" s="42">
        <v>76</v>
      </c>
      <c r="D437" s="42" t="s">
        <v>8</v>
      </c>
      <c r="E437" s="42" t="s">
        <v>3</v>
      </c>
      <c r="F437" s="42" t="s">
        <v>101</v>
      </c>
      <c r="G437" s="42" t="s">
        <v>4</v>
      </c>
      <c r="H437" s="42" t="s">
        <v>5</v>
      </c>
      <c r="I437" s="18" t="s">
        <v>5</v>
      </c>
      <c r="J437" s="30"/>
      <c r="K437" s="9"/>
      <c r="L437" s="30"/>
      <c r="M437" s="30"/>
      <c r="N437" s="30"/>
      <c r="O437" s="30"/>
      <c r="P437" s="30"/>
      <c r="Q437" s="30"/>
      <c r="R437" s="30"/>
      <c r="S437" s="30"/>
      <c r="T437" s="30"/>
      <c r="U437" s="30"/>
      <c r="V437" s="30"/>
      <c r="W437" s="9"/>
    </row>
    <row r="438" spans="1:23" x14ac:dyDescent="0.25">
      <c r="A438" s="40">
        <v>437</v>
      </c>
      <c r="B438" s="43" t="s">
        <v>455</v>
      </c>
      <c r="C438" s="42">
        <v>80</v>
      </c>
      <c r="D438" s="42" t="s">
        <v>8</v>
      </c>
      <c r="E438" s="42" t="s">
        <v>3</v>
      </c>
      <c r="F438" s="42" t="s">
        <v>77</v>
      </c>
      <c r="G438" s="42" t="s">
        <v>4</v>
      </c>
      <c r="H438" s="42" t="s">
        <v>5</v>
      </c>
      <c r="I438" s="18" t="s">
        <v>5</v>
      </c>
      <c r="J438" s="30"/>
      <c r="K438" s="9"/>
      <c r="L438" s="30"/>
      <c r="M438" s="30"/>
      <c r="N438" s="30"/>
      <c r="O438" s="30"/>
      <c r="P438" s="30"/>
      <c r="Q438" s="30"/>
      <c r="R438" s="30"/>
      <c r="S438" s="30"/>
      <c r="T438" s="30"/>
      <c r="U438" s="30"/>
      <c r="V438" s="30"/>
      <c r="W438" s="9"/>
    </row>
    <row r="439" spans="1:23" x14ac:dyDescent="0.25">
      <c r="A439" s="40">
        <v>438</v>
      </c>
      <c r="B439" s="43" t="s">
        <v>456</v>
      </c>
      <c r="C439" s="42">
        <v>23</v>
      </c>
      <c r="D439" s="42" t="s">
        <v>8</v>
      </c>
      <c r="E439" s="42" t="s">
        <v>3</v>
      </c>
      <c r="F439" s="42" t="s">
        <v>99</v>
      </c>
      <c r="G439" s="42" t="s">
        <v>4</v>
      </c>
      <c r="H439" s="42" t="s">
        <v>5</v>
      </c>
      <c r="I439" s="18" t="s">
        <v>5</v>
      </c>
      <c r="J439" s="30"/>
      <c r="K439" s="9"/>
      <c r="L439" s="30"/>
      <c r="M439" s="30"/>
      <c r="N439" s="30"/>
      <c r="O439" s="30"/>
      <c r="P439" s="30"/>
      <c r="Q439" s="30"/>
      <c r="R439" s="30"/>
      <c r="S439" s="30"/>
      <c r="T439" s="30"/>
      <c r="U439" s="30"/>
      <c r="V439" s="30"/>
      <c r="W439" s="9"/>
    </row>
    <row r="440" spans="1:23" x14ac:dyDescent="0.25">
      <c r="A440" s="40">
        <v>439</v>
      </c>
      <c r="B440" s="43" t="s">
        <v>457</v>
      </c>
      <c r="C440" s="42">
        <v>65</v>
      </c>
      <c r="D440" s="42" t="s">
        <v>8</v>
      </c>
      <c r="E440" s="42" t="s">
        <v>3</v>
      </c>
      <c r="F440" s="16" t="s">
        <v>101</v>
      </c>
      <c r="G440" s="42" t="s">
        <v>4</v>
      </c>
      <c r="H440" s="42" t="s">
        <v>5</v>
      </c>
      <c r="I440" s="18" t="s">
        <v>5</v>
      </c>
      <c r="J440" s="30"/>
      <c r="K440" s="9"/>
      <c r="L440" s="30"/>
      <c r="M440" s="30"/>
      <c r="N440" s="30"/>
      <c r="O440" s="30"/>
      <c r="P440" s="30"/>
      <c r="Q440" s="30"/>
      <c r="R440" s="30"/>
      <c r="S440" s="30"/>
      <c r="T440" s="30"/>
      <c r="U440" s="30"/>
      <c r="V440" s="30"/>
      <c r="W440" s="9"/>
    </row>
    <row r="441" spans="1:23" x14ac:dyDescent="0.25">
      <c r="A441" s="40">
        <v>440</v>
      </c>
      <c r="B441" s="43" t="s">
        <v>458</v>
      </c>
      <c r="C441" s="42">
        <v>53</v>
      </c>
      <c r="D441" s="42" t="s">
        <v>8</v>
      </c>
      <c r="E441" s="42" t="s">
        <v>3</v>
      </c>
      <c r="F441" s="16" t="s">
        <v>77</v>
      </c>
      <c r="G441" s="42" t="s">
        <v>4</v>
      </c>
      <c r="H441" s="42" t="s">
        <v>5</v>
      </c>
      <c r="I441" s="18" t="s">
        <v>5</v>
      </c>
      <c r="J441" s="30"/>
      <c r="K441" s="9"/>
      <c r="L441" s="30"/>
      <c r="M441" s="30"/>
      <c r="N441" s="30"/>
      <c r="O441" s="30"/>
      <c r="P441" s="30"/>
      <c r="Q441" s="30"/>
      <c r="R441" s="30"/>
      <c r="S441" s="30"/>
      <c r="T441" s="30"/>
      <c r="U441" s="30"/>
      <c r="V441" s="30"/>
      <c r="W441" s="9"/>
    </row>
    <row r="442" spans="1:23" x14ac:dyDescent="0.25">
      <c r="A442" s="40">
        <v>441</v>
      </c>
      <c r="B442" s="43" t="s">
        <v>459</v>
      </c>
      <c r="C442" s="42">
        <v>73</v>
      </c>
      <c r="D442" s="42" t="s">
        <v>8</v>
      </c>
      <c r="E442" s="42" t="s">
        <v>3</v>
      </c>
      <c r="F442" s="16" t="s">
        <v>77</v>
      </c>
      <c r="G442" s="42" t="s">
        <v>4</v>
      </c>
      <c r="H442" s="42" t="s">
        <v>5</v>
      </c>
      <c r="I442" s="18" t="s">
        <v>5</v>
      </c>
      <c r="J442" s="30"/>
      <c r="K442" s="9"/>
      <c r="L442" s="30"/>
      <c r="M442" s="30"/>
      <c r="N442" s="30"/>
      <c r="O442" s="30"/>
      <c r="P442" s="30"/>
      <c r="Q442" s="30"/>
      <c r="R442" s="30"/>
      <c r="S442" s="30"/>
      <c r="T442" s="30"/>
      <c r="U442" s="30"/>
      <c r="V442" s="30"/>
      <c r="W442" s="9"/>
    </row>
    <row r="443" spans="1:23" x14ac:dyDescent="0.25">
      <c r="A443" s="40">
        <v>442</v>
      </c>
      <c r="B443" s="43" t="s">
        <v>460</v>
      </c>
      <c r="C443" s="42">
        <v>12</v>
      </c>
      <c r="D443" s="42" t="s">
        <v>8</v>
      </c>
      <c r="E443" s="42" t="s">
        <v>3</v>
      </c>
      <c r="F443" s="16" t="s">
        <v>99</v>
      </c>
      <c r="G443" s="42" t="s">
        <v>4</v>
      </c>
      <c r="H443" s="42" t="s">
        <v>461</v>
      </c>
      <c r="I443" s="18" t="s">
        <v>5</v>
      </c>
      <c r="J443" s="30"/>
      <c r="K443" s="9"/>
      <c r="L443" s="30"/>
      <c r="M443" s="30"/>
      <c r="N443" s="30"/>
      <c r="O443" s="30"/>
      <c r="P443" s="30"/>
      <c r="Q443" s="30"/>
      <c r="R443" s="30"/>
      <c r="S443" s="30"/>
      <c r="T443" s="30"/>
      <c r="U443" s="30"/>
      <c r="V443" s="30"/>
      <c r="W443" s="9"/>
    </row>
    <row r="444" spans="1:23" x14ac:dyDescent="0.25">
      <c r="A444" s="40">
        <v>443</v>
      </c>
      <c r="B444" s="43" t="s">
        <v>462</v>
      </c>
      <c r="C444" s="42">
        <v>15</v>
      </c>
      <c r="D444" s="42" t="s">
        <v>8</v>
      </c>
      <c r="E444" s="42" t="s">
        <v>3</v>
      </c>
      <c r="F444" s="16" t="s">
        <v>99</v>
      </c>
      <c r="G444" s="42" t="s">
        <v>4</v>
      </c>
      <c r="H444" s="42" t="s">
        <v>461</v>
      </c>
      <c r="I444" s="18" t="s">
        <v>101</v>
      </c>
      <c r="J444" s="30"/>
      <c r="K444" s="9"/>
      <c r="L444" s="30"/>
      <c r="M444" s="30"/>
      <c r="N444" s="30"/>
      <c r="O444" s="30"/>
      <c r="P444" s="30"/>
      <c r="Q444" s="30"/>
      <c r="R444" s="30"/>
      <c r="S444" s="30"/>
      <c r="T444" s="30"/>
      <c r="U444" s="30"/>
      <c r="V444" s="30"/>
      <c r="W444" s="9"/>
    </row>
    <row r="445" spans="1:23" x14ac:dyDescent="0.25">
      <c r="A445" s="40">
        <v>444</v>
      </c>
      <c r="B445" s="43" t="s">
        <v>463</v>
      </c>
      <c r="C445" s="42">
        <v>75</v>
      </c>
      <c r="D445" s="42" t="s">
        <v>8</v>
      </c>
      <c r="E445" s="42" t="s">
        <v>3</v>
      </c>
      <c r="F445" s="16" t="s">
        <v>99</v>
      </c>
      <c r="G445" s="42" t="s">
        <v>4</v>
      </c>
      <c r="H445" s="42" t="s">
        <v>461</v>
      </c>
      <c r="I445" s="18" t="s">
        <v>5</v>
      </c>
      <c r="J445" s="30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</row>
    <row r="446" spans="1:23" x14ac:dyDescent="0.25">
      <c r="A446" s="40">
        <v>445</v>
      </c>
      <c r="B446" s="43" t="s">
        <v>464</v>
      </c>
      <c r="C446" s="42">
        <v>57</v>
      </c>
      <c r="D446" s="42" t="s">
        <v>2</v>
      </c>
      <c r="E446" s="42" t="s">
        <v>3</v>
      </c>
      <c r="F446" s="16" t="s">
        <v>50</v>
      </c>
      <c r="G446" s="42" t="s">
        <v>4</v>
      </c>
      <c r="H446" s="42" t="s">
        <v>461</v>
      </c>
      <c r="I446" s="18" t="s">
        <v>5</v>
      </c>
      <c r="J446" s="30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</row>
    <row r="447" spans="1:23" x14ac:dyDescent="0.25">
      <c r="A447" s="40">
        <v>446</v>
      </c>
      <c r="B447" s="43" t="s">
        <v>465</v>
      </c>
      <c r="C447" s="42">
        <v>67</v>
      </c>
      <c r="D447" s="42" t="s">
        <v>8</v>
      </c>
      <c r="E447" s="42" t="s">
        <v>3</v>
      </c>
      <c r="F447" s="16" t="s">
        <v>50</v>
      </c>
      <c r="G447" s="42" t="s">
        <v>4</v>
      </c>
      <c r="H447" s="42" t="s">
        <v>461</v>
      </c>
      <c r="I447" s="18" t="s">
        <v>5</v>
      </c>
      <c r="J447" s="30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</row>
    <row r="448" spans="1:23" s="34" customFormat="1" ht="15" customHeight="1" x14ac:dyDescent="0.2">
      <c r="A448" s="40">
        <v>447</v>
      </c>
      <c r="B448" s="43" t="s">
        <v>466</v>
      </c>
      <c r="C448" s="42">
        <v>70</v>
      </c>
      <c r="D448" s="42" t="s">
        <v>2</v>
      </c>
      <c r="E448" s="42" t="s">
        <v>3</v>
      </c>
      <c r="F448" s="16" t="s">
        <v>50</v>
      </c>
      <c r="G448" s="42" t="s">
        <v>4</v>
      </c>
      <c r="H448" s="42" t="s">
        <v>5</v>
      </c>
      <c r="I448" s="18" t="s">
        <v>5</v>
      </c>
      <c r="J448" s="30"/>
      <c r="K448" s="9"/>
      <c r="L448" s="2"/>
      <c r="M448" s="2"/>
      <c r="N448" s="2"/>
      <c r="O448" s="7"/>
      <c r="P448" s="2"/>
      <c r="Q448" s="2"/>
      <c r="R448" s="8"/>
      <c r="S448" s="8"/>
      <c r="T448" s="9"/>
      <c r="U448" s="10"/>
      <c r="V448" s="11"/>
      <c r="W448" s="12"/>
    </row>
    <row r="449" spans="1:23" s="34" customFormat="1" ht="15" customHeight="1" x14ac:dyDescent="0.2">
      <c r="A449" s="40">
        <v>448</v>
      </c>
      <c r="B449" s="43" t="s">
        <v>467</v>
      </c>
      <c r="C449" s="42">
        <v>72</v>
      </c>
      <c r="D449" s="42" t="s">
        <v>8</v>
      </c>
      <c r="E449" s="42" t="s">
        <v>3</v>
      </c>
      <c r="F449" s="16" t="s">
        <v>50</v>
      </c>
      <c r="G449" s="42" t="s">
        <v>4</v>
      </c>
      <c r="H449" s="42" t="s">
        <v>5</v>
      </c>
      <c r="I449" s="18" t="s">
        <v>5</v>
      </c>
      <c r="J449" s="30"/>
      <c r="K449" s="9"/>
      <c r="L449" s="2"/>
      <c r="M449" s="2"/>
      <c r="N449" s="2"/>
      <c r="O449" s="7"/>
      <c r="P449" s="2"/>
      <c r="Q449" s="2"/>
      <c r="R449" s="8"/>
      <c r="S449" s="8"/>
      <c r="T449" s="9"/>
      <c r="U449" s="10"/>
      <c r="V449" s="11"/>
      <c r="W449" s="12"/>
    </row>
    <row r="450" spans="1:23" s="34" customFormat="1" ht="15" customHeight="1" x14ac:dyDescent="0.2">
      <c r="A450" s="40">
        <v>449</v>
      </c>
      <c r="B450" s="43" t="s">
        <v>468</v>
      </c>
      <c r="C450" s="42">
        <v>60</v>
      </c>
      <c r="D450" s="42" t="s">
        <v>8</v>
      </c>
      <c r="E450" s="42" t="s">
        <v>3</v>
      </c>
      <c r="F450" s="16" t="s">
        <v>50</v>
      </c>
      <c r="G450" s="42" t="s">
        <v>4</v>
      </c>
      <c r="H450" s="42" t="s">
        <v>461</v>
      </c>
      <c r="I450" s="18" t="s">
        <v>5</v>
      </c>
      <c r="J450" s="30"/>
      <c r="K450" s="9"/>
      <c r="L450" s="2"/>
      <c r="M450" s="2"/>
      <c r="N450" s="2"/>
      <c r="O450" s="7"/>
      <c r="P450" s="2"/>
      <c r="Q450" s="2"/>
      <c r="R450" s="8"/>
      <c r="S450" s="8"/>
      <c r="T450" s="9"/>
      <c r="U450" s="10"/>
      <c r="V450" s="11"/>
      <c r="W450" s="12"/>
    </row>
    <row r="451" spans="1:23" s="34" customFormat="1" ht="15" customHeight="1" x14ac:dyDescent="0.2">
      <c r="A451" s="40">
        <v>450</v>
      </c>
      <c r="B451" s="43" t="s">
        <v>469</v>
      </c>
      <c r="C451" s="42">
        <v>75</v>
      </c>
      <c r="D451" s="42" t="s">
        <v>8</v>
      </c>
      <c r="E451" s="42" t="s">
        <v>3</v>
      </c>
      <c r="F451" s="16" t="s">
        <v>77</v>
      </c>
      <c r="G451" s="42" t="s">
        <v>4</v>
      </c>
      <c r="H451" s="42" t="s">
        <v>461</v>
      </c>
      <c r="I451" s="18" t="s">
        <v>101</v>
      </c>
      <c r="J451" s="30"/>
      <c r="K451" s="9"/>
      <c r="L451" s="2"/>
      <c r="M451" s="2"/>
      <c r="N451" s="2"/>
      <c r="O451" s="7"/>
      <c r="P451" s="2"/>
      <c r="Q451" s="2"/>
      <c r="R451" s="8"/>
      <c r="S451" s="8"/>
      <c r="T451" s="9"/>
      <c r="U451" s="10"/>
      <c r="V451" s="11"/>
      <c r="W451" s="12"/>
    </row>
    <row r="452" spans="1:23" s="34" customFormat="1" ht="15" customHeight="1" x14ac:dyDescent="0.2">
      <c r="A452" s="40">
        <v>451</v>
      </c>
      <c r="B452" s="43" t="s">
        <v>470</v>
      </c>
      <c r="C452" s="42">
        <v>12</v>
      </c>
      <c r="D452" s="42" t="s">
        <v>2</v>
      </c>
      <c r="E452" s="42" t="s">
        <v>3</v>
      </c>
      <c r="F452" s="16" t="s">
        <v>50</v>
      </c>
      <c r="G452" s="42" t="s">
        <v>4</v>
      </c>
      <c r="H452" s="42" t="s">
        <v>461</v>
      </c>
      <c r="I452" s="18" t="s">
        <v>5</v>
      </c>
      <c r="J452" s="30"/>
      <c r="K452" s="9"/>
      <c r="L452" s="2"/>
      <c r="M452" s="2"/>
      <c r="N452" s="2"/>
      <c r="O452" s="7"/>
      <c r="P452" s="2"/>
      <c r="Q452" s="2"/>
      <c r="R452" s="8"/>
      <c r="S452" s="8"/>
      <c r="T452" s="9"/>
      <c r="U452" s="10"/>
      <c r="V452" s="11"/>
      <c r="W452" s="12"/>
    </row>
    <row r="453" spans="1:23" s="34" customFormat="1" ht="15" customHeight="1" x14ac:dyDescent="0.2">
      <c r="A453" s="40">
        <v>452</v>
      </c>
      <c r="B453" s="43" t="s">
        <v>471</v>
      </c>
      <c r="C453" s="42">
        <v>40</v>
      </c>
      <c r="D453" s="42" t="s">
        <v>2</v>
      </c>
      <c r="E453" s="42" t="s">
        <v>3</v>
      </c>
      <c r="F453" s="16" t="s">
        <v>101</v>
      </c>
      <c r="G453" s="42" t="s">
        <v>4</v>
      </c>
      <c r="H453" s="42" t="s">
        <v>461</v>
      </c>
      <c r="I453" s="18" t="s">
        <v>5</v>
      </c>
      <c r="J453" s="30"/>
      <c r="K453" s="9"/>
      <c r="L453" s="2"/>
      <c r="M453" s="2"/>
      <c r="N453" s="2"/>
      <c r="O453" s="7"/>
      <c r="P453" s="2"/>
      <c r="Q453" s="2"/>
      <c r="R453" s="8"/>
      <c r="S453" s="8"/>
      <c r="T453" s="9"/>
      <c r="U453" s="10"/>
      <c r="V453" s="11"/>
      <c r="W453" s="12"/>
    </row>
    <row r="454" spans="1:23" s="34" customFormat="1" ht="15" customHeight="1" x14ac:dyDescent="0.2">
      <c r="A454" s="40">
        <v>453</v>
      </c>
      <c r="B454" s="43" t="s">
        <v>472</v>
      </c>
      <c r="C454" s="42">
        <v>63</v>
      </c>
      <c r="D454" s="42" t="s">
        <v>8</v>
      </c>
      <c r="E454" s="42" t="s">
        <v>3</v>
      </c>
      <c r="F454" s="16" t="s">
        <v>99</v>
      </c>
      <c r="G454" s="42" t="s">
        <v>4</v>
      </c>
      <c r="H454" s="42" t="s">
        <v>461</v>
      </c>
      <c r="I454" s="18" t="s">
        <v>5</v>
      </c>
      <c r="J454" s="30"/>
      <c r="K454" s="9"/>
      <c r="L454" s="2"/>
      <c r="M454" s="2"/>
      <c r="N454" s="2"/>
      <c r="O454" s="7"/>
      <c r="P454" s="2"/>
      <c r="Q454" s="2"/>
      <c r="R454" s="8"/>
      <c r="S454" s="8"/>
      <c r="T454" s="9"/>
      <c r="U454" s="10"/>
      <c r="V454" s="11"/>
      <c r="W454" s="12"/>
    </row>
    <row r="455" spans="1:23" s="34" customFormat="1" ht="15" customHeight="1" x14ac:dyDescent="0.2">
      <c r="A455" s="40">
        <v>454</v>
      </c>
      <c r="B455" s="43" t="s">
        <v>473</v>
      </c>
      <c r="C455" s="42">
        <v>30</v>
      </c>
      <c r="D455" s="42" t="s">
        <v>8</v>
      </c>
      <c r="E455" s="42" t="s">
        <v>3</v>
      </c>
      <c r="F455" s="16" t="s">
        <v>77</v>
      </c>
      <c r="G455" s="42" t="s">
        <v>4</v>
      </c>
      <c r="H455" s="42" t="s">
        <v>461</v>
      </c>
      <c r="I455" s="18" t="s">
        <v>5</v>
      </c>
      <c r="J455" s="30"/>
      <c r="K455" s="9"/>
      <c r="L455" s="2"/>
      <c r="M455" s="2"/>
      <c r="N455" s="2"/>
      <c r="O455" s="7"/>
      <c r="P455" s="2"/>
      <c r="Q455" s="2"/>
      <c r="R455" s="8"/>
      <c r="S455" s="8"/>
      <c r="T455" s="9"/>
      <c r="U455" s="10"/>
      <c r="V455" s="11"/>
      <c r="W455" s="12"/>
    </row>
    <row r="456" spans="1:23" s="34" customFormat="1" ht="15" customHeight="1" x14ac:dyDescent="0.2">
      <c r="A456" s="40">
        <v>455</v>
      </c>
      <c r="B456" s="43" t="s">
        <v>474</v>
      </c>
      <c r="C456" s="42">
        <v>73</v>
      </c>
      <c r="D456" s="42" t="s">
        <v>2</v>
      </c>
      <c r="E456" s="42" t="s">
        <v>3</v>
      </c>
      <c r="F456" s="16" t="s">
        <v>99</v>
      </c>
      <c r="G456" s="42" t="s">
        <v>4</v>
      </c>
      <c r="H456" s="42" t="s">
        <v>461</v>
      </c>
      <c r="I456" s="18" t="s">
        <v>5</v>
      </c>
      <c r="J456" s="30"/>
      <c r="K456" s="9"/>
      <c r="L456" s="2"/>
      <c r="M456" s="2"/>
      <c r="N456" s="2"/>
      <c r="O456" s="7"/>
      <c r="P456" s="2"/>
      <c r="Q456" s="2"/>
      <c r="R456" s="8"/>
      <c r="S456" s="8"/>
      <c r="T456" s="9"/>
      <c r="U456" s="10"/>
      <c r="V456" s="11"/>
      <c r="W456" s="12"/>
    </row>
    <row r="457" spans="1:23" s="34" customFormat="1" ht="15" customHeight="1" x14ac:dyDescent="0.2">
      <c r="A457" s="40">
        <v>456</v>
      </c>
      <c r="B457" s="43" t="s">
        <v>475</v>
      </c>
      <c r="C457" s="42">
        <v>50</v>
      </c>
      <c r="D457" s="42" t="s">
        <v>8</v>
      </c>
      <c r="E457" s="42" t="s">
        <v>3</v>
      </c>
      <c r="F457" s="16" t="s">
        <v>99</v>
      </c>
      <c r="G457" s="42" t="s">
        <v>4</v>
      </c>
      <c r="H457" s="42" t="s">
        <v>461</v>
      </c>
      <c r="I457" s="18" t="s">
        <v>5</v>
      </c>
      <c r="J457" s="30"/>
      <c r="K457" s="9"/>
      <c r="L457" s="2"/>
      <c r="M457" s="2"/>
      <c r="N457" s="2"/>
      <c r="O457" s="13"/>
      <c r="P457" s="2"/>
      <c r="Q457" s="2"/>
      <c r="R457" s="8"/>
      <c r="S457" s="9"/>
      <c r="T457" s="9"/>
      <c r="U457" s="9"/>
      <c r="V457" s="11"/>
      <c r="W457" s="12"/>
    </row>
    <row r="458" spans="1:23" s="34" customFormat="1" ht="15" customHeight="1" x14ac:dyDescent="0.2">
      <c r="A458" s="40">
        <v>457</v>
      </c>
      <c r="B458" s="43" t="s">
        <v>476</v>
      </c>
      <c r="C458" s="42">
        <v>72</v>
      </c>
      <c r="D458" s="42" t="s">
        <v>8</v>
      </c>
      <c r="E458" s="42" t="s">
        <v>3</v>
      </c>
      <c r="F458" s="16" t="s">
        <v>99</v>
      </c>
      <c r="G458" s="42" t="s">
        <v>4</v>
      </c>
      <c r="H458" s="42" t="s">
        <v>461</v>
      </c>
      <c r="I458" s="18" t="s">
        <v>5</v>
      </c>
      <c r="J458" s="30"/>
      <c r="K458" s="9"/>
      <c r="L458" s="2"/>
      <c r="M458" s="2"/>
      <c r="N458" s="2"/>
      <c r="O458" s="13"/>
      <c r="P458" s="2"/>
      <c r="Q458" s="2"/>
      <c r="R458" s="8"/>
      <c r="S458" s="9"/>
      <c r="T458" s="9"/>
      <c r="U458" s="9"/>
      <c r="V458" s="11"/>
      <c r="W458" s="12"/>
    </row>
    <row r="459" spans="1:23" s="34" customFormat="1" ht="15" customHeight="1" x14ac:dyDescent="0.2">
      <c r="A459" s="40">
        <v>458</v>
      </c>
      <c r="B459" s="43" t="s">
        <v>477</v>
      </c>
      <c r="C459" s="42">
        <v>54</v>
      </c>
      <c r="D459" s="42" t="s">
        <v>8</v>
      </c>
      <c r="E459" s="42" t="s">
        <v>3</v>
      </c>
      <c r="F459" s="16" t="s">
        <v>99</v>
      </c>
      <c r="G459" s="42" t="s">
        <v>4</v>
      </c>
      <c r="H459" s="42" t="s">
        <v>461</v>
      </c>
      <c r="I459" s="18" t="s">
        <v>5</v>
      </c>
      <c r="J459" s="30"/>
      <c r="K459" s="9"/>
      <c r="L459" s="2"/>
      <c r="M459" s="2"/>
      <c r="N459" s="2"/>
      <c r="O459" s="13"/>
      <c r="P459" s="2"/>
      <c r="Q459" s="2"/>
      <c r="R459" s="8"/>
      <c r="S459" s="9"/>
      <c r="T459" s="9"/>
      <c r="U459" s="9"/>
      <c r="V459" s="11"/>
      <c r="W459" s="12"/>
    </row>
    <row r="460" spans="1:23" s="34" customFormat="1" ht="15" customHeight="1" x14ac:dyDescent="0.2">
      <c r="A460" s="40">
        <v>459</v>
      </c>
      <c r="B460" s="43" t="s">
        <v>478</v>
      </c>
      <c r="C460" s="42">
        <v>79</v>
      </c>
      <c r="D460" s="42" t="s">
        <v>8</v>
      </c>
      <c r="E460" s="42" t="s">
        <v>3</v>
      </c>
      <c r="F460" s="16" t="s">
        <v>77</v>
      </c>
      <c r="G460" s="42" t="s">
        <v>4</v>
      </c>
      <c r="H460" s="42" t="s">
        <v>461</v>
      </c>
      <c r="I460" s="18" t="s">
        <v>5</v>
      </c>
      <c r="J460" s="30"/>
      <c r="K460" s="9"/>
      <c r="L460" s="2"/>
      <c r="M460" s="2"/>
      <c r="N460" s="2"/>
      <c r="O460" s="13"/>
      <c r="P460" s="2"/>
      <c r="Q460" s="2"/>
      <c r="R460" s="8"/>
      <c r="S460" s="9"/>
      <c r="T460" s="9"/>
      <c r="U460" s="9"/>
      <c r="V460" s="11"/>
      <c r="W460" s="12"/>
    </row>
    <row r="461" spans="1:23" s="34" customFormat="1" ht="15" customHeight="1" x14ac:dyDescent="0.2">
      <c r="A461" s="40">
        <v>460</v>
      </c>
      <c r="B461" s="43" t="s">
        <v>479</v>
      </c>
      <c r="C461" s="42">
        <v>62</v>
      </c>
      <c r="D461" s="42" t="s">
        <v>8</v>
      </c>
      <c r="E461" s="42" t="s">
        <v>3</v>
      </c>
      <c r="F461" s="16" t="s">
        <v>99</v>
      </c>
      <c r="G461" s="42" t="s">
        <v>4</v>
      </c>
      <c r="H461" s="42" t="s">
        <v>461</v>
      </c>
      <c r="I461" s="18" t="s">
        <v>5</v>
      </c>
      <c r="J461" s="30"/>
      <c r="K461" s="9"/>
      <c r="L461" s="2"/>
      <c r="M461" s="2"/>
      <c r="N461" s="2"/>
      <c r="O461" s="13"/>
      <c r="P461" s="2"/>
      <c r="Q461" s="2"/>
      <c r="R461" s="8"/>
      <c r="S461" s="9"/>
      <c r="T461" s="9"/>
      <c r="U461" s="9"/>
      <c r="V461" s="11"/>
      <c r="W461" s="12"/>
    </row>
    <row r="462" spans="1:23" s="34" customFormat="1" ht="15" customHeight="1" x14ac:dyDescent="0.2">
      <c r="A462" s="40">
        <v>461</v>
      </c>
      <c r="B462" s="43" t="s">
        <v>480</v>
      </c>
      <c r="C462" s="42">
        <v>33</v>
      </c>
      <c r="D462" s="42" t="s">
        <v>2</v>
      </c>
      <c r="E462" s="42" t="s">
        <v>3</v>
      </c>
      <c r="F462" s="16" t="s">
        <v>77</v>
      </c>
      <c r="G462" s="42" t="s">
        <v>4</v>
      </c>
      <c r="H462" s="42" t="s">
        <v>461</v>
      </c>
      <c r="I462" s="18" t="s">
        <v>5</v>
      </c>
      <c r="J462" s="30"/>
      <c r="K462" s="9"/>
      <c r="L462" s="2"/>
      <c r="M462" s="2"/>
      <c r="N462" s="2"/>
      <c r="O462" s="13"/>
      <c r="P462" s="2"/>
      <c r="Q462" s="2"/>
      <c r="R462" s="8"/>
      <c r="S462" s="9"/>
      <c r="T462" s="9"/>
      <c r="U462" s="9"/>
      <c r="V462" s="11"/>
      <c r="W462" s="12"/>
    </row>
    <row r="463" spans="1:23" s="34" customFormat="1" ht="15" customHeight="1" x14ac:dyDescent="0.2">
      <c r="A463" s="40">
        <v>462</v>
      </c>
      <c r="B463" s="43" t="s">
        <v>481</v>
      </c>
      <c r="C463" s="42">
        <v>75</v>
      </c>
      <c r="D463" s="42" t="s">
        <v>8</v>
      </c>
      <c r="E463" s="42" t="s">
        <v>3</v>
      </c>
      <c r="F463" s="16"/>
      <c r="G463" s="42" t="s">
        <v>4</v>
      </c>
      <c r="H463" s="42" t="s">
        <v>5</v>
      </c>
      <c r="I463" s="18" t="s">
        <v>5</v>
      </c>
      <c r="J463" s="30"/>
      <c r="K463" s="9"/>
      <c r="L463" s="2"/>
      <c r="M463" s="2"/>
      <c r="N463" s="2"/>
      <c r="O463" s="13"/>
      <c r="P463" s="2"/>
      <c r="Q463" s="2"/>
      <c r="R463" s="8"/>
      <c r="S463" s="9"/>
      <c r="T463" s="9"/>
      <c r="U463" s="9"/>
      <c r="V463" s="11"/>
      <c r="W463" s="12"/>
    </row>
    <row r="464" spans="1:23" s="34" customFormat="1" ht="15" customHeight="1" x14ac:dyDescent="0.2">
      <c r="A464" s="40">
        <v>463</v>
      </c>
      <c r="B464" s="43" t="s">
        <v>482</v>
      </c>
      <c r="C464" s="42">
        <v>29</v>
      </c>
      <c r="D464" s="42" t="s">
        <v>2</v>
      </c>
      <c r="E464" s="42" t="s">
        <v>3</v>
      </c>
      <c r="F464" s="16" t="s">
        <v>99</v>
      </c>
      <c r="G464" s="42" t="s">
        <v>4</v>
      </c>
      <c r="H464" s="42" t="s">
        <v>461</v>
      </c>
      <c r="I464" s="19" t="s">
        <v>5</v>
      </c>
      <c r="J464" s="30"/>
      <c r="K464" s="9"/>
      <c r="L464" s="2"/>
      <c r="M464" s="2"/>
      <c r="N464" s="2"/>
      <c r="O464" s="13"/>
      <c r="P464" s="2"/>
      <c r="Q464" s="2"/>
      <c r="R464" s="8"/>
      <c r="S464" s="9"/>
      <c r="T464" s="9"/>
      <c r="U464" s="9"/>
      <c r="V464" s="11"/>
      <c r="W464" s="12"/>
    </row>
    <row r="465" spans="1:23" s="34" customFormat="1" ht="15" customHeight="1" x14ac:dyDescent="0.2">
      <c r="A465" s="40">
        <v>464</v>
      </c>
      <c r="B465" s="43" t="s">
        <v>483</v>
      </c>
      <c r="C465" s="42">
        <v>46</v>
      </c>
      <c r="D465" s="42" t="s">
        <v>8</v>
      </c>
      <c r="E465" s="42" t="s">
        <v>3</v>
      </c>
      <c r="F465" s="16" t="s">
        <v>77</v>
      </c>
      <c r="G465" s="42" t="s">
        <v>4</v>
      </c>
      <c r="H465" s="42" t="s">
        <v>461</v>
      </c>
      <c r="I465" s="19" t="s">
        <v>5</v>
      </c>
      <c r="J465" s="30"/>
      <c r="K465" s="9"/>
      <c r="L465" s="2"/>
      <c r="M465" s="2"/>
      <c r="N465" s="2"/>
      <c r="O465" s="13"/>
      <c r="P465" s="2"/>
      <c r="Q465" s="2"/>
      <c r="R465" s="8"/>
      <c r="S465" s="9"/>
      <c r="T465" s="9"/>
      <c r="U465" s="9"/>
      <c r="V465" s="11"/>
      <c r="W465" s="12"/>
    </row>
    <row r="466" spans="1:23" s="34" customFormat="1" ht="15" customHeight="1" x14ac:dyDescent="0.2">
      <c r="A466" s="40">
        <v>465</v>
      </c>
      <c r="B466" s="43" t="s">
        <v>484</v>
      </c>
      <c r="C466" s="42">
        <v>37</v>
      </c>
      <c r="D466" s="42" t="s">
        <v>8</v>
      </c>
      <c r="E466" s="42" t="s">
        <v>3</v>
      </c>
      <c r="F466" s="16" t="s">
        <v>99</v>
      </c>
      <c r="G466" s="42" t="s">
        <v>4</v>
      </c>
      <c r="H466" s="42" t="s">
        <v>461</v>
      </c>
      <c r="I466" s="19" t="s">
        <v>5</v>
      </c>
      <c r="J466" s="30"/>
      <c r="K466" s="9"/>
      <c r="L466" s="2"/>
      <c r="M466" s="2"/>
      <c r="N466" s="2"/>
      <c r="O466" s="13"/>
      <c r="P466" s="2"/>
      <c r="Q466" s="2"/>
      <c r="R466" s="8"/>
      <c r="S466" s="9"/>
      <c r="T466" s="9"/>
      <c r="U466" s="9"/>
      <c r="V466" s="11"/>
      <c r="W466" s="12"/>
    </row>
    <row r="467" spans="1:23" s="34" customFormat="1" ht="15" customHeight="1" x14ac:dyDescent="0.2">
      <c r="A467" s="40">
        <v>466</v>
      </c>
      <c r="B467" s="43" t="s">
        <v>485</v>
      </c>
      <c r="C467" s="42">
        <v>70</v>
      </c>
      <c r="D467" s="42" t="s">
        <v>2</v>
      </c>
      <c r="E467" s="42" t="s">
        <v>3</v>
      </c>
      <c r="F467" s="16" t="s">
        <v>77</v>
      </c>
      <c r="G467" s="42" t="s">
        <v>4</v>
      </c>
      <c r="H467" s="42" t="s">
        <v>461</v>
      </c>
      <c r="I467" s="19" t="s">
        <v>5</v>
      </c>
      <c r="J467" s="30"/>
      <c r="K467" s="9"/>
      <c r="L467" s="2"/>
      <c r="M467" s="2"/>
      <c r="N467" s="2"/>
      <c r="O467" s="13"/>
      <c r="P467" s="2"/>
      <c r="Q467" s="2"/>
      <c r="R467" s="8"/>
      <c r="S467" s="9"/>
      <c r="T467" s="9"/>
      <c r="U467" s="9"/>
      <c r="V467" s="11"/>
      <c r="W467" s="12"/>
    </row>
    <row r="468" spans="1:23" s="34" customFormat="1" ht="15" customHeight="1" x14ac:dyDescent="0.2">
      <c r="A468" s="40">
        <v>467</v>
      </c>
      <c r="B468" s="43" t="s">
        <v>486</v>
      </c>
      <c r="C468" s="42">
        <v>50</v>
      </c>
      <c r="D468" s="42" t="s">
        <v>2</v>
      </c>
      <c r="E468" s="42" t="s">
        <v>3</v>
      </c>
      <c r="F468" s="16" t="s">
        <v>99</v>
      </c>
      <c r="G468" s="42" t="s">
        <v>4</v>
      </c>
      <c r="H468" s="42" t="s">
        <v>461</v>
      </c>
      <c r="I468" s="19" t="s">
        <v>5</v>
      </c>
      <c r="J468" s="30"/>
      <c r="K468" s="9"/>
      <c r="L468" s="2"/>
      <c r="M468" s="2"/>
      <c r="N468" s="2"/>
      <c r="O468" s="13"/>
      <c r="P468" s="2"/>
      <c r="Q468" s="2"/>
      <c r="R468" s="8"/>
      <c r="S468" s="9"/>
      <c r="T468" s="9"/>
      <c r="U468" s="9"/>
      <c r="V468" s="11"/>
      <c r="W468" s="12"/>
    </row>
    <row r="469" spans="1:23" s="34" customFormat="1" ht="15" customHeight="1" x14ac:dyDescent="0.2">
      <c r="A469" s="40">
        <v>468</v>
      </c>
      <c r="B469" s="43" t="s">
        <v>487</v>
      </c>
      <c r="C469" s="42">
        <v>70</v>
      </c>
      <c r="D469" s="42" t="s">
        <v>8</v>
      </c>
      <c r="E469" s="42" t="s">
        <v>3</v>
      </c>
      <c r="F469" s="16" t="s">
        <v>99</v>
      </c>
      <c r="G469" s="42" t="s">
        <v>4</v>
      </c>
      <c r="H469" s="42" t="s">
        <v>461</v>
      </c>
      <c r="I469" s="19" t="s">
        <v>5</v>
      </c>
      <c r="J469" s="30"/>
      <c r="K469" s="9"/>
      <c r="L469" s="2"/>
      <c r="M469" s="2"/>
      <c r="N469" s="2"/>
      <c r="O469" s="13"/>
      <c r="P469" s="2"/>
      <c r="Q469" s="2"/>
      <c r="R469" s="8"/>
      <c r="S469" s="9"/>
      <c r="T469" s="9"/>
      <c r="U469" s="9"/>
      <c r="V469" s="11"/>
      <c r="W469" s="12"/>
    </row>
    <row r="470" spans="1:23" x14ac:dyDescent="0.25">
      <c r="A470" s="40">
        <v>469</v>
      </c>
      <c r="B470" s="43" t="s">
        <v>488</v>
      </c>
      <c r="C470" s="42">
        <v>57</v>
      </c>
      <c r="D470" s="42" t="s">
        <v>8</v>
      </c>
      <c r="E470" s="42" t="s">
        <v>3</v>
      </c>
      <c r="F470" s="16" t="s">
        <v>99</v>
      </c>
      <c r="G470" s="42" t="s">
        <v>4</v>
      </c>
      <c r="H470" s="42" t="s">
        <v>461</v>
      </c>
      <c r="I470" s="19" t="s">
        <v>5</v>
      </c>
      <c r="J470" s="30"/>
      <c r="K470" s="9"/>
    </row>
    <row r="471" spans="1:23" x14ac:dyDescent="0.25">
      <c r="A471" s="40">
        <v>470</v>
      </c>
      <c r="B471" s="43" t="s">
        <v>489</v>
      </c>
      <c r="C471" s="42">
        <v>30</v>
      </c>
      <c r="D471" s="42" t="s">
        <v>2</v>
      </c>
      <c r="E471" s="42" t="s">
        <v>3</v>
      </c>
      <c r="F471" s="16" t="s">
        <v>99</v>
      </c>
      <c r="G471" s="42" t="s">
        <v>4</v>
      </c>
      <c r="H471" s="42" t="s">
        <v>461</v>
      </c>
      <c r="I471" s="19" t="s">
        <v>5</v>
      </c>
      <c r="J471" s="30"/>
      <c r="K471" s="9"/>
    </row>
    <row r="472" spans="1:23" x14ac:dyDescent="0.25">
      <c r="A472" s="40">
        <v>471</v>
      </c>
      <c r="B472" s="43" t="s">
        <v>490</v>
      </c>
      <c r="C472" s="42">
        <v>50</v>
      </c>
      <c r="D472" s="42" t="s">
        <v>2</v>
      </c>
      <c r="E472" s="42" t="s">
        <v>3</v>
      </c>
      <c r="F472" s="42" t="s">
        <v>101</v>
      </c>
      <c r="G472" s="42" t="s">
        <v>4</v>
      </c>
      <c r="H472" s="42" t="s">
        <v>5</v>
      </c>
      <c r="I472" s="18" t="s">
        <v>5</v>
      </c>
      <c r="J472" s="30"/>
      <c r="K472" s="9"/>
    </row>
    <row r="473" spans="1:23" x14ac:dyDescent="0.25">
      <c r="A473" s="40">
        <v>472</v>
      </c>
      <c r="B473" s="43" t="s">
        <v>491</v>
      </c>
      <c r="C473" s="42">
        <v>59</v>
      </c>
      <c r="D473" s="42" t="s">
        <v>2</v>
      </c>
      <c r="E473" s="42" t="s">
        <v>3</v>
      </c>
      <c r="F473" s="42" t="s">
        <v>101</v>
      </c>
      <c r="G473" s="42" t="s">
        <v>4</v>
      </c>
      <c r="H473" s="42" t="s">
        <v>5</v>
      </c>
      <c r="I473" s="18" t="s">
        <v>5</v>
      </c>
      <c r="J473" s="30"/>
      <c r="K473" s="9"/>
    </row>
    <row r="474" spans="1:23" x14ac:dyDescent="0.25">
      <c r="A474" s="40">
        <v>473</v>
      </c>
      <c r="B474" s="43" t="s">
        <v>492</v>
      </c>
      <c r="C474" s="42">
        <v>45</v>
      </c>
      <c r="D474" s="42" t="s">
        <v>8</v>
      </c>
      <c r="E474" s="42" t="s">
        <v>3</v>
      </c>
      <c r="F474" s="16" t="s">
        <v>50</v>
      </c>
      <c r="G474" s="42" t="s">
        <v>4</v>
      </c>
      <c r="H474" s="42" t="s">
        <v>6</v>
      </c>
      <c r="I474" s="18" t="s">
        <v>6</v>
      </c>
      <c r="J474" s="30"/>
      <c r="K474" s="9"/>
    </row>
    <row r="475" spans="1:23" x14ac:dyDescent="0.25">
      <c r="A475" s="40">
        <v>474</v>
      </c>
      <c r="B475" s="43" t="s">
        <v>493</v>
      </c>
      <c r="C475" s="42">
        <v>66</v>
      </c>
      <c r="D475" s="42" t="s">
        <v>2</v>
      </c>
      <c r="E475" s="42" t="s">
        <v>3</v>
      </c>
      <c r="F475" s="16" t="s">
        <v>50</v>
      </c>
      <c r="G475" s="42" t="s">
        <v>4</v>
      </c>
      <c r="H475" s="42" t="s">
        <v>5</v>
      </c>
      <c r="I475" s="18" t="s">
        <v>5</v>
      </c>
      <c r="J475" s="30"/>
      <c r="K475" s="9"/>
    </row>
    <row r="476" spans="1:23" x14ac:dyDescent="0.25">
      <c r="A476" s="40">
        <v>475</v>
      </c>
      <c r="B476" s="43" t="s">
        <v>494</v>
      </c>
      <c r="C476" s="42">
        <v>8</v>
      </c>
      <c r="D476" s="42" t="s">
        <v>8</v>
      </c>
      <c r="E476" s="42" t="s">
        <v>3</v>
      </c>
      <c r="F476" s="16" t="s">
        <v>99</v>
      </c>
      <c r="G476" s="42" t="s">
        <v>4</v>
      </c>
      <c r="H476" s="42" t="s">
        <v>5</v>
      </c>
      <c r="I476" s="20" t="s">
        <v>5</v>
      </c>
      <c r="J476" s="30"/>
      <c r="K476" s="9"/>
    </row>
    <row r="477" spans="1:23" x14ac:dyDescent="0.25">
      <c r="A477" s="40">
        <v>476</v>
      </c>
      <c r="B477" s="43" t="s">
        <v>495</v>
      </c>
      <c r="C477" s="42">
        <v>34</v>
      </c>
      <c r="D477" s="42" t="s">
        <v>2</v>
      </c>
      <c r="E477" s="42" t="s">
        <v>3</v>
      </c>
      <c r="F477" s="42" t="s">
        <v>77</v>
      </c>
      <c r="G477" s="42" t="s">
        <v>4</v>
      </c>
      <c r="H477" s="42" t="s">
        <v>5</v>
      </c>
      <c r="I477" s="18" t="s">
        <v>5</v>
      </c>
      <c r="J477" s="30"/>
      <c r="K477" s="9"/>
    </row>
    <row r="478" spans="1:23" x14ac:dyDescent="0.25">
      <c r="A478" s="40">
        <v>477</v>
      </c>
      <c r="B478" s="43" t="s">
        <v>496</v>
      </c>
      <c r="C478" s="42">
        <v>37</v>
      </c>
      <c r="D478" s="42" t="s">
        <v>2</v>
      </c>
      <c r="E478" s="42" t="s">
        <v>3</v>
      </c>
      <c r="F478" s="42" t="s">
        <v>50</v>
      </c>
      <c r="G478" s="42" t="s">
        <v>4</v>
      </c>
      <c r="H478" s="42" t="s">
        <v>5</v>
      </c>
      <c r="I478" s="18" t="s">
        <v>5</v>
      </c>
      <c r="J478" s="30"/>
      <c r="K478" s="9"/>
    </row>
    <row r="479" spans="1:23" x14ac:dyDescent="0.25">
      <c r="A479" s="40">
        <v>478</v>
      </c>
      <c r="B479" s="43" t="s">
        <v>497</v>
      </c>
      <c r="C479" s="42">
        <v>72</v>
      </c>
      <c r="D479" s="42" t="s">
        <v>8</v>
      </c>
      <c r="E479" s="42" t="s">
        <v>3</v>
      </c>
      <c r="F479" s="42" t="s">
        <v>77</v>
      </c>
      <c r="G479" s="42" t="s">
        <v>4</v>
      </c>
      <c r="H479" s="42" t="s">
        <v>5</v>
      </c>
      <c r="I479" s="18" t="s">
        <v>5</v>
      </c>
      <c r="J479" s="30"/>
      <c r="K479" s="9"/>
    </row>
    <row r="480" spans="1:23" x14ac:dyDescent="0.25">
      <c r="A480" s="40">
        <v>479</v>
      </c>
      <c r="B480" s="43" t="s">
        <v>498</v>
      </c>
      <c r="C480" s="42">
        <v>70</v>
      </c>
      <c r="D480" s="42" t="s">
        <v>2</v>
      </c>
      <c r="E480" s="42" t="s">
        <v>3</v>
      </c>
      <c r="F480" s="42" t="s">
        <v>77</v>
      </c>
      <c r="G480" s="42" t="s">
        <v>4</v>
      </c>
      <c r="H480" s="42" t="s">
        <v>5</v>
      </c>
      <c r="I480" s="18" t="s">
        <v>5</v>
      </c>
      <c r="J480" s="30"/>
      <c r="K480" s="9"/>
    </row>
    <row r="481" spans="1:11" x14ac:dyDescent="0.25">
      <c r="A481" s="40">
        <v>480</v>
      </c>
      <c r="B481" s="43" t="s">
        <v>499</v>
      </c>
      <c r="C481" s="42">
        <v>56</v>
      </c>
      <c r="D481" s="42" t="s">
        <v>2</v>
      </c>
      <c r="E481" s="42" t="s">
        <v>3</v>
      </c>
      <c r="F481" s="42" t="s">
        <v>99</v>
      </c>
      <c r="G481" s="42" t="s">
        <v>4</v>
      </c>
      <c r="H481" s="42" t="s">
        <v>5</v>
      </c>
      <c r="I481" s="18" t="s">
        <v>5</v>
      </c>
      <c r="J481" s="30"/>
      <c r="K481" s="9"/>
    </row>
    <row r="482" spans="1:11" x14ac:dyDescent="0.25">
      <c r="A482" s="40">
        <v>481</v>
      </c>
      <c r="B482" s="43" t="s">
        <v>500</v>
      </c>
      <c r="C482" s="42">
        <v>66</v>
      </c>
      <c r="D482" s="42" t="s">
        <v>8</v>
      </c>
      <c r="E482" s="42" t="s">
        <v>3</v>
      </c>
      <c r="F482" s="42" t="s">
        <v>99</v>
      </c>
      <c r="G482" s="42" t="s">
        <v>4</v>
      </c>
      <c r="H482" s="42" t="s">
        <v>5</v>
      </c>
      <c r="I482" s="18" t="s">
        <v>5</v>
      </c>
      <c r="J482" s="30"/>
      <c r="K482" s="9"/>
    </row>
    <row r="483" spans="1:11" x14ac:dyDescent="0.25">
      <c r="A483" s="40">
        <v>482</v>
      </c>
      <c r="B483" s="43" t="s">
        <v>501</v>
      </c>
      <c r="C483" s="42">
        <v>19</v>
      </c>
      <c r="D483" s="42" t="s">
        <v>8</v>
      </c>
      <c r="E483" s="42" t="s">
        <v>3</v>
      </c>
      <c r="F483" s="42" t="s">
        <v>50</v>
      </c>
      <c r="G483" s="42" t="s">
        <v>4</v>
      </c>
      <c r="H483" s="42" t="s">
        <v>5</v>
      </c>
      <c r="I483" s="18" t="s">
        <v>5</v>
      </c>
      <c r="J483" s="30"/>
      <c r="K483" s="9"/>
    </row>
    <row r="484" spans="1:11" x14ac:dyDescent="0.25">
      <c r="A484" s="40">
        <v>483</v>
      </c>
      <c r="B484" s="43" t="s">
        <v>502</v>
      </c>
      <c r="C484" s="42">
        <v>32</v>
      </c>
      <c r="D484" s="42" t="s">
        <v>8</v>
      </c>
      <c r="E484" s="42" t="s">
        <v>3</v>
      </c>
      <c r="F484" s="16" t="s">
        <v>77</v>
      </c>
      <c r="G484" s="42" t="s">
        <v>4</v>
      </c>
      <c r="H484" s="42" t="s">
        <v>101</v>
      </c>
      <c r="I484" s="18" t="s">
        <v>5</v>
      </c>
      <c r="J484" s="30"/>
      <c r="K484" s="9"/>
    </row>
    <row r="485" spans="1:11" x14ac:dyDescent="0.25">
      <c r="A485" s="40">
        <v>484</v>
      </c>
      <c r="B485" s="43" t="s">
        <v>503</v>
      </c>
      <c r="C485" s="42">
        <v>61</v>
      </c>
      <c r="D485" s="42" t="s">
        <v>8</v>
      </c>
      <c r="E485" s="42" t="s">
        <v>3</v>
      </c>
      <c r="F485" s="16" t="s">
        <v>50</v>
      </c>
      <c r="G485" s="42" t="s">
        <v>4</v>
      </c>
      <c r="H485" s="42" t="s">
        <v>101</v>
      </c>
      <c r="I485" s="18" t="s">
        <v>5</v>
      </c>
      <c r="J485" s="30"/>
      <c r="K485" s="9"/>
    </row>
    <row r="486" spans="1:11" x14ac:dyDescent="0.25">
      <c r="A486" s="40">
        <v>485</v>
      </c>
      <c r="B486" s="43" t="s">
        <v>504</v>
      </c>
      <c r="C486" s="42">
        <v>73</v>
      </c>
      <c r="D486" s="42" t="s">
        <v>2</v>
      </c>
      <c r="E486" s="42" t="s">
        <v>3</v>
      </c>
      <c r="F486" s="16" t="s">
        <v>99</v>
      </c>
      <c r="G486" s="42" t="s">
        <v>4</v>
      </c>
      <c r="H486" s="42" t="s">
        <v>5</v>
      </c>
      <c r="I486" s="18" t="s">
        <v>5</v>
      </c>
      <c r="J486" s="30"/>
      <c r="K486" s="9"/>
    </row>
    <row r="487" spans="1:11" x14ac:dyDescent="0.25">
      <c r="A487" s="40">
        <v>486</v>
      </c>
      <c r="B487" s="43" t="s">
        <v>505</v>
      </c>
      <c r="C487" s="42">
        <v>43</v>
      </c>
      <c r="D487" s="42" t="s">
        <v>2</v>
      </c>
      <c r="E487" s="42" t="s">
        <v>3</v>
      </c>
      <c r="F487" s="16" t="s">
        <v>99</v>
      </c>
      <c r="G487" s="42" t="s">
        <v>4</v>
      </c>
      <c r="H487" s="42" t="s">
        <v>5</v>
      </c>
      <c r="I487" s="18" t="s">
        <v>5</v>
      </c>
      <c r="J487" s="30"/>
      <c r="K487" s="9"/>
    </row>
    <row r="488" spans="1:11" x14ac:dyDescent="0.25">
      <c r="A488" s="40">
        <v>487</v>
      </c>
      <c r="B488" s="43" t="s">
        <v>506</v>
      </c>
      <c r="C488" s="42">
        <v>33</v>
      </c>
      <c r="D488" s="42" t="s">
        <v>2</v>
      </c>
      <c r="E488" s="42" t="s">
        <v>3</v>
      </c>
      <c r="F488" s="16" t="s">
        <v>99</v>
      </c>
      <c r="G488" s="42" t="s">
        <v>4</v>
      </c>
      <c r="H488" s="42" t="s">
        <v>5</v>
      </c>
      <c r="I488" s="18" t="s">
        <v>5</v>
      </c>
      <c r="J488" s="30"/>
      <c r="K488" s="9"/>
    </row>
    <row r="489" spans="1:11" x14ac:dyDescent="0.25">
      <c r="A489" s="40">
        <v>488</v>
      </c>
      <c r="B489" s="43" t="s">
        <v>507</v>
      </c>
      <c r="C489" s="42">
        <v>37</v>
      </c>
      <c r="D489" s="42" t="s">
        <v>2</v>
      </c>
      <c r="E489" s="42" t="s">
        <v>3</v>
      </c>
      <c r="F489" s="16" t="s">
        <v>77</v>
      </c>
      <c r="G489" s="42" t="s">
        <v>4</v>
      </c>
      <c r="H489" s="42" t="s">
        <v>5</v>
      </c>
      <c r="I489" s="18" t="s">
        <v>5</v>
      </c>
      <c r="J489" s="30"/>
      <c r="K489" s="9"/>
    </row>
    <row r="490" spans="1:11" x14ac:dyDescent="0.25">
      <c r="A490" s="40">
        <v>489</v>
      </c>
      <c r="B490" s="43" t="s">
        <v>508</v>
      </c>
      <c r="C490" s="42">
        <v>83</v>
      </c>
      <c r="D490" s="42" t="s">
        <v>2</v>
      </c>
      <c r="E490" s="42" t="s">
        <v>3</v>
      </c>
      <c r="F490" s="16" t="s">
        <v>99</v>
      </c>
      <c r="G490" s="42" t="s">
        <v>4</v>
      </c>
      <c r="H490" s="42" t="s">
        <v>5</v>
      </c>
      <c r="I490" s="18" t="s">
        <v>5</v>
      </c>
      <c r="J490" s="30"/>
      <c r="K490" s="9"/>
    </row>
    <row r="491" spans="1:11" x14ac:dyDescent="0.25">
      <c r="A491" s="40">
        <v>490</v>
      </c>
      <c r="B491" s="43" t="s">
        <v>509</v>
      </c>
      <c r="C491" s="42">
        <v>9</v>
      </c>
      <c r="D491" s="42" t="s">
        <v>2</v>
      </c>
      <c r="E491" s="42" t="s">
        <v>3</v>
      </c>
      <c r="F491" s="16" t="s">
        <v>99</v>
      </c>
      <c r="G491" s="42" t="s">
        <v>4</v>
      </c>
      <c r="H491" s="42" t="s">
        <v>5</v>
      </c>
      <c r="I491" s="18" t="s">
        <v>5</v>
      </c>
      <c r="J491" s="30"/>
      <c r="K491" s="9"/>
    </row>
    <row r="492" spans="1:11" x14ac:dyDescent="0.25">
      <c r="A492" s="40">
        <v>491</v>
      </c>
      <c r="B492" s="43" t="s">
        <v>510</v>
      </c>
      <c r="C492" s="42">
        <v>35</v>
      </c>
      <c r="D492" s="42" t="s">
        <v>2</v>
      </c>
      <c r="E492" s="42" t="s">
        <v>3</v>
      </c>
      <c r="F492" s="16" t="s">
        <v>50</v>
      </c>
      <c r="G492" s="42" t="s">
        <v>4</v>
      </c>
      <c r="H492" s="42" t="s">
        <v>5</v>
      </c>
      <c r="I492" s="18" t="s">
        <v>5</v>
      </c>
      <c r="J492" s="30"/>
      <c r="K492" s="9"/>
    </row>
    <row r="493" spans="1:11" x14ac:dyDescent="0.25">
      <c r="A493" s="40">
        <v>492</v>
      </c>
      <c r="B493" s="43" t="s">
        <v>511</v>
      </c>
      <c r="C493" s="42">
        <v>58</v>
      </c>
      <c r="D493" s="42" t="s">
        <v>8</v>
      </c>
      <c r="E493" s="42" t="s">
        <v>3</v>
      </c>
      <c r="F493" s="16" t="s">
        <v>99</v>
      </c>
      <c r="G493" s="42" t="s">
        <v>4</v>
      </c>
      <c r="H493" s="42" t="s">
        <v>5</v>
      </c>
      <c r="I493" s="18" t="s">
        <v>5</v>
      </c>
      <c r="J493" s="30"/>
      <c r="K493" s="9"/>
    </row>
    <row r="494" spans="1:11" x14ac:dyDescent="0.25">
      <c r="A494" s="40">
        <v>493</v>
      </c>
      <c r="B494" s="42" t="s">
        <v>512</v>
      </c>
      <c r="C494" s="42">
        <v>77</v>
      </c>
      <c r="D494" s="42" t="s">
        <v>8</v>
      </c>
      <c r="E494" s="42" t="s">
        <v>3</v>
      </c>
      <c r="F494" s="42" t="s">
        <v>77</v>
      </c>
      <c r="G494" s="42" t="s">
        <v>4</v>
      </c>
      <c r="H494" s="42" t="s">
        <v>6</v>
      </c>
      <c r="I494" s="18" t="s">
        <v>6</v>
      </c>
      <c r="J494" s="30"/>
      <c r="K494" s="9"/>
    </row>
    <row r="495" spans="1:11" ht="16.5" thickBot="1" x14ac:dyDescent="0.3">
      <c r="A495" s="41">
        <v>494</v>
      </c>
      <c r="B495" s="45" t="s">
        <v>513</v>
      </c>
      <c r="C495" s="45">
        <v>49</v>
      </c>
      <c r="D495" s="45" t="s">
        <v>8</v>
      </c>
      <c r="E495" s="45" t="s">
        <v>3</v>
      </c>
      <c r="F495" s="45" t="s">
        <v>101</v>
      </c>
      <c r="G495" s="45" t="s">
        <v>4</v>
      </c>
      <c r="H495" s="45" t="s">
        <v>5</v>
      </c>
      <c r="I495" s="35" t="s">
        <v>5</v>
      </c>
      <c r="J495" s="30"/>
      <c r="K495" s="9"/>
    </row>
  </sheetData>
  <sortState xmlns:xlrd2="http://schemas.microsoft.com/office/spreadsheetml/2017/richdata2" ref="A2:I499">
    <sortCondition ref="B2:B49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27C16-ED04-4C4E-B757-EA660C408E9F}">
  <dimension ref="A1:BJ499"/>
  <sheetViews>
    <sheetView tabSelected="1" workbookViewId="0">
      <selection activeCell="C1" sqref="C1:C1048576"/>
    </sheetView>
  </sheetViews>
  <sheetFormatPr defaultRowHeight="15.75" x14ac:dyDescent="0.25"/>
  <cols>
    <col min="1" max="1" width="6.7109375" style="66" customWidth="1"/>
    <col min="2" max="2" width="16.42578125" style="66" customWidth="1"/>
    <col min="3" max="3" width="11.28515625" style="66" customWidth="1"/>
    <col min="4" max="4" width="11.5703125" style="66" customWidth="1"/>
    <col min="5" max="5" width="17.7109375" style="66" customWidth="1"/>
    <col min="6" max="6" width="15.28515625" style="66" customWidth="1"/>
    <col min="7" max="7" width="19.5703125" style="70" customWidth="1"/>
    <col min="8" max="8" width="12.7109375" style="66" customWidth="1"/>
    <col min="9" max="9" width="13" style="66" customWidth="1"/>
    <col min="10" max="10" width="14.140625" style="55" customWidth="1"/>
    <col min="11" max="12" width="14.140625" style="55" bestFit="1" customWidth="1"/>
    <col min="13" max="14" width="14.140625" style="55" customWidth="1"/>
    <col min="15" max="15" width="14.140625" style="57" customWidth="1"/>
    <col min="16" max="16" width="20" style="57" customWidth="1"/>
    <col min="17" max="26" width="14.140625" style="57" customWidth="1"/>
    <col min="27" max="27" width="12.85546875" style="57" customWidth="1"/>
    <col min="28" max="28" width="17" style="57" customWidth="1"/>
    <col min="29" max="29" width="16.28515625" style="66" customWidth="1"/>
    <col min="30" max="30" width="15.7109375" style="66" customWidth="1"/>
    <col min="31" max="31" width="15.85546875" style="66" customWidth="1"/>
    <col min="32" max="32" width="6.42578125" style="66" customWidth="1"/>
    <col min="33" max="33" width="9.140625" style="57" hidden="1" customWidth="1"/>
    <col min="34" max="34" width="28.85546875" style="57" customWidth="1"/>
    <col min="35" max="36" width="23.85546875" style="57" customWidth="1"/>
    <col min="37" max="37" width="8.140625" style="57" customWidth="1"/>
    <col min="38" max="38" width="62.28515625" style="57" customWidth="1"/>
    <col min="39" max="39" width="24.140625" style="57" customWidth="1"/>
    <col min="40" max="40" width="13.42578125" style="57" customWidth="1"/>
    <col min="41" max="41" width="9.140625" style="57"/>
    <col min="42" max="42" width="13.140625" style="57" bestFit="1" customWidth="1"/>
    <col min="43" max="43" width="9.140625" style="57"/>
    <col min="44" max="44" width="13.140625" style="57" bestFit="1" customWidth="1"/>
    <col min="45" max="52" width="9.140625" style="57"/>
    <col min="53" max="53" width="33" style="61" customWidth="1"/>
    <col min="54" max="54" width="18.140625" style="61" customWidth="1"/>
    <col min="55" max="55" width="22.5703125" style="57" customWidth="1"/>
    <col min="56" max="279" width="9.140625" style="57"/>
    <col min="280" max="280" width="5" style="57" customWidth="1"/>
    <col min="281" max="281" width="12.5703125" style="57" customWidth="1"/>
    <col min="282" max="282" width="11.7109375" style="57" customWidth="1"/>
    <col min="283" max="283" width="23" style="57" customWidth="1"/>
    <col min="284" max="284" width="14.140625" style="57" bestFit="1" customWidth="1"/>
    <col min="285" max="285" width="8.42578125" style="57" customWidth="1"/>
    <col min="286" max="286" width="16.140625" style="57" customWidth="1"/>
    <col min="287" max="287" width="18.7109375" style="57" customWidth="1"/>
    <col min="288" max="288" width="17.28515625" style="57" customWidth="1"/>
    <col min="289" max="289" width="19.5703125" style="57" customWidth="1"/>
    <col min="290" max="290" width="8.7109375" style="57" customWidth="1"/>
    <col min="291" max="291" width="0" style="57" hidden="1" customWidth="1"/>
    <col min="292" max="292" width="31.140625" style="57" customWidth="1"/>
    <col min="293" max="293" width="18.7109375" style="57" customWidth="1"/>
    <col min="294" max="294" width="9.140625" style="57"/>
    <col min="295" max="295" width="60.7109375" style="57" customWidth="1"/>
    <col min="296" max="296" width="15.42578125" style="57" customWidth="1"/>
    <col min="297" max="535" width="9.140625" style="57"/>
    <col min="536" max="536" width="5" style="57" customWidth="1"/>
    <col min="537" max="537" width="12.5703125" style="57" customWidth="1"/>
    <col min="538" max="538" width="11.7109375" style="57" customWidth="1"/>
    <col min="539" max="539" width="23" style="57" customWidth="1"/>
    <col min="540" max="540" width="14.140625" style="57" bestFit="1" customWidth="1"/>
    <col min="541" max="541" width="8.42578125" style="57" customWidth="1"/>
    <col min="542" max="542" width="16.140625" style="57" customWidth="1"/>
    <col min="543" max="543" width="18.7109375" style="57" customWidth="1"/>
    <col min="544" max="544" width="17.28515625" style="57" customWidth="1"/>
    <col min="545" max="545" width="19.5703125" style="57" customWidth="1"/>
    <col min="546" max="546" width="8.7109375" style="57" customWidth="1"/>
    <col min="547" max="547" width="0" style="57" hidden="1" customWidth="1"/>
    <col min="548" max="548" width="31.140625" style="57" customWidth="1"/>
    <col min="549" max="549" width="18.7109375" style="57" customWidth="1"/>
    <col min="550" max="550" width="9.140625" style="57"/>
    <col min="551" max="551" width="60.7109375" style="57" customWidth="1"/>
    <col min="552" max="552" width="15.42578125" style="57" customWidth="1"/>
    <col min="553" max="791" width="9.140625" style="57"/>
    <col min="792" max="792" width="5" style="57" customWidth="1"/>
    <col min="793" max="793" width="12.5703125" style="57" customWidth="1"/>
    <col min="794" max="794" width="11.7109375" style="57" customWidth="1"/>
    <col min="795" max="795" width="23" style="57" customWidth="1"/>
    <col min="796" max="796" width="14.140625" style="57" bestFit="1" customWidth="1"/>
    <col min="797" max="797" width="8.42578125" style="57" customWidth="1"/>
    <col min="798" max="798" width="16.140625" style="57" customWidth="1"/>
    <col min="799" max="799" width="18.7109375" style="57" customWidth="1"/>
    <col min="800" max="800" width="17.28515625" style="57" customWidth="1"/>
    <col min="801" max="801" width="19.5703125" style="57" customWidth="1"/>
    <col min="802" max="802" width="8.7109375" style="57" customWidth="1"/>
    <col min="803" max="803" width="0" style="57" hidden="1" customWidth="1"/>
    <col min="804" max="804" width="31.140625" style="57" customWidth="1"/>
    <col min="805" max="805" width="18.7109375" style="57" customWidth="1"/>
    <col min="806" max="806" width="9.140625" style="57"/>
    <col min="807" max="807" width="60.7109375" style="57" customWidth="1"/>
    <col min="808" max="808" width="15.42578125" style="57" customWidth="1"/>
    <col min="809" max="1047" width="9.140625" style="57"/>
    <col min="1048" max="1048" width="5" style="57" customWidth="1"/>
    <col min="1049" max="1049" width="12.5703125" style="57" customWidth="1"/>
    <col min="1050" max="1050" width="11.7109375" style="57" customWidth="1"/>
    <col min="1051" max="1051" width="23" style="57" customWidth="1"/>
    <col min="1052" max="1052" width="14.140625" style="57" bestFit="1" customWidth="1"/>
    <col min="1053" max="1053" width="8.42578125" style="57" customWidth="1"/>
    <col min="1054" max="1054" width="16.140625" style="57" customWidth="1"/>
    <col min="1055" max="1055" width="18.7109375" style="57" customWidth="1"/>
    <col min="1056" max="1056" width="17.28515625" style="57" customWidth="1"/>
    <col min="1057" max="1057" width="19.5703125" style="57" customWidth="1"/>
    <col min="1058" max="1058" width="8.7109375" style="57" customWidth="1"/>
    <col min="1059" max="1059" width="0" style="57" hidden="1" customWidth="1"/>
    <col min="1060" max="1060" width="31.140625" style="57" customWidth="1"/>
    <col min="1061" max="1061" width="18.7109375" style="57" customWidth="1"/>
    <col min="1062" max="1062" width="9.140625" style="57"/>
    <col min="1063" max="1063" width="60.7109375" style="57" customWidth="1"/>
    <col min="1064" max="1064" width="15.42578125" style="57" customWidth="1"/>
    <col min="1065" max="1303" width="9.140625" style="57"/>
    <col min="1304" max="1304" width="5" style="57" customWidth="1"/>
    <col min="1305" max="1305" width="12.5703125" style="57" customWidth="1"/>
    <col min="1306" max="1306" width="11.7109375" style="57" customWidth="1"/>
    <col min="1307" max="1307" width="23" style="57" customWidth="1"/>
    <col min="1308" max="1308" width="14.140625" style="57" bestFit="1" customWidth="1"/>
    <col min="1309" max="1309" width="8.42578125" style="57" customWidth="1"/>
    <col min="1310" max="1310" width="16.140625" style="57" customWidth="1"/>
    <col min="1311" max="1311" width="18.7109375" style="57" customWidth="1"/>
    <col min="1312" max="1312" width="17.28515625" style="57" customWidth="1"/>
    <col min="1313" max="1313" width="19.5703125" style="57" customWidth="1"/>
    <col min="1314" max="1314" width="8.7109375" style="57" customWidth="1"/>
    <col min="1315" max="1315" width="0" style="57" hidden="1" customWidth="1"/>
    <col min="1316" max="1316" width="31.140625" style="57" customWidth="1"/>
    <col min="1317" max="1317" width="18.7109375" style="57" customWidth="1"/>
    <col min="1318" max="1318" width="9.140625" style="57"/>
    <col min="1319" max="1319" width="60.7109375" style="57" customWidth="1"/>
    <col min="1320" max="1320" width="15.42578125" style="57" customWidth="1"/>
    <col min="1321" max="1559" width="9.140625" style="57"/>
    <col min="1560" max="1560" width="5" style="57" customWidth="1"/>
    <col min="1561" max="1561" width="12.5703125" style="57" customWidth="1"/>
    <col min="1562" max="1562" width="11.7109375" style="57" customWidth="1"/>
    <col min="1563" max="1563" width="23" style="57" customWidth="1"/>
    <col min="1564" max="1564" width="14.140625" style="57" bestFit="1" customWidth="1"/>
    <col min="1565" max="1565" width="8.42578125" style="57" customWidth="1"/>
    <col min="1566" max="1566" width="16.140625" style="57" customWidth="1"/>
    <col min="1567" max="1567" width="18.7109375" style="57" customWidth="1"/>
    <col min="1568" max="1568" width="17.28515625" style="57" customWidth="1"/>
    <col min="1569" max="1569" width="19.5703125" style="57" customWidth="1"/>
    <col min="1570" max="1570" width="8.7109375" style="57" customWidth="1"/>
    <col min="1571" max="1571" width="0" style="57" hidden="1" customWidth="1"/>
    <col min="1572" max="1572" width="31.140625" style="57" customWidth="1"/>
    <col min="1573" max="1573" width="18.7109375" style="57" customWidth="1"/>
    <col min="1574" max="1574" width="9.140625" style="57"/>
    <col min="1575" max="1575" width="60.7109375" style="57" customWidth="1"/>
    <col min="1576" max="1576" width="15.42578125" style="57" customWidth="1"/>
    <col min="1577" max="1815" width="9.140625" style="57"/>
    <col min="1816" max="1816" width="5" style="57" customWidth="1"/>
    <col min="1817" max="1817" width="12.5703125" style="57" customWidth="1"/>
    <col min="1818" max="1818" width="11.7109375" style="57" customWidth="1"/>
    <col min="1819" max="1819" width="23" style="57" customWidth="1"/>
    <col min="1820" max="1820" width="14.140625" style="57" bestFit="1" customWidth="1"/>
    <col min="1821" max="1821" width="8.42578125" style="57" customWidth="1"/>
    <col min="1822" max="1822" width="16.140625" style="57" customWidth="1"/>
    <col min="1823" max="1823" width="18.7109375" style="57" customWidth="1"/>
    <col min="1824" max="1824" width="17.28515625" style="57" customWidth="1"/>
    <col min="1825" max="1825" width="19.5703125" style="57" customWidth="1"/>
    <col min="1826" max="1826" width="8.7109375" style="57" customWidth="1"/>
    <col min="1827" max="1827" width="0" style="57" hidden="1" customWidth="1"/>
    <col min="1828" max="1828" width="31.140625" style="57" customWidth="1"/>
    <col min="1829" max="1829" width="18.7109375" style="57" customWidth="1"/>
    <col min="1830" max="1830" width="9.140625" style="57"/>
    <col min="1831" max="1831" width="60.7109375" style="57" customWidth="1"/>
    <col min="1832" max="1832" width="15.42578125" style="57" customWidth="1"/>
    <col min="1833" max="2071" width="9.140625" style="57"/>
    <col min="2072" max="2072" width="5" style="57" customWidth="1"/>
    <col min="2073" max="2073" width="12.5703125" style="57" customWidth="1"/>
    <col min="2074" max="2074" width="11.7109375" style="57" customWidth="1"/>
    <col min="2075" max="2075" width="23" style="57" customWidth="1"/>
    <col min="2076" max="2076" width="14.140625" style="57" bestFit="1" customWidth="1"/>
    <col min="2077" max="2077" width="8.42578125" style="57" customWidth="1"/>
    <col min="2078" max="2078" width="16.140625" style="57" customWidth="1"/>
    <col min="2079" max="2079" width="18.7109375" style="57" customWidth="1"/>
    <col min="2080" max="2080" width="17.28515625" style="57" customWidth="1"/>
    <col min="2081" max="2081" width="19.5703125" style="57" customWidth="1"/>
    <col min="2082" max="2082" width="8.7109375" style="57" customWidth="1"/>
    <col min="2083" max="2083" width="0" style="57" hidden="1" customWidth="1"/>
    <col min="2084" max="2084" width="31.140625" style="57" customWidth="1"/>
    <col min="2085" max="2085" width="18.7109375" style="57" customWidth="1"/>
    <col min="2086" max="2086" width="9.140625" style="57"/>
    <col min="2087" max="2087" width="60.7109375" style="57" customWidth="1"/>
    <col min="2088" max="2088" width="15.42578125" style="57" customWidth="1"/>
    <col min="2089" max="2327" width="9.140625" style="57"/>
    <col min="2328" max="2328" width="5" style="57" customWidth="1"/>
    <col min="2329" max="2329" width="12.5703125" style="57" customWidth="1"/>
    <col min="2330" max="2330" width="11.7109375" style="57" customWidth="1"/>
    <col min="2331" max="2331" width="23" style="57" customWidth="1"/>
    <col min="2332" max="2332" width="14.140625" style="57" bestFit="1" customWidth="1"/>
    <col min="2333" max="2333" width="8.42578125" style="57" customWidth="1"/>
    <col min="2334" max="2334" width="16.140625" style="57" customWidth="1"/>
    <col min="2335" max="2335" width="18.7109375" style="57" customWidth="1"/>
    <col min="2336" max="2336" width="17.28515625" style="57" customWidth="1"/>
    <col min="2337" max="2337" width="19.5703125" style="57" customWidth="1"/>
    <col min="2338" max="2338" width="8.7109375" style="57" customWidth="1"/>
    <col min="2339" max="2339" width="0" style="57" hidden="1" customWidth="1"/>
    <col min="2340" max="2340" width="31.140625" style="57" customWidth="1"/>
    <col min="2341" max="2341" width="18.7109375" style="57" customWidth="1"/>
    <col min="2342" max="2342" width="9.140625" style="57"/>
    <col min="2343" max="2343" width="60.7109375" style="57" customWidth="1"/>
    <col min="2344" max="2344" width="15.42578125" style="57" customWidth="1"/>
    <col min="2345" max="2583" width="9.140625" style="57"/>
    <col min="2584" max="2584" width="5" style="57" customWidth="1"/>
    <col min="2585" max="2585" width="12.5703125" style="57" customWidth="1"/>
    <col min="2586" max="2586" width="11.7109375" style="57" customWidth="1"/>
    <col min="2587" max="2587" width="23" style="57" customWidth="1"/>
    <col min="2588" max="2588" width="14.140625" style="57" bestFit="1" customWidth="1"/>
    <col min="2589" max="2589" width="8.42578125" style="57" customWidth="1"/>
    <col min="2590" max="2590" width="16.140625" style="57" customWidth="1"/>
    <col min="2591" max="2591" width="18.7109375" style="57" customWidth="1"/>
    <col min="2592" max="2592" width="17.28515625" style="57" customWidth="1"/>
    <col min="2593" max="2593" width="19.5703125" style="57" customWidth="1"/>
    <col min="2594" max="2594" width="8.7109375" style="57" customWidth="1"/>
    <col min="2595" max="2595" width="0" style="57" hidden="1" customWidth="1"/>
    <col min="2596" max="2596" width="31.140625" style="57" customWidth="1"/>
    <col min="2597" max="2597" width="18.7109375" style="57" customWidth="1"/>
    <col min="2598" max="2598" width="9.140625" style="57"/>
    <col min="2599" max="2599" width="60.7109375" style="57" customWidth="1"/>
    <col min="2600" max="2600" width="15.42578125" style="57" customWidth="1"/>
    <col min="2601" max="2839" width="9.140625" style="57"/>
    <col min="2840" max="2840" width="5" style="57" customWidth="1"/>
    <col min="2841" max="2841" width="12.5703125" style="57" customWidth="1"/>
    <col min="2842" max="2842" width="11.7109375" style="57" customWidth="1"/>
    <col min="2843" max="2843" width="23" style="57" customWidth="1"/>
    <col min="2844" max="2844" width="14.140625" style="57" bestFit="1" customWidth="1"/>
    <col min="2845" max="2845" width="8.42578125" style="57" customWidth="1"/>
    <col min="2846" max="2846" width="16.140625" style="57" customWidth="1"/>
    <col min="2847" max="2847" width="18.7109375" style="57" customWidth="1"/>
    <col min="2848" max="2848" width="17.28515625" style="57" customWidth="1"/>
    <col min="2849" max="2849" width="19.5703125" style="57" customWidth="1"/>
    <col min="2850" max="2850" width="8.7109375" style="57" customWidth="1"/>
    <col min="2851" max="2851" width="0" style="57" hidden="1" customWidth="1"/>
    <col min="2852" max="2852" width="31.140625" style="57" customWidth="1"/>
    <col min="2853" max="2853" width="18.7109375" style="57" customWidth="1"/>
    <col min="2854" max="2854" width="9.140625" style="57"/>
    <col min="2855" max="2855" width="60.7109375" style="57" customWidth="1"/>
    <col min="2856" max="2856" width="15.42578125" style="57" customWidth="1"/>
    <col min="2857" max="3095" width="9.140625" style="57"/>
    <col min="3096" max="3096" width="5" style="57" customWidth="1"/>
    <col min="3097" max="3097" width="12.5703125" style="57" customWidth="1"/>
    <col min="3098" max="3098" width="11.7109375" style="57" customWidth="1"/>
    <col min="3099" max="3099" width="23" style="57" customWidth="1"/>
    <col min="3100" max="3100" width="14.140625" style="57" bestFit="1" customWidth="1"/>
    <col min="3101" max="3101" width="8.42578125" style="57" customWidth="1"/>
    <col min="3102" max="3102" width="16.140625" style="57" customWidth="1"/>
    <col min="3103" max="3103" width="18.7109375" style="57" customWidth="1"/>
    <col min="3104" max="3104" width="17.28515625" style="57" customWidth="1"/>
    <col min="3105" max="3105" width="19.5703125" style="57" customWidth="1"/>
    <col min="3106" max="3106" width="8.7109375" style="57" customWidth="1"/>
    <col min="3107" max="3107" width="0" style="57" hidden="1" customWidth="1"/>
    <col min="3108" max="3108" width="31.140625" style="57" customWidth="1"/>
    <col min="3109" max="3109" width="18.7109375" style="57" customWidth="1"/>
    <col min="3110" max="3110" width="9.140625" style="57"/>
    <col min="3111" max="3111" width="60.7109375" style="57" customWidth="1"/>
    <col min="3112" max="3112" width="15.42578125" style="57" customWidth="1"/>
    <col min="3113" max="3351" width="9.140625" style="57"/>
    <col min="3352" max="3352" width="5" style="57" customWidth="1"/>
    <col min="3353" max="3353" width="12.5703125" style="57" customWidth="1"/>
    <col min="3354" max="3354" width="11.7109375" style="57" customWidth="1"/>
    <col min="3355" max="3355" width="23" style="57" customWidth="1"/>
    <col min="3356" max="3356" width="14.140625" style="57" bestFit="1" customWidth="1"/>
    <col min="3357" max="3357" width="8.42578125" style="57" customWidth="1"/>
    <col min="3358" max="3358" width="16.140625" style="57" customWidth="1"/>
    <col min="3359" max="3359" width="18.7109375" style="57" customWidth="1"/>
    <col min="3360" max="3360" width="17.28515625" style="57" customWidth="1"/>
    <col min="3361" max="3361" width="19.5703125" style="57" customWidth="1"/>
    <col min="3362" max="3362" width="8.7109375" style="57" customWidth="1"/>
    <col min="3363" max="3363" width="0" style="57" hidden="1" customWidth="1"/>
    <col min="3364" max="3364" width="31.140625" style="57" customWidth="1"/>
    <col min="3365" max="3365" width="18.7109375" style="57" customWidth="1"/>
    <col min="3366" max="3366" width="9.140625" style="57"/>
    <col min="3367" max="3367" width="60.7109375" style="57" customWidth="1"/>
    <col min="3368" max="3368" width="15.42578125" style="57" customWidth="1"/>
    <col min="3369" max="3607" width="9.140625" style="57"/>
    <col min="3608" max="3608" width="5" style="57" customWidth="1"/>
    <col min="3609" max="3609" width="12.5703125" style="57" customWidth="1"/>
    <col min="3610" max="3610" width="11.7109375" style="57" customWidth="1"/>
    <col min="3611" max="3611" width="23" style="57" customWidth="1"/>
    <col min="3612" max="3612" width="14.140625" style="57" bestFit="1" customWidth="1"/>
    <col min="3613" max="3613" width="8.42578125" style="57" customWidth="1"/>
    <col min="3614" max="3614" width="16.140625" style="57" customWidth="1"/>
    <col min="3615" max="3615" width="18.7109375" style="57" customWidth="1"/>
    <col min="3616" max="3616" width="17.28515625" style="57" customWidth="1"/>
    <col min="3617" max="3617" width="19.5703125" style="57" customWidth="1"/>
    <col min="3618" max="3618" width="8.7109375" style="57" customWidth="1"/>
    <col min="3619" max="3619" width="0" style="57" hidden="1" customWidth="1"/>
    <col min="3620" max="3620" width="31.140625" style="57" customWidth="1"/>
    <col min="3621" max="3621" width="18.7109375" style="57" customWidth="1"/>
    <col min="3622" max="3622" width="9.140625" style="57"/>
    <col min="3623" max="3623" width="60.7109375" style="57" customWidth="1"/>
    <col min="3624" max="3624" width="15.42578125" style="57" customWidth="1"/>
    <col min="3625" max="3863" width="9.140625" style="57"/>
    <col min="3864" max="3864" width="5" style="57" customWidth="1"/>
    <col min="3865" max="3865" width="12.5703125" style="57" customWidth="1"/>
    <col min="3866" max="3866" width="11.7109375" style="57" customWidth="1"/>
    <col min="3867" max="3867" width="23" style="57" customWidth="1"/>
    <col min="3868" max="3868" width="14.140625" style="57" bestFit="1" customWidth="1"/>
    <col min="3869" max="3869" width="8.42578125" style="57" customWidth="1"/>
    <col min="3870" max="3870" width="16.140625" style="57" customWidth="1"/>
    <col min="3871" max="3871" width="18.7109375" style="57" customWidth="1"/>
    <col min="3872" max="3872" width="17.28515625" style="57" customWidth="1"/>
    <col min="3873" max="3873" width="19.5703125" style="57" customWidth="1"/>
    <col min="3874" max="3874" width="8.7109375" style="57" customWidth="1"/>
    <col min="3875" max="3875" width="0" style="57" hidden="1" customWidth="1"/>
    <col min="3876" max="3876" width="31.140625" style="57" customWidth="1"/>
    <col min="3877" max="3877" width="18.7109375" style="57" customWidth="1"/>
    <col min="3878" max="3878" width="9.140625" style="57"/>
    <col min="3879" max="3879" width="60.7109375" style="57" customWidth="1"/>
    <col min="3880" max="3880" width="15.42578125" style="57" customWidth="1"/>
    <col min="3881" max="4119" width="9.140625" style="57"/>
    <col min="4120" max="4120" width="5" style="57" customWidth="1"/>
    <col min="4121" max="4121" width="12.5703125" style="57" customWidth="1"/>
    <col min="4122" max="4122" width="11.7109375" style="57" customWidth="1"/>
    <col min="4123" max="4123" width="23" style="57" customWidth="1"/>
    <col min="4124" max="4124" width="14.140625" style="57" bestFit="1" customWidth="1"/>
    <col min="4125" max="4125" width="8.42578125" style="57" customWidth="1"/>
    <col min="4126" max="4126" width="16.140625" style="57" customWidth="1"/>
    <col min="4127" max="4127" width="18.7109375" style="57" customWidth="1"/>
    <col min="4128" max="4128" width="17.28515625" style="57" customWidth="1"/>
    <col min="4129" max="4129" width="19.5703125" style="57" customWidth="1"/>
    <col min="4130" max="4130" width="8.7109375" style="57" customWidth="1"/>
    <col min="4131" max="4131" width="0" style="57" hidden="1" customWidth="1"/>
    <col min="4132" max="4132" width="31.140625" style="57" customWidth="1"/>
    <col min="4133" max="4133" width="18.7109375" style="57" customWidth="1"/>
    <col min="4134" max="4134" width="9.140625" style="57"/>
    <col min="4135" max="4135" width="60.7109375" style="57" customWidth="1"/>
    <col min="4136" max="4136" width="15.42578125" style="57" customWidth="1"/>
    <col min="4137" max="4375" width="9.140625" style="57"/>
    <col min="4376" max="4376" width="5" style="57" customWidth="1"/>
    <col min="4377" max="4377" width="12.5703125" style="57" customWidth="1"/>
    <col min="4378" max="4378" width="11.7109375" style="57" customWidth="1"/>
    <col min="4379" max="4379" width="23" style="57" customWidth="1"/>
    <col min="4380" max="4380" width="14.140625" style="57" bestFit="1" customWidth="1"/>
    <col min="4381" max="4381" width="8.42578125" style="57" customWidth="1"/>
    <col min="4382" max="4382" width="16.140625" style="57" customWidth="1"/>
    <col min="4383" max="4383" width="18.7109375" style="57" customWidth="1"/>
    <col min="4384" max="4384" width="17.28515625" style="57" customWidth="1"/>
    <col min="4385" max="4385" width="19.5703125" style="57" customWidth="1"/>
    <col min="4386" max="4386" width="8.7109375" style="57" customWidth="1"/>
    <col min="4387" max="4387" width="0" style="57" hidden="1" customWidth="1"/>
    <col min="4388" max="4388" width="31.140625" style="57" customWidth="1"/>
    <col min="4389" max="4389" width="18.7109375" style="57" customWidth="1"/>
    <col min="4390" max="4390" width="9.140625" style="57"/>
    <col min="4391" max="4391" width="60.7109375" style="57" customWidth="1"/>
    <col min="4392" max="4392" width="15.42578125" style="57" customWidth="1"/>
    <col min="4393" max="4631" width="9.140625" style="57"/>
    <col min="4632" max="4632" width="5" style="57" customWidth="1"/>
    <col min="4633" max="4633" width="12.5703125" style="57" customWidth="1"/>
    <col min="4634" max="4634" width="11.7109375" style="57" customWidth="1"/>
    <col min="4635" max="4635" width="23" style="57" customWidth="1"/>
    <col min="4636" max="4636" width="14.140625" style="57" bestFit="1" customWidth="1"/>
    <col min="4637" max="4637" width="8.42578125" style="57" customWidth="1"/>
    <col min="4638" max="4638" width="16.140625" style="57" customWidth="1"/>
    <col min="4639" max="4639" width="18.7109375" style="57" customWidth="1"/>
    <col min="4640" max="4640" width="17.28515625" style="57" customWidth="1"/>
    <col min="4641" max="4641" width="19.5703125" style="57" customWidth="1"/>
    <col min="4642" max="4642" width="8.7109375" style="57" customWidth="1"/>
    <col min="4643" max="4643" width="0" style="57" hidden="1" customWidth="1"/>
    <col min="4644" max="4644" width="31.140625" style="57" customWidth="1"/>
    <col min="4645" max="4645" width="18.7109375" style="57" customWidth="1"/>
    <col min="4646" max="4646" width="9.140625" style="57"/>
    <col min="4647" max="4647" width="60.7109375" style="57" customWidth="1"/>
    <col min="4648" max="4648" width="15.42578125" style="57" customWidth="1"/>
    <col min="4649" max="4887" width="9.140625" style="57"/>
    <col min="4888" max="4888" width="5" style="57" customWidth="1"/>
    <col min="4889" max="4889" width="12.5703125" style="57" customWidth="1"/>
    <col min="4890" max="4890" width="11.7109375" style="57" customWidth="1"/>
    <col min="4891" max="4891" width="23" style="57" customWidth="1"/>
    <col min="4892" max="4892" width="14.140625" style="57" bestFit="1" customWidth="1"/>
    <col min="4893" max="4893" width="8.42578125" style="57" customWidth="1"/>
    <col min="4894" max="4894" width="16.140625" style="57" customWidth="1"/>
    <col min="4895" max="4895" width="18.7109375" style="57" customWidth="1"/>
    <col min="4896" max="4896" width="17.28515625" style="57" customWidth="1"/>
    <col min="4897" max="4897" width="19.5703125" style="57" customWidth="1"/>
    <col min="4898" max="4898" width="8.7109375" style="57" customWidth="1"/>
    <col min="4899" max="4899" width="0" style="57" hidden="1" customWidth="1"/>
    <col min="4900" max="4900" width="31.140625" style="57" customWidth="1"/>
    <col min="4901" max="4901" width="18.7109375" style="57" customWidth="1"/>
    <col min="4902" max="4902" width="9.140625" style="57"/>
    <col min="4903" max="4903" width="60.7109375" style="57" customWidth="1"/>
    <col min="4904" max="4904" width="15.42578125" style="57" customWidth="1"/>
    <col min="4905" max="5143" width="9.140625" style="57"/>
    <col min="5144" max="5144" width="5" style="57" customWidth="1"/>
    <col min="5145" max="5145" width="12.5703125" style="57" customWidth="1"/>
    <col min="5146" max="5146" width="11.7109375" style="57" customWidth="1"/>
    <col min="5147" max="5147" width="23" style="57" customWidth="1"/>
    <col min="5148" max="5148" width="14.140625" style="57" bestFit="1" customWidth="1"/>
    <col min="5149" max="5149" width="8.42578125" style="57" customWidth="1"/>
    <col min="5150" max="5150" width="16.140625" style="57" customWidth="1"/>
    <col min="5151" max="5151" width="18.7109375" style="57" customWidth="1"/>
    <col min="5152" max="5152" width="17.28515625" style="57" customWidth="1"/>
    <col min="5153" max="5153" width="19.5703125" style="57" customWidth="1"/>
    <col min="5154" max="5154" width="8.7109375" style="57" customWidth="1"/>
    <col min="5155" max="5155" width="0" style="57" hidden="1" customWidth="1"/>
    <col min="5156" max="5156" width="31.140625" style="57" customWidth="1"/>
    <col min="5157" max="5157" width="18.7109375" style="57" customWidth="1"/>
    <col min="5158" max="5158" width="9.140625" style="57"/>
    <col min="5159" max="5159" width="60.7109375" style="57" customWidth="1"/>
    <col min="5160" max="5160" width="15.42578125" style="57" customWidth="1"/>
    <col min="5161" max="5399" width="9.140625" style="57"/>
    <col min="5400" max="5400" width="5" style="57" customWidth="1"/>
    <col min="5401" max="5401" width="12.5703125" style="57" customWidth="1"/>
    <col min="5402" max="5402" width="11.7109375" style="57" customWidth="1"/>
    <col min="5403" max="5403" width="23" style="57" customWidth="1"/>
    <col min="5404" max="5404" width="14.140625" style="57" bestFit="1" customWidth="1"/>
    <col min="5405" max="5405" width="8.42578125" style="57" customWidth="1"/>
    <col min="5406" max="5406" width="16.140625" style="57" customWidth="1"/>
    <col min="5407" max="5407" width="18.7109375" style="57" customWidth="1"/>
    <col min="5408" max="5408" width="17.28515625" style="57" customWidth="1"/>
    <col min="5409" max="5409" width="19.5703125" style="57" customWidth="1"/>
    <col min="5410" max="5410" width="8.7109375" style="57" customWidth="1"/>
    <col min="5411" max="5411" width="0" style="57" hidden="1" customWidth="1"/>
    <col min="5412" max="5412" width="31.140625" style="57" customWidth="1"/>
    <col min="5413" max="5413" width="18.7109375" style="57" customWidth="1"/>
    <col min="5414" max="5414" width="9.140625" style="57"/>
    <col min="5415" max="5415" width="60.7109375" style="57" customWidth="1"/>
    <col min="5416" max="5416" width="15.42578125" style="57" customWidth="1"/>
    <col min="5417" max="5655" width="9.140625" style="57"/>
    <col min="5656" max="5656" width="5" style="57" customWidth="1"/>
    <col min="5657" max="5657" width="12.5703125" style="57" customWidth="1"/>
    <col min="5658" max="5658" width="11.7109375" style="57" customWidth="1"/>
    <col min="5659" max="5659" width="23" style="57" customWidth="1"/>
    <col min="5660" max="5660" width="14.140625" style="57" bestFit="1" customWidth="1"/>
    <col min="5661" max="5661" width="8.42578125" style="57" customWidth="1"/>
    <col min="5662" max="5662" width="16.140625" style="57" customWidth="1"/>
    <col min="5663" max="5663" width="18.7109375" style="57" customWidth="1"/>
    <col min="5664" max="5664" width="17.28515625" style="57" customWidth="1"/>
    <col min="5665" max="5665" width="19.5703125" style="57" customWidth="1"/>
    <col min="5666" max="5666" width="8.7109375" style="57" customWidth="1"/>
    <col min="5667" max="5667" width="0" style="57" hidden="1" customWidth="1"/>
    <col min="5668" max="5668" width="31.140625" style="57" customWidth="1"/>
    <col min="5669" max="5669" width="18.7109375" style="57" customWidth="1"/>
    <col min="5670" max="5670" width="9.140625" style="57"/>
    <col min="5671" max="5671" width="60.7109375" style="57" customWidth="1"/>
    <col min="5672" max="5672" width="15.42578125" style="57" customWidth="1"/>
    <col min="5673" max="5911" width="9.140625" style="57"/>
    <col min="5912" max="5912" width="5" style="57" customWidth="1"/>
    <col min="5913" max="5913" width="12.5703125" style="57" customWidth="1"/>
    <col min="5914" max="5914" width="11.7109375" style="57" customWidth="1"/>
    <col min="5915" max="5915" width="23" style="57" customWidth="1"/>
    <col min="5916" max="5916" width="14.140625" style="57" bestFit="1" customWidth="1"/>
    <col min="5917" max="5917" width="8.42578125" style="57" customWidth="1"/>
    <col min="5918" max="5918" width="16.140625" style="57" customWidth="1"/>
    <col min="5919" max="5919" width="18.7109375" style="57" customWidth="1"/>
    <col min="5920" max="5920" width="17.28515625" style="57" customWidth="1"/>
    <col min="5921" max="5921" width="19.5703125" style="57" customWidth="1"/>
    <col min="5922" max="5922" width="8.7109375" style="57" customWidth="1"/>
    <col min="5923" max="5923" width="0" style="57" hidden="1" customWidth="1"/>
    <col min="5924" max="5924" width="31.140625" style="57" customWidth="1"/>
    <col min="5925" max="5925" width="18.7109375" style="57" customWidth="1"/>
    <col min="5926" max="5926" width="9.140625" style="57"/>
    <col min="5927" max="5927" width="60.7109375" style="57" customWidth="1"/>
    <col min="5928" max="5928" width="15.42578125" style="57" customWidth="1"/>
    <col min="5929" max="6167" width="9.140625" style="57"/>
    <col min="6168" max="6168" width="5" style="57" customWidth="1"/>
    <col min="6169" max="6169" width="12.5703125" style="57" customWidth="1"/>
    <col min="6170" max="6170" width="11.7109375" style="57" customWidth="1"/>
    <col min="6171" max="6171" width="23" style="57" customWidth="1"/>
    <col min="6172" max="6172" width="14.140625" style="57" bestFit="1" customWidth="1"/>
    <col min="6173" max="6173" width="8.42578125" style="57" customWidth="1"/>
    <col min="6174" max="6174" width="16.140625" style="57" customWidth="1"/>
    <col min="6175" max="6175" width="18.7109375" style="57" customWidth="1"/>
    <col min="6176" max="6176" width="17.28515625" style="57" customWidth="1"/>
    <col min="6177" max="6177" width="19.5703125" style="57" customWidth="1"/>
    <col min="6178" max="6178" width="8.7109375" style="57" customWidth="1"/>
    <col min="6179" max="6179" width="0" style="57" hidden="1" customWidth="1"/>
    <col min="6180" max="6180" width="31.140625" style="57" customWidth="1"/>
    <col min="6181" max="6181" width="18.7109375" style="57" customWidth="1"/>
    <col min="6182" max="6182" width="9.140625" style="57"/>
    <col min="6183" max="6183" width="60.7109375" style="57" customWidth="1"/>
    <col min="6184" max="6184" width="15.42578125" style="57" customWidth="1"/>
    <col min="6185" max="6423" width="9.140625" style="57"/>
    <col min="6424" max="6424" width="5" style="57" customWidth="1"/>
    <col min="6425" max="6425" width="12.5703125" style="57" customWidth="1"/>
    <col min="6426" max="6426" width="11.7109375" style="57" customWidth="1"/>
    <col min="6427" max="6427" width="23" style="57" customWidth="1"/>
    <col min="6428" max="6428" width="14.140625" style="57" bestFit="1" customWidth="1"/>
    <col min="6429" max="6429" width="8.42578125" style="57" customWidth="1"/>
    <col min="6430" max="6430" width="16.140625" style="57" customWidth="1"/>
    <col min="6431" max="6431" width="18.7109375" style="57" customWidth="1"/>
    <col min="6432" max="6432" width="17.28515625" style="57" customWidth="1"/>
    <col min="6433" max="6433" width="19.5703125" style="57" customWidth="1"/>
    <col min="6434" max="6434" width="8.7109375" style="57" customWidth="1"/>
    <col min="6435" max="6435" width="0" style="57" hidden="1" customWidth="1"/>
    <col min="6436" max="6436" width="31.140625" style="57" customWidth="1"/>
    <col min="6437" max="6437" width="18.7109375" style="57" customWidth="1"/>
    <col min="6438" max="6438" width="9.140625" style="57"/>
    <col min="6439" max="6439" width="60.7109375" style="57" customWidth="1"/>
    <col min="6440" max="6440" width="15.42578125" style="57" customWidth="1"/>
    <col min="6441" max="6679" width="9.140625" style="57"/>
    <col min="6680" max="6680" width="5" style="57" customWidth="1"/>
    <col min="6681" max="6681" width="12.5703125" style="57" customWidth="1"/>
    <col min="6682" max="6682" width="11.7109375" style="57" customWidth="1"/>
    <col min="6683" max="6683" width="23" style="57" customWidth="1"/>
    <col min="6684" max="6684" width="14.140625" style="57" bestFit="1" customWidth="1"/>
    <col min="6685" max="6685" width="8.42578125" style="57" customWidth="1"/>
    <col min="6686" max="6686" width="16.140625" style="57" customWidth="1"/>
    <col min="6687" max="6687" width="18.7109375" style="57" customWidth="1"/>
    <col min="6688" max="6688" width="17.28515625" style="57" customWidth="1"/>
    <col min="6689" max="6689" width="19.5703125" style="57" customWidth="1"/>
    <col min="6690" max="6690" width="8.7109375" style="57" customWidth="1"/>
    <col min="6691" max="6691" width="0" style="57" hidden="1" customWidth="1"/>
    <col min="6692" max="6692" width="31.140625" style="57" customWidth="1"/>
    <col min="6693" max="6693" width="18.7109375" style="57" customWidth="1"/>
    <col min="6694" max="6694" width="9.140625" style="57"/>
    <col min="6695" max="6695" width="60.7109375" style="57" customWidth="1"/>
    <col min="6696" max="6696" width="15.42578125" style="57" customWidth="1"/>
    <col min="6697" max="6935" width="9.140625" style="57"/>
    <col min="6936" max="6936" width="5" style="57" customWidth="1"/>
    <col min="6937" max="6937" width="12.5703125" style="57" customWidth="1"/>
    <col min="6938" max="6938" width="11.7109375" style="57" customWidth="1"/>
    <col min="6939" max="6939" width="23" style="57" customWidth="1"/>
    <col min="6940" max="6940" width="14.140625" style="57" bestFit="1" customWidth="1"/>
    <col min="6941" max="6941" width="8.42578125" style="57" customWidth="1"/>
    <col min="6942" max="6942" width="16.140625" style="57" customWidth="1"/>
    <col min="6943" max="6943" width="18.7109375" style="57" customWidth="1"/>
    <col min="6944" max="6944" width="17.28515625" style="57" customWidth="1"/>
    <col min="6945" max="6945" width="19.5703125" style="57" customWidth="1"/>
    <col min="6946" max="6946" width="8.7109375" style="57" customWidth="1"/>
    <col min="6947" max="6947" width="0" style="57" hidden="1" customWidth="1"/>
    <col min="6948" max="6948" width="31.140625" style="57" customWidth="1"/>
    <col min="6949" max="6949" width="18.7109375" style="57" customWidth="1"/>
    <col min="6950" max="6950" width="9.140625" style="57"/>
    <col min="6951" max="6951" width="60.7109375" style="57" customWidth="1"/>
    <col min="6952" max="6952" width="15.42578125" style="57" customWidth="1"/>
    <col min="6953" max="7191" width="9.140625" style="57"/>
    <col min="7192" max="7192" width="5" style="57" customWidth="1"/>
    <col min="7193" max="7193" width="12.5703125" style="57" customWidth="1"/>
    <col min="7194" max="7194" width="11.7109375" style="57" customWidth="1"/>
    <col min="7195" max="7195" width="23" style="57" customWidth="1"/>
    <col min="7196" max="7196" width="14.140625" style="57" bestFit="1" customWidth="1"/>
    <col min="7197" max="7197" width="8.42578125" style="57" customWidth="1"/>
    <col min="7198" max="7198" width="16.140625" style="57" customWidth="1"/>
    <col min="7199" max="7199" width="18.7109375" style="57" customWidth="1"/>
    <col min="7200" max="7200" width="17.28515625" style="57" customWidth="1"/>
    <col min="7201" max="7201" width="19.5703125" style="57" customWidth="1"/>
    <col min="7202" max="7202" width="8.7109375" style="57" customWidth="1"/>
    <col min="7203" max="7203" width="0" style="57" hidden="1" customWidth="1"/>
    <col min="7204" max="7204" width="31.140625" style="57" customWidth="1"/>
    <col min="7205" max="7205" width="18.7109375" style="57" customWidth="1"/>
    <col min="7206" max="7206" width="9.140625" style="57"/>
    <col min="7207" max="7207" width="60.7109375" style="57" customWidth="1"/>
    <col min="7208" max="7208" width="15.42578125" style="57" customWidth="1"/>
    <col min="7209" max="7447" width="9.140625" style="57"/>
    <col min="7448" max="7448" width="5" style="57" customWidth="1"/>
    <col min="7449" max="7449" width="12.5703125" style="57" customWidth="1"/>
    <col min="7450" max="7450" width="11.7109375" style="57" customWidth="1"/>
    <col min="7451" max="7451" width="23" style="57" customWidth="1"/>
    <col min="7452" max="7452" width="14.140625" style="57" bestFit="1" customWidth="1"/>
    <col min="7453" max="7453" width="8.42578125" style="57" customWidth="1"/>
    <col min="7454" max="7454" width="16.140625" style="57" customWidth="1"/>
    <col min="7455" max="7455" width="18.7109375" style="57" customWidth="1"/>
    <col min="7456" max="7456" width="17.28515625" style="57" customWidth="1"/>
    <col min="7457" max="7457" width="19.5703125" style="57" customWidth="1"/>
    <col min="7458" max="7458" width="8.7109375" style="57" customWidth="1"/>
    <col min="7459" max="7459" width="0" style="57" hidden="1" customWidth="1"/>
    <col min="7460" max="7460" width="31.140625" style="57" customWidth="1"/>
    <col min="7461" max="7461" width="18.7109375" style="57" customWidth="1"/>
    <col min="7462" max="7462" width="9.140625" style="57"/>
    <col min="7463" max="7463" width="60.7109375" style="57" customWidth="1"/>
    <col min="7464" max="7464" width="15.42578125" style="57" customWidth="1"/>
    <col min="7465" max="7703" width="9.140625" style="57"/>
    <col min="7704" max="7704" width="5" style="57" customWidth="1"/>
    <col min="7705" max="7705" width="12.5703125" style="57" customWidth="1"/>
    <col min="7706" max="7706" width="11.7109375" style="57" customWidth="1"/>
    <col min="7707" max="7707" width="23" style="57" customWidth="1"/>
    <col min="7708" max="7708" width="14.140625" style="57" bestFit="1" customWidth="1"/>
    <col min="7709" max="7709" width="8.42578125" style="57" customWidth="1"/>
    <col min="7710" max="7710" width="16.140625" style="57" customWidth="1"/>
    <col min="7711" max="7711" width="18.7109375" style="57" customWidth="1"/>
    <col min="7712" max="7712" width="17.28515625" style="57" customWidth="1"/>
    <col min="7713" max="7713" width="19.5703125" style="57" customWidth="1"/>
    <col min="7714" max="7714" width="8.7109375" style="57" customWidth="1"/>
    <col min="7715" max="7715" width="0" style="57" hidden="1" customWidth="1"/>
    <col min="7716" max="7716" width="31.140625" style="57" customWidth="1"/>
    <col min="7717" max="7717" width="18.7109375" style="57" customWidth="1"/>
    <col min="7718" max="7718" width="9.140625" style="57"/>
    <col min="7719" max="7719" width="60.7109375" style="57" customWidth="1"/>
    <col min="7720" max="7720" width="15.42578125" style="57" customWidth="1"/>
    <col min="7721" max="7959" width="9.140625" style="57"/>
    <col min="7960" max="7960" width="5" style="57" customWidth="1"/>
    <col min="7961" max="7961" width="12.5703125" style="57" customWidth="1"/>
    <col min="7962" max="7962" width="11.7109375" style="57" customWidth="1"/>
    <col min="7963" max="7963" width="23" style="57" customWidth="1"/>
    <col min="7964" max="7964" width="14.140625" style="57" bestFit="1" customWidth="1"/>
    <col min="7965" max="7965" width="8.42578125" style="57" customWidth="1"/>
    <col min="7966" max="7966" width="16.140625" style="57" customWidth="1"/>
    <col min="7967" max="7967" width="18.7109375" style="57" customWidth="1"/>
    <col min="7968" max="7968" width="17.28515625" style="57" customWidth="1"/>
    <col min="7969" max="7969" width="19.5703125" style="57" customWidth="1"/>
    <col min="7970" max="7970" width="8.7109375" style="57" customWidth="1"/>
    <col min="7971" max="7971" width="0" style="57" hidden="1" customWidth="1"/>
    <col min="7972" max="7972" width="31.140625" style="57" customWidth="1"/>
    <col min="7973" max="7973" width="18.7109375" style="57" customWidth="1"/>
    <col min="7974" max="7974" width="9.140625" style="57"/>
    <col min="7975" max="7975" width="60.7109375" style="57" customWidth="1"/>
    <col min="7976" max="7976" width="15.42578125" style="57" customWidth="1"/>
    <col min="7977" max="8215" width="9.140625" style="57"/>
    <col min="8216" max="8216" width="5" style="57" customWidth="1"/>
    <col min="8217" max="8217" width="12.5703125" style="57" customWidth="1"/>
    <col min="8218" max="8218" width="11.7109375" style="57" customWidth="1"/>
    <col min="8219" max="8219" width="23" style="57" customWidth="1"/>
    <col min="8220" max="8220" width="14.140625" style="57" bestFit="1" customWidth="1"/>
    <col min="8221" max="8221" width="8.42578125" style="57" customWidth="1"/>
    <col min="8222" max="8222" width="16.140625" style="57" customWidth="1"/>
    <col min="8223" max="8223" width="18.7109375" style="57" customWidth="1"/>
    <col min="8224" max="8224" width="17.28515625" style="57" customWidth="1"/>
    <col min="8225" max="8225" width="19.5703125" style="57" customWidth="1"/>
    <col min="8226" max="8226" width="8.7109375" style="57" customWidth="1"/>
    <col min="8227" max="8227" width="0" style="57" hidden="1" customWidth="1"/>
    <col min="8228" max="8228" width="31.140625" style="57" customWidth="1"/>
    <col min="8229" max="8229" width="18.7109375" style="57" customWidth="1"/>
    <col min="8230" max="8230" width="9.140625" style="57"/>
    <col min="8231" max="8231" width="60.7109375" style="57" customWidth="1"/>
    <col min="8232" max="8232" width="15.42578125" style="57" customWidth="1"/>
    <col min="8233" max="8471" width="9.140625" style="57"/>
    <col min="8472" max="8472" width="5" style="57" customWidth="1"/>
    <col min="8473" max="8473" width="12.5703125" style="57" customWidth="1"/>
    <col min="8474" max="8474" width="11.7109375" style="57" customWidth="1"/>
    <col min="8475" max="8475" width="23" style="57" customWidth="1"/>
    <col min="8476" max="8476" width="14.140625" style="57" bestFit="1" customWidth="1"/>
    <col min="8477" max="8477" width="8.42578125" style="57" customWidth="1"/>
    <col min="8478" max="8478" width="16.140625" style="57" customWidth="1"/>
    <col min="8479" max="8479" width="18.7109375" style="57" customWidth="1"/>
    <col min="8480" max="8480" width="17.28515625" style="57" customWidth="1"/>
    <col min="8481" max="8481" width="19.5703125" style="57" customWidth="1"/>
    <col min="8482" max="8482" width="8.7109375" style="57" customWidth="1"/>
    <col min="8483" max="8483" width="0" style="57" hidden="1" customWidth="1"/>
    <col min="8484" max="8484" width="31.140625" style="57" customWidth="1"/>
    <col min="8485" max="8485" width="18.7109375" style="57" customWidth="1"/>
    <col min="8486" max="8486" width="9.140625" style="57"/>
    <col min="8487" max="8487" width="60.7109375" style="57" customWidth="1"/>
    <col min="8488" max="8488" width="15.42578125" style="57" customWidth="1"/>
    <col min="8489" max="8727" width="9.140625" style="57"/>
    <col min="8728" max="8728" width="5" style="57" customWidth="1"/>
    <col min="8729" max="8729" width="12.5703125" style="57" customWidth="1"/>
    <col min="8730" max="8730" width="11.7109375" style="57" customWidth="1"/>
    <col min="8731" max="8731" width="23" style="57" customWidth="1"/>
    <col min="8732" max="8732" width="14.140625" style="57" bestFit="1" customWidth="1"/>
    <col min="8733" max="8733" width="8.42578125" style="57" customWidth="1"/>
    <col min="8734" max="8734" width="16.140625" style="57" customWidth="1"/>
    <col min="8735" max="8735" width="18.7109375" style="57" customWidth="1"/>
    <col min="8736" max="8736" width="17.28515625" style="57" customWidth="1"/>
    <col min="8737" max="8737" width="19.5703125" style="57" customWidth="1"/>
    <col min="8738" max="8738" width="8.7109375" style="57" customWidth="1"/>
    <col min="8739" max="8739" width="0" style="57" hidden="1" customWidth="1"/>
    <col min="8740" max="8740" width="31.140625" style="57" customWidth="1"/>
    <col min="8741" max="8741" width="18.7109375" style="57" customWidth="1"/>
    <col min="8742" max="8742" width="9.140625" style="57"/>
    <col min="8743" max="8743" width="60.7109375" style="57" customWidth="1"/>
    <col min="8744" max="8744" width="15.42578125" style="57" customWidth="1"/>
    <col min="8745" max="8983" width="9.140625" style="57"/>
    <col min="8984" max="8984" width="5" style="57" customWidth="1"/>
    <col min="8985" max="8985" width="12.5703125" style="57" customWidth="1"/>
    <col min="8986" max="8986" width="11.7109375" style="57" customWidth="1"/>
    <col min="8987" max="8987" width="23" style="57" customWidth="1"/>
    <col min="8988" max="8988" width="14.140625" style="57" bestFit="1" customWidth="1"/>
    <col min="8989" max="8989" width="8.42578125" style="57" customWidth="1"/>
    <col min="8990" max="8990" width="16.140625" style="57" customWidth="1"/>
    <col min="8991" max="8991" width="18.7109375" style="57" customWidth="1"/>
    <col min="8992" max="8992" width="17.28515625" style="57" customWidth="1"/>
    <col min="8993" max="8993" width="19.5703125" style="57" customWidth="1"/>
    <col min="8994" max="8994" width="8.7109375" style="57" customWidth="1"/>
    <col min="8995" max="8995" width="0" style="57" hidden="1" customWidth="1"/>
    <col min="8996" max="8996" width="31.140625" style="57" customWidth="1"/>
    <col min="8997" max="8997" width="18.7109375" style="57" customWidth="1"/>
    <col min="8998" max="8998" width="9.140625" style="57"/>
    <col min="8999" max="8999" width="60.7109375" style="57" customWidth="1"/>
    <col min="9000" max="9000" width="15.42578125" style="57" customWidth="1"/>
    <col min="9001" max="9239" width="9.140625" style="57"/>
    <col min="9240" max="9240" width="5" style="57" customWidth="1"/>
    <col min="9241" max="9241" width="12.5703125" style="57" customWidth="1"/>
    <col min="9242" max="9242" width="11.7109375" style="57" customWidth="1"/>
    <col min="9243" max="9243" width="23" style="57" customWidth="1"/>
    <col min="9244" max="9244" width="14.140625" style="57" bestFit="1" customWidth="1"/>
    <col min="9245" max="9245" width="8.42578125" style="57" customWidth="1"/>
    <col min="9246" max="9246" width="16.140625" style="57" customWidth="1"/>
    <col min="9247" max="9247" width="18.7109375" style="57" customWidth="1"/>
    <col min="9248" max="9248" width="17.28515625" style="57" customWidth="1"/>
    <col min="9249" max="9249" width="19.5703125" style="57" customWidth="1"/>
    <col min="9250" max="9250" width="8.7109375" style="57" customWidth="1"/>
    <col min="9251" max="9251" width="0" style="57" hidden="1" customWidth="1"/>
    <col min="9252" max="9252" width="31.140625" style="57" customWidth="1"/>
    <col min="9253" max="9253" width="18.7109375" style="57" customWidth="1"/>
    <col min="9254" max="9254" width="9.140625" style="57"/>
    <col min="9255" max="9255" width="60.7109375" style="57" customWidth="1"/>
    <col min="9256" max="9256" width="15.42578125" style="57" customWidth="1"/>
    <col min="9257" max="9495" width="9.140625" style="57"/>
    <col min="9496" max="9496" width="5" style="57" customWidth="1"/>
    <col min="9497" max="9497" width="12.5703125" style="57" customWidth="1"/>
    <col min="9498" max="9498" width="11.7109375" style="57" customWidth="1"/>
    <col min="9499" max="9499" width="23" style="57" customWidth="1"/>
    <col min="9500" max="9500" width="14.140625" style="57" bestFit="1" customWidth="1"/>
    <col min="9501" max="9501" width="8.42578125" style="57" customWidth="1"/>
    <col min="9502" max="9502" width="16.140625" style="57" customWidth="1"/>
    <col min="9503" max="9503" width="18.7109375" style="57" customWidth="1"/>
    <col min="9504" max="9504" width="17.28515625" style="57" customWidth="1"/>
    <col min="9505" max="9505" width="19.5703125" style="57" customWidth="1"/>
    <col min="9506" max="9506" width="8.7109375" style="57" customWidth="1"/>
    <col min="9507" max="9507" width="0" style="57" hidden="1" customWidth="1"/>
    <col min="9508" max="9508" width="31.140625" style="57" customWidth="1"/>
    <col min="9509" max="9509" width="18.7109375" style="57" customWidth="1"/>
    <col min="9510" max="9510" width="9.140625" style="57"/>
    <col min="9511" max="9511" width="60.7109375" style="57" customWidth="1"/>
    <col min="9512" max="9512" width="15.42578125" style="57" customWidth="1"/>
    <col min="9513" max="9751" width="9.140625" style="57"/>
    <col min="9752" max="9752" width="5" style="57" customWidth="1"/>
    <col min="9753" max="9753" width="12.5703125" style="57" customWidth="1"/>
    <col min="9754" max="9754" width="11.7109375" style="57" customWidth="1"/>
    <col min="9755" max="9755" width="23" style="57" customWidth="1"/>
    <col min="9756" max="9756" width="14.140625" style="57" bestFit="1" customWidth="1"/>
    <col min="9757" max="9757" width="8.42578125" style="57" customWidth="1"/>
    <col min="9758" max="9758" width="16.140625" style="57" customWidth="1"/>
    <col min="9759" max="9759" width="18.7109375" style="57" customWidth="1"/>
    <col min="9760" max="9760" width="17.28515625" style="57" customWidth="1"/>
    <col min="9761" max="9761" width="19.5703125" style="57" customWidth="1"/>
    <col min="9762" max="9762" width="8.7109375" style="57" customWidth="1"/>
    <col min="9763" max="9763" width="0" style="57" hidden="1" customWidth="1"/>
    <col min="9764" max="9764" width="31.140625" style="57" customWidth="1"/>
    <col min="9765" max="9765" width="18.7109375" style="57" customWidth="1"/>
    <col min="9766" max="9766" width="9.140625" style="57"/>
    <col min="9767" max="9767" width="60.7109375" style="57" customWidth="1"/>
    <col min="9768" max="9768" width="15.42578125" style="57" customWidth="1"/>
    <col min="9769" max="10007" width="9.140625" style="57"/>
    <col min="10008" max="10008" width="5" style="57" customWidth="1"/>
    <col min="10009" max="10009" width="12.5703125" style="57" customWidth="1"/>
    <col min="10010" max="10010" width="11.7109375" style="57" customWidth="1"/>
    <col min="10011" max="10011" width="23" style="57" customWidth="1"/>
    <col min="10012" max="10012" width="14.140625" style="57" bestFit="1" customWidth="1"/>
    <col min="10013" max="10013" width="8.42578125" style="57" customWidth="1"/>
    <col min="10014" max="10014" width="16.140625" style="57" customWidth="1"/>
    <col min="10015" max="10015" width="18.7109375" style="57" customWidth="1"/>
    <col min="10016" max="10016" width="17.28515625" style="57" customWidth="1"/>
    <col min="10017" max="10017" width="19.5703125" style="57" customWidth="1"/>
    <col min="10018" max="10018" width="8.7109375" style="57" customWidth="1"/>
    <col min="10019" max="10019" width="0" style="57" hidden="1" customWidth="1"/>
    <col min="10020" max="10020" width="31.140625" style="57" customWidth="1"/>
    <col min="10021" max="10021" width="18.7109375" style="57" customWidth="1"/>
    <col min="10022" max="10022" width="9.140625" style="57"/>
    <col min="10023" max="10023" width="60.7109375" style="57" customWidth="1"/>
    <col min="10024" max="10024" width="15.42578125" style="57" customWidth="1"/>
    <col min="10025" max="10263" width="9.140625" style="57"/>
    <col min="10264" max="10264" width="5" style="57" customWidth="1"/>
    <col min="10265" max="10265" width="12.5703125" style="57" customWidth="1"/>
    <col min="10266" max="10266" width="11.7109375" style="57" customWidth="1"/>
    <col min="10267" max="10267" width="23" style="57" customWidth="1"/>
    <col min="10268" max="10268" width="14.140625" style="57" bestFit="1" customWidth="1"/>
    <col min="10269" max="10269" width="8.42578125" style="57" customWidth="1"/>
    <col min="10270" max="10270" width="16.140625" style="57" customWidth="1"/>
    <col min="10271" max="10271" width="18.7109375" style="57" customWidth="1"/>
    <col min="10272" max="10272" width="17.28515625" style="57" customWidth="1"/>
    <col min="10273" max="10273" width="19.5703125" style="57" customWidth="1"/>
    <col min="10274" max="10274" width="8.7109375" style="57" customWidth="1"/>
    <col min="10275" max="10275" width="0" style="57" hidden="1" customWidth="1"/>
    <col min="10276" max="10276" width="31.140625" style="57" customWidth="1"/>
    <col min="10277" max="10277" width="18.7109375" style="57" customWidth="1"/>
    <col min="10278" max="10278" width="9.140625" style="57"/>
    <col min="10279" max="10279" width="60.7109375" style="57" customWidth="1"/>
    <col min="10280" max="10280" width="15.42578125" style="57" customWidth="1"/>
    <col min="10281" max="10519" width="9.140625" style="57"/>
    <col min="10520" max="10520" width="5" style="57" customWidth="1"/>
    <col min="10521" max="10521" width="12.5703125" style="57" customWidth="1"/>
    <col min="10522" max="10522" width="11.7109375" style="57" customWidth="1"/>
    <col min="10523" max="10523" width="23" style="57" customWidth="1"/>
    <col min="10524" max="10524" width="14.140625" style="57" bestFit="1" customWidth="1"/>
    <col min="10525" max="10525" width="8.42578125" style="57" customWidth="1"/>
    <col min="10526" max="10526" width="16.140625" style="57" customWidth="1"/>
    <col min="10527" max="10527" width="18.7109375" style="57" customWidth="1"/>
    <col min="10528" max="10528" width="17.28515625" style="57" customWidth="1"/>
    <col min="10529" max="10529" width="19.5703125" style="57" customWidth="1"/>
    <col min="10530" max="10530" width="8.7109375" style="57" customWidth="1"/>
    <col min="10531" max="10531" width="0" style="57" hidden="1" customWidth="1"/>
    <col min="10532" max="10532" width="31.140625" style="57" customWidth="1"/>
    <col min="10533" max="10533" width="18.7109375" style="57" customWidth="1"/>
    <col min="10534" max="10534" width="9.140625" style="57"/>
    <col min="10535" max="10535" width="60.7109375" style="57" customWidth="1"/>
    <col min="10536" max="10536" width="15.42578125" style="57" customWidth="1"/>
    <col min="10537" max="10775" width="9.140625" style="57"/>
    <col min="10776" max="10776" width="5" style="57" customWidth="1"/>
    <col min="10777" max="10777" width="12.5703125" style="57" customWidth="1"/>
    <col min="10778" max="10778" width="11.7109375" style="57" customWidth="1"/>
    <col min="10779" max="10779" width="23" style="57" customWidth="1"/>
    <col min="10780" max="10780" width="14.140625" style="57" bestFit="1" customWidth="1"/>
    <col min="10781" max="10781" width="8.42578125" style="57" customWidth="1"/>
    <col min="10782" max="10782" width="16.140625" style="57" customWidth="1"/>
    <col min="10783" max="10783" width="18.7109375" style="57" customWidth="1"/>
    <col min="10784" max="10784" width="17.28515625" style="57" customWidth="1"/>
    <col min="10785" max="10785" width="19.5703125" style="57" customWidth="1"/>
    <col min="10786" max="10786" width="8.7109375" style="57" customWidth="1"/>
    <col min="10787" max="10787" width="0" style="57" hidden="1" customWidth="1"/>
    <col min="10788" max="10788" width="31.140625" style="57" customWidth="1"/>
    <col min="10789" max="10789" width="18.7109375" style="57" customWidth="1"/>
    <col min="10790" max="10790" width="9.140625" style="57"/>
    <col min="10791" max="10791" width="60.7109375" style="57" customWidth="1"/>
    <col min="10792" max="10792" width="15.42578125" style="57" customWidth="1"/>
    <col min="10793" max="11031" width="9.140625" style="57"/>
    <col min="11032" max="11032" width="5" style="57" customWidth="1"/>
    <col min="11033" max="11033" width="12.5703125" style="57" customWidth="1"/>
    <col min="11034" max="11034" width="11.7109375" style="57" customWidth="1"/>
    <col min="11035" max="11035" width="23" style="57" customWidth="1"/>
    <col min="11036" max="11036" width="14.140625" style="57" bestFit="1" customWidth="1"/>
    <col min="11037" max="11037" width="8.42578125" style="57" customWidth="1"/>
    <col min="11038" max="11038" width="16.140625" style="57" customWidth="1"/>
    <col min="11039" max="11039" width="18.7109375" style="57" customWidth="1"/>
    <col min="11040" max="11040" width="17.28515625" style="57" customWidth="1"/>
    <col min="11041" max="11041" width="19.5703125" style="57" customWidth="1"/>
    <col min="11042" max="11042" width="8.7109375" style="57" customWidth="1"/>
    <col min="11043" max="11043" width="0" style="57" hidden="1" customWidth="1"/>
    <col min="11044" max="11044" width="31.140625" style="57" customWidth="1"/>
    <col min="11045" max="11045" width="18.7109375" style="57" customWidth="1"/>
    <col min="11046" max="11046" width="9.140625" style="57"/>
    <col min="11047" max="11047" width="60.7109375" style="57" customWidth="1"/>
    <col min="11048" max="11048" width="15.42578125" style="57" customWidth="1"/>
    <col min="11049" max="11287" width="9.140625" style="57"/>
    <col min="11288" max="11288" width="5" style="57" customWidth="1"/>
    <col min="11289" max="11289" width="12.5703125" style="57" customWidth="1"/>
    <col min="11290" max="11290" width="11.7109375" style="57" customWidth="1"/>
    <col min="11291" max="11291" width="23" style="57" customWidth="1"/>
    <col min="11292" max="11292" width="14.140625" style="57" bestFit="1" customWidth="1"/>
    <col min="11293" max="11293" width="8.42578125" style="57" customWidth="1"/>
    <col min="11294" max="11294" width="16.140625" style="57" customWidth="1"/>
    <col min="11295" max="11295" width="18.7109375" style="57" customWidth="1"/>
    <col min="11296" max="11296" width="17.28515625" style="57" customWidth="1"/>
    <col min="11297" max="11297" width="19.5703125" style="57" customWidth="1"/>
    <col min="11298" max="11298" width="8.7109375" style="57" customWidth="1"/>
    <col min="11299" max="11299" width="0" style="57" hidden="1" customWidth="1"/>
    <col min="11300" max="11300" width="31.140625" style="57" customWidth="1"/>
    <col min="11301" max="11301" width="18.7109375" style="57" customWidth="1"/>
    <col min="11302" max="11302" width="9.140625" style="57"/>
    <col min="11303" max="11303" width="60.7109375" style="57" customWidth="1"/>
    <col min="11304" max="11304" width="15.42578125" style="57" customWidth="1"/>
    <col min="11305" max="11543" width="9.140625" style="57"/>
    <col min="11544" max="11544" width="5" style="57" customWidth="1"/>
    <col min="11545" max="11545" width="12.5703125" style="57" customWidth="1"/>
    <col min="11546" max="11546" width="11.7109375" style="57" customWidth="1"/>
    <col min="11547" max="11547" width="23" style="57" customWidth="1"/>
    <col min="11548" max="11548" width="14.140625" style="57" bestFit="1" customWidth="1"/>
    <col min="11549" max="11549" width="8.42578125" style="57" customWidth="1"/>
    <col min="11550" max="11550" width="16.140625" style="57" customWidth="1"/>
    <col min="11551" max="11551" width="18.7109375" style="57" customWidth="1"/>
    <col min="11552" max="11552" width="17.28515625" style="57" customWidth="1"/>
    <col min="11553" max="11553" width="19.5703125" style="57" customWidth="1"/>
    <col min="11554" max="11554" width="8.7109375" style="57" customWidth="1"/>
    <col min="11555" max="11555" width="0" style="57" hidden="1" customWidth="1"/>
    <col min="11556" max="11556" width="31.140625" style="57" customWidth="1"/>
    <col min="11557" max="11557" width="18.7109375" style="57" customWidth="1"/>
    <col min="11558" max="11558" width="9.140625" style="57"/>
    <col min="11559" max="11559" width="60.7109375" style="57" customWidth="1"/>
    <col min="11560" max="11560" width="15.42578125" style="57" customWidth="1"/>
    <col min="11561" max="11799" width="9.140625" style="57"/>
    <col min="11800" max="11800" width="5" style="57" customWidth="1"/>
    <col min="11801" max="11801" width="12.5703125" style="57" customWidth="1"/>
    <col min="11802" max="11802" width="11.7109375" style="57" customWidth="1"/>
    <col min="11803" max="11803" width="23" style="57" customWidth="1"/>
    <col min="11804" max="11804" width="14.140625" style="57" bestFit="1" customWidth="1"/>
    <col min="11805" max="11805" width="8.42578125" style="57" customWidth="1"/>
    <col min="11806" max="11806" width="16.140625" style="57" customWidth="1"/>
    <col min="11807" max="11807" width="18.7109375" style="57" customWidth="1"/>
    <col min="11808" max="11808" width="17.28515625" style="57" customWidth="1"/>
    <col min="11809" max="11809" width="19.5703125" style="57" customWidth="1"/>
    <col min="11810" max="11810" width="8.7109375" style="57" customWidth="1"/>
    <col min="11811" max="11811" width="0" style="57" hidden="1" customWidth="1"/>
    <col min="11812" max="11812" width="31.140625" style="57" customWidth="1"/>
    <col min="11813" max="11813" width="18.7109375" style="57" customWidth="1"/>
    <col min="11814" max="11814" width="9.140625" style="57"/>
    <col min="11815" max="11815" width="60.7109375" style="57" customWidth="1"/>
    <col min="11816" max="11816" width="15.42578125" style="57" customWidth="1"/>
    <col min="11817" max="12055" width="9.140625" style="57"/>
    <col min="12056" max="12056" width="5" style="57" customWidth="1"/>
    <col min="12057" max="12057" width="12.5703125" style="57" customWidth="1"/>
    <col min="12058" max="12058" width="11.7109375" style="57" customWidth="1"/>
    <col min="12059" max="12059" width="23" style="57" customWidth="1"/>
    <col min="12060" max="12060" width="14.140625" style="57" bestFit="1" customWidth="1"/>
    <col min="12061" max="12061" width="8.42578125" style="57" customWidth="1"/>
    <col min="12062" max="12062" width="16.140625" style="57" customWidth="1"/>
    <col min="12063" max="12063" width="18.7109375" style="57" customWidth="1"/>
    <col min="12064" max="12064" width="17.28515625" style="57" customWidth="1"/>
    <col min="12065" max="12065" width="19.5703125" style="57" customWidth="1"/>
    <col min="12066" max="12066" width="8.7109375" style="57" customWidth="1"/>
    <col min="12067" max="12067" width="0" style="57" hidden="1" customWidth="1"/>
    <col min="12068" max="12068" width="31.140625" style="57" customWidth="1"/>
    <col min="12069" max="12069" width="18.7109375" style="57" customWidth="1"/>
    <col min="12070" max="12070" width="9.140625" style="57"/>
    <col min="12071" max="12071" width="60.7109375" style="57" customWidth="1"/>
    <col min="12072" max="12072" width="15.42578125" style="57" customWidth="1"/>
    <col min="12073" max="12311" width="9.140625" style="57"/>
    <col min="12312" max="12312" width="5" style="57" customWidth="1"/>
    <col min="12313" max="12313" width="12.5703125" style="57" customWidth="1"/>
    <col min="12314" max="12314" width="11.7109375" style="57" customWidth="1"/>
    <col min="12315" max="12315" width="23" style="57" customWidth="1"/>
    <col min="12316" max="12316" width="14.140625" style="57" bestFit="1" customWidth="1"/>
    <col min="12317" max="12317" width="8.42578125" style="57" customWidth="1"/>
    <col min="12318" max="12318" width="16.140625" style="57" customWidth="1"/>
    <col min="12319" max="12319" width="18.7109375" style="57" customWidth="1"/>
    <col min="12320" max="12320" width="17.28515625" style="57" customWidth="1"/>
    <col min="12321" max="12321" width="19.5703125" style="57" customWidth="1"/>
    <col min="12322" max="12322" width="8.7109375" style="57" customWidth="1"/>
    <col min="12323" max="12323" width="0" style="57" hidden="1" customWidth="1"/>
    <col min="12324" max="12324" width="31.140625" style="57" customWidth="1"/>
    <col min="12325" max="12325" width="18.7109375" style="57" customWidth="1"/>
    <col min="12326" max="12326" width="9.140625" style="57"/>
    <col min="12327" max="12327" width="60.7109375" style="57" customWidth="1"/>
    <col min="12328" max="12328" width="15.42578125" style="57" customWidth="1"/>
    <col min="12329" max="12567" width="9.140625" style="57"/>
    <col min="12568" max="12568" width="5" style="57" customWidth="1"/>
    <col min="12569" max="12569" width="12.5703125" style="57" customWidth="1"/>
    <col min="12570" max="12570" width="11.7109375" style="57" customWidth="1"/>
    <col min="12571" max="12571" width="23" style="57" customWidth="1"/>
    <col min="12572" max="12572" width="14.140625" style="57" bestFit="1" customWidth="1"/>
    <col min="12573" max="12573" width="8.42578125" style="57" customWidth="1"/>
    <col min="12574" max="12574" width="16.140625" style="57" customWidth="1"/>
    <col min="12575" max="12575" width="18.7109375" style="57" customWidth="1"/>
    <col min="12576" max="12576" width="17.28515625" style="57" customWidth="1"/>
    <col min="12577" max="12577" width="19.5703125" style="57" customWidth="1"/>
    <col min="12578" max="12578" width="8.7109375" style="57" customWidth="1"/>
    <col min="12579" max="12579" width="0" style="57" hidden="1" customWidth="1"/>
    <col min="12580" max="12580" width="31.140625" style="57" customWidth="1"/>
    <col min="12581" max="12581" width="18.7109375" style="57" customWidth="1"/>
    <col min="12582" max="12582" width="9.140625" style="57"/>
    <col min="12583" max="12583" width="60.7109375" style="57" customWidth="1"/>
    <col min="12584" max="12584" width="15.42578125" style="57" customWidth="1"/>
    <col min="12585" max="12823" width="9.140625" style="57"/>
    <col min="12824" max="12824" width="5" style="57" customWidth="1"/>
    <col min="12825" max="12825" width="12.5703125" style="57" customWidth="1"/>
    <col min="12826" max="12826" width="11.7109375" style="57" customWidth="1"/>
    <col min="12827" max="12827" width="23" style="57" customWidth="1"/>
    <col min="12828" max="12828" width="14.140625" style="57" bestFit="1" customWidth="1"/>
    <col min="12829" max="12829" width="8.42578125" style="57" customWidth="1"/>
    <col min="12830" max="12830" width="16.140625" style="57" customWidth="1"/>
    <col min="12831" max="12831" width="18.7109375" style="57" customWidth="1"/>
    <col min="12832" max="12832" width="17.28515625" style="57" customWidth="1"/>
    <col min="12833" max="12833" width="19.5703125" style="57" customWidth="1"/>
    <col min="12834" max="12834" width="8.7109375" style="57" customWidth="1"/>
    <col min="12835" max="12835" width="0" style="57" hidden="1" customWidth="1"/>
    <col min="12836" max="12836" width="31.140625" style="57" customWidth="1"/>
    <col min="12837" max="12837" width="18.7109375" style="57" customWidth="1"/>
    <col min="12838" max="12838" width="9.140625" style="57"/>
    <col min="12839" max="12839" width="60.7109375" style="57" customWidth="1"/>
    <col min="12840" max="12840" width="15.42578125" style="57" customWidth="1"/>
    <col min="12841" max="13079" width="9.140625" style="57"/>
    <col min="13080" max="13080" width="5" style="57" customWidth="1"/>
    <col min="13081" max="13081" width="12.5703125" style="57" customWidth="1"/>
    <col min="13082" max="13082" width="11.7109375" style="57" customWidth="1"/>
    <col min="13083" max="13083" width="23" style="57" customWidth="1"/>
    <col min="13084" max="13084" width="14.140625" style="57" bestFit="1" customWidth="1"/>
    <col min="13085" max="13085" width="8.42578125" style="57" customWidth="1"/>
    <col min="13086" max="13086" width="16.140625" style="57" customWidth="1"/>
    <col min="13087" max="13087" width="18.7109375" style="57" customWidth="1"/>
    <col min="13088" max="13088" width="17.28515625" style="57" customWidth="1"/>
    <col min="13089" max="13089" width="19.5703125" style="57" customWidth="1"/>
    <col min="13090" max="13090" width="8.7109375" style="57" customWidth="1"/>
    <col min="13091" max="13091" width="0" style="57" hidden="1" customWidth="1"/>
    <col min="13092" max="13092" width="31.140625" style="57" customWidth="1"/>
    <col min="13093" max="13093" width="18.7109375" style="57" customWidth="1"/>
    <col min="13094" max="13094" width="9.140625" style="57"/>
    <col min="13095" max="13095" width="60.7109375" style="57" customWidth="1"/>
    <col min="13096" max="13096" width="15.42578125" style="57" customWidth="1"/>
    <col min="13097" max="13335" width="9.140625" style="57"/>
    <col min="13336" max="13336" width="5" style="57" customWidth="1"/>
    <col min="13337" max="13337" width="12.5703125" style="57" customWidth="1"/>
    <col min="13338" max="13338" width="11.7109375" style="57" customWidth="1"/>
    <col min="13339" max="13339" width="23" style="57" customWidth="1"/>
    <col min="13340" max="13340" width="14.140625" style="57" bestFit="1" customWidth="1"/>
    <col min="13341" max="13341" width="8.42578125" style="57" customWidth="1"/>
    <col min="13342" max="13342" width="16.140625" style="57" customWidth="1"/>
    <col min="13343" max="13343" width="18.7109375" style="57" customWidth="1"/>
    <col min="13344" max="13344" width="17.28515625" style="57" customWidth="1"/>
    <col min="13345" max="13345" width="19.5703125" style="57" customWidth="1"/>
    <col min="13346" max="13346" width="8.7109375" style="57" customWidth="1"/>
    <col min="13347" max="13347" width="0" style="57" hidden="1" customWidth="1"/>
    <col min="13348" max="13348" width="31.140625" style="57" customWidth="1"/>
    <col min="13349" max="13349" width="18.7109375" style="57" customWidth="1"/>
    <col min="13350" max="13350" width="9.140625" style="57"/>
    <col min="13351" max="13351" width="60.7109375" style="57" customWidth="1"/>
    <col min="13352" max="13352" width="15.42578125" style="57" customWidth="1"/>
    <col min="13353" max="13591" width="9.140625" style="57"/>
    <col min="13592" max="13592" width="5" style="57" customWidth="1"/>
    <col min="13593" max="13593" width="12.5703125" style="57" customWidth="1"/>
    <col min="13594" max="13594" width="11.7109375" style="57" customWidth="1"/>
    <col min="13595" max="13595" width="23" style="57" customWidth="1"/>
    <col min="13596" max="13596" width="14.140625" style="57" bestFit="1" customWidth="1"/>
    <col min="13597" max="13597" width="8.42578125" style="57" customWidth="1"/>
    <col min="13598" max="13598" width="16.140625" style="57" customWidth="1"/>
    <col min="13599" max="13599" width="18.7109375" style="57" customWidth="1"/>
    <col min="13600" max="13600" width="17.28515625" style="57" customWidth="1"/>
    <col min="13601" max="13601" width="19.5703125" style="57" customWidth="1"/>
    <col min="13602" max="13602" width="8.7109375" style="57" customWidth="1"/>
    <col min="13603" max="13603" width="0" style="57" hidden="1" customWidth="1"/>
    <col min="13604" max="13604" width="31.140625" style="57" customWidth="1"/>
    <col min="13605" max="13605" width="18.7109375" style="57" customWidth="1"/>
    <col min="13606" max="13606" width="9.140625" style="57"/>
    <col min="13607" max="13607" width="60.7109375" style="57" customWidth="1"/>
    <col min="13608" max="13608" width="15.42578125" style="57" customWidth="1"/>
    <col min="13609" max="13847" width="9.140625" style="57"/>
    <col min="13848" max="13848" width="5" style="57" customWidth="1"/>
    <col min="13849" max="13849" width="12.5703125" style="57" customWidth="1"/>
    <col min="13850" max="13850" width="11.7109375" style="57" customWidth="1"/>
    <col min="13851" max="13851" width="23" style="57" customWidth="1"/>
    <col min="13852" max="13852" width="14.140625" style="57" bestFit="1" customWidth="1"/>
    <col min="13853" max="13853" width="8.42578125" style="57" customWidth="1"/>
    <col min="13854" max="13854" width="16.140625" style="57" customWidth="1"/>
    <col min="13855" max="13855" width="18.7109375" style="57" customWidth="1"/>
    <col min="13856" max="13856" width="17.28515625" style="57" customWidth="1"/>
    <col min="13857" max="13857" width="19.5703125" style="57" customWidth="1"/>
    <col min="13858" max="13858" width="8.7109375" style="57" customWidth="1"/>
    <col min="13859" max="13859" width="0" style="57" hidden="1" customWidth="1"/>
    <col min="13860" max="13860" width="31.140625" style="57" customWidth="1"/>
    <col min="13861" max="13861" width="18.7109375" style="57" customWidth="1"/>
    <col min="13862" max="13862" width="9.140625" style="57"/>
    <col min="13863" max="13863" width="60.7109375" style="57" customWidth="1"/>
    <col min="13864" max="13864" width="15.42578125" style="57" customWidth="1"/>
    <col min="13865" max="14103" width="9.140625" style="57"/>
    <col min="14104" max="14104" width="5" style="57" customWidth="1"/>
    <col min="14105" max="14105" width="12.5703125" style="57" customWidth="1"/>
    <col min="14106" max="14106" width="11.7109375" style="57" customWidth="1"/>
    <col min="14107" max="14107" width="23" style="57" customWidth="1"/>
    <col min="14108" max="14108" width="14.140625" style="57" bestFit="1" customWidth="1"/>
    <col min="14109" max="14109" width="8.42578125" style="57" customWidth="1"/>
    <col min="14110" max="14110" width="16.140625" style="57" customWidth="1"/>
    <col min="14111" max="14111" width="18.7109375" style="57" customWidth="1"/>
    <col min="14112" max="14112" width="17.28515625" style="57" customWidth="1"/>
    <col min="14113" max="14113" width="19.5703125" style="57" customWidth="1"/>
    <col min="14114" max="14114" width="8.7109375" style="57" customWidth="1"/>
    <col min="14115" max="14115" width="0" style="57" hidden="1" customWidth="1"/>
    <col min="14116" max="14116" width="31.140625" style="57" customWidth="1"/>
    <col min="14117" max="14117" width="18.7109375" style="57" customWidth="1"/>
    <col min="14118" max="14118" width="9.140625" style="57"/>
    <col min="14119" max="14119" width="60.7109375" style="57" customWidth="1"/>
    <col min="14120" max="14120" width="15.42578125" style="57" customWidth="1"/>
    <col min="14121" max="14359" width="9.140625" style="57"/>
    <col min="14360" max="14360" width="5" style="57" customWidth="1"/>
    <col min="14361" max="14361" width="12.5703125" style="57" customWidth="1"/>
    <col min="14362" max="14362" width="11.7109375" style="57" customWidth="1"/>
    <col min="14363" max="14363" width="23" style="57" customWidth="1"/>
    <col min="14364" max="14364" width="14.140625" style="57" bestFit="1" customWidth="1"/>
    <col min="14365" max="14365" width="8.42578125" style="57" customWidth="1"/>
    <col min="14366" max="14366" width="16.140625" style="57" customWidth="1"/>
    <col min="14367" max="14367" width="18.7109375" style="57" customWidth="1"/>
    <col min="14368" max="14368" width="17.28515625" style="57" customWidth="1"/>
    <col min="14369" max="14369" width="19.5703125" style="57" customWidth="1"/>
    <col min="14370" max="14370" width="8.7109375" style="57" customWidth="1"/>
    <col min="14371" max="14371" width="0" style="57" hidden="1" customWidth="1"/>
    <col min="14372" max="14372" width="31.140625" style="57" customWidth="1"/>
    <col min="14373" max="14373" width="18.7109375" style="57" customWidth="1"/>
    <col min="14374" max="14374" width="9.140625" style="57"/>
    <col min="14375" max="14375" width="60.7109375" style="57" customWidth="1"/>
    <col min="14376" max="14376" width="15.42578125" style="57" customWidth="1"/>
    <col min="14377" max="14615" width="9.140625" style="57"/>
    <col min="14616" max="14616" width="5" style="57" customWidth="1"/>
    <col min="14617" max="14617" width="12.5703125" style="57" customWidth="1"/>
    <col min="14618" max="14618" width="11.7109375" style="57" customWidth="1"/>
    <col min="14619" max="14619" width="23" style="57" customWidth="1"/>
    <col min="14620" max="14620" width="14.140625" style="57" bestFit="1" customWidth="1"/>
    <col min="14621" max="14621" width="8.42578125" style="57" customWidth="1"/>
    <col min="14622" max="14622" width="16.140625" style="57" customWidth="1"/>
    <col min="14623" max="14623" width="18.7109375" style="57" customWidth="1"/>
    <col min="14624" max="14624" width="17.28515625" style="57" customWidth="1"/>
    <col min="14625" max="14625" width="19.5703125" style="57" customWidth="1"/>
    <col min="14626" max="14626" width="8.7109375" style="57" customWidth="1"/>
    <col min="14627" max="14627" width="0" style="57" hidden="1" customWidth="1"/>
    <col min="14628" max="14628" width="31.140625" style="57" customWidth="1"/>
    <col min="14629" max="14629" width="18.7109375" style="57" customWidth="1"/>
    <col min="14630" max="14630" width="9.140625" style="57"/>
    <col min="14631" max="14631" width="60.7109375" style="57" customWidth="1"/>
    <col min="14632" max="14632" width="15.42578125" style="57" customWidth="1"/>
    <col min="14633" max="14871" width="9.140625" style="57"/>
    <col min="14872" max="14872" width="5" style="57" customWidth="1"/>
    <col min="14873" max="14873" width="12.5703125" style="57" customWidth="1"/>
    <col min="14874" max="14874" width="11.7109375" style="57" customWidth="1"/>
    <col min="14875" max="14875" width="23" style="57" customWidth="1"/>
    <col min="14876" max="14876" width="14.140625" style="57" bestFit="1" customWidth="1"/>
    <col min="14877" max="14877" width="8.42578125" style="57" customWidth="1"/>
    <col min="14878" max="14878" width="16.140625" style="57" customWidth="1"/>
    <col min="14879" max="14879" width="18.7109375" style="57" customWidth="1"/>
    <col min="14880" max="14880" width="17.28515625" style="57" customWidth="1"/>
    <col min="14881" max="14881" width="19.5703125" style="57" customWidth="1"/>
    <col min="14882" max="14882" width="8.7109375" style="57" customWidth="1"/>
    <col min="14883" max="14883" width="0" style="57" hidden="1" customWidth="1"/>
    <col min="14884" max="14884" width="31.140625" style="57" customWidth="1"/>
    <col min="14885" max="14885" width="18.7109375" style="57" customWidth="1"/>
    <col min="14886" max="14886" width="9.140625" style="57"/>
    <col min="14887" max="14887" width="60.7109375" style="57" customWidth="1"/>
    <col min="14888" max="14888" width="15.42578125" style="57" customWidth="1"/>
    <col min="14889" max="15127" width="9.140625" style="57"/>
    <col min="15128" max="15128" width="5" style="57" customWidth="1"/>
    <col min="15129" max="15129" width="12.5703125" style="57" customWidth="1"/>
    <col min="15130" max="15130" width="11.7109375" style="57" customWidth="1"/>
    <col min="15131" max="15131" width="23" style="57" customWidth="1"/>
    <col min="15132" max="15132" width="14.140625" style="57" bestFit="1" customWidth="1"/>
    <col min="15133" max="15133" width="8.42578125" style="57" customWidth="1"/>
    <col min="15134" max="15134" width="16.140625" style="57" customWidth="1"/>
    <col min="15135" max="15135" width="18.7109375" style="57" customWidth="1"/>
    <col min="15136" max="15136" width="17.28515625" style="57" customWidth="1"/>
    <col min="15137" max="15137" width="19.5703125" style="57" customWidth="1"/>
    <col min="15138" max="15138" width="8.7109375" style="57" customWidth="1"/>
    <col min="15139" max="15139" width="0" style="57" hidden="1" customWidth="1"/>
    <col min="15140" max="15140" width="31.140625" style="57" customWidth="1"/>
    <col min="15141" max="15141" width="18.7109375" style="57" customWidth="1"/>
    <col min="15142" max="15142" width="9.140625" style="57"/>
    <col min="15143" max="15143" width="60.7109375" style="57" customWidth="1"/>
    <col min="15144" max="15144" width="15.42578125" style="57" customWidth="1"/>
    <col min="15145" max="15383" width="9.140625" style="57"/>
    <col min="15384" max="15384" width="5" style="57" customWidth="1"/>
    <col min="15385" max="15385" width="12.5703125" style="57" customWidth="1"/>
    <col min="15386" max="15386" width="11.7109375" style="57" customWidth="1"/>
    <col min="15387" max="15387" width="23" style="57" customWidth="1"/>
    <col min="15388" max="15388" width="14.140625" style="57" bestFit="1" customWidth="1"/>
    <col min="15389" max="15389" width="8.42578125" style="57" customWidth="1"/>
    <col min="15390" max="15390" width="16.140625" style="57" customWidth="1"/>
    <col min="15391" max="15391" width="18.7109375" style="57" customWidth="1"/>
    <col min="15392" max="15392" width="17.28515625" style="57" customWidth="1"/>
    <col min="15393" max="15393" width="19.5703125" style="57" customWidth="1"/>
    <col min="15394" max="15394" width="8.7109375" style="57" customWidth="1"/>
    <col min="15395" max="15395" width="0" style="57" hidden="1" customWidth="1"/>
    <col min="15396" max="15396" width="31.140625" style="57" customWidth="1"/>
    <col min="15397" max="15397" width="18.7109375" style="57" customWidth="1"/>
    <col min="15398" max="15398" width="9.140625" style="57"/>
    <col min="15399" max="15399" width="60.7109375" style="57" customWidth="1"/>
    <col min="15400" max="15400" width="15.42578125" style="57" customWidth="1"/>
    <col min="15401" max="15639" width="9.140625" style="57"/>
    <col min="15640" max="15640" width="5" style="57" customWidth="1"/>
    <col min="15641" max="15641" width="12.5703125" style="57" customWidth="1"/>
    <col min="15642" max="15642" width="11.7109375" style="57" customWidth="1"/>
    <col min="15643" max="15643" width="23" style="57" customWidth="1"/>
    <col min="15644" max="15644" width="14.140625" style="57" bestFit="1" customWidth="1"/>
    <col min="15645" max="15645" width="8.42578125" style="57" customWidth="1"/>
    <col min="15646" max="15646" width="16.140625" style="57" customWidth="1"/>
    <col min="15647" max="15647" width="18.7109375" style="57" customWidth="1"/>
    <col min="15648" max="15648" width="17.28515625" style="57" customWidth="1"/>
    <col min="15649" max="15649" width="19.5703125" style="57" customWidth="1"/>
    <col min="15650" max="15650" width="8.7109375" style="57" customWidth="1"/>
    <col min="15651" max="15651" width="0" style="57" hidden="1" customWidth="1"/>
    <col min="15652" max="15652" width="31.140625" style="57" customWidth="1"/>
    <col min="15653" max="15653" width="18.7109375" style="57" customWidth="1"/>
    <col min="15654" max="15654" width="9.140625" style="57"/>
    <col min="15655" max="15655" width="60.7109375" style="57" customWidth="1"/>
    <col min="15656" max="15656" width="15.42578125" style="57" customWidth="1"/>
    <col min="15657" max="15895" width="9.140625" style="57"/>
    <col min="15896" max="15896" width="5" style="57" customWidth="1"/>
    <col min="15897" max="15897" width="12.5703125" style="57" customWidth="1"/>
    <col min="15898" max="15898" width="11.7109375" style="57" customWidth="1"/>
    <col min="15899" max="15899" width="23" style="57" customWidth="1"/>
    <col min="15900" max="15900" width="14.140625" style="57" bestFit="1" customWidth="1"/>
    <col min="15901" max="15901" width="8.42578125" style="57" customWidth="1"/>
    <col min="15902" max="15902" width="16.140625" style="57" customWidth="1"/>
    <col min="15903" max="15903" width="18.7109375" style="57" customWidth="1"/>
    <col min="15904" max="15904" width="17.28515625" style="57" customWidth="1"/>
    <col min="15905" max="15905" width="19.5703125" style="57" customWidth="1"/>
    <col min="15906" max="15906" width="8.7109375" style="57" customWidth="1"/>
    <col min="15907" max="15907" width="0" style="57" hidden="1" customWidth="1"/>
    <col min="15908" max="15908" width="31.140625" style="57" customWidth="1"/>
    <col min="15909" max="15909" width="18.7109375" style="57" customWidth="1"/>
    <col min="15910" max="15910" width="9.140625" style="57"/>
    <col min="15911" max="15911" width="60.7109375" style="57" customWidth="1"/>
    <col min="15912" max="15912" width="15.42578125" style="57" customWidth="1"/>
    <col min="15913" max="16151" width="9.140625" style="57"/>
    <col min="16152" max="16152" width="5" style="57" customWidth="1"/>
    <col min="16153" max="16153" width="12.5703125" style="57" customWidth="1"/>
    <col min="16154" max="16154" width="11.7109375" style="57" customWidth="1"/>
    <col min="16155" max="16155" width="23" style="57" customWidth="1"/>
    <col min="16156" max="16156" width="14.140625" style="57" bestFit="1" customWidth="1"/>
    <col min="16157" max="16157" width="8.42578125" style="57" customWidth="1"/>
    <col min="16158" max="16158" width="16.140625" style="57" customWidth="1"/>
    <col min="16159" max="16159" width="18.7109375" style="57" customWidth="1"/>
    <col min="16160" max="16160" width="17.28515625" style="57" customWidth="1"/>
    <col min="16161" max="16161" width="19.5703125" style="57" customWidth="1"/>
    <col min="16162" max="16162" width="8.7109375" style="57" customWidth="1"/>
    <col min="16163" max="16163" width="0" style="57" hidden="1" customWidth="1"/>
    <col min="16164" max="16164" width="31.140625" style="57" customWidth="1"/>
    <col min="16165" max="16165" width="18.7109375" style="57" customWidth="1"/>
    <col min="16166" max="16166" width="9.140625" style="57"/>
    <col min="16167" max="16167" width="60.7109375" style="57" customWidth="1"/>
    <col min="16168" max="16168" width="15.42578125" style="57" customWidth="1"/>
    <col min="16169" max="16384" width="9.140625" style="57"/>
  </cols>
  <sheetData>
    <row r="1" spans="1:38" ht="26.25" thickBot="1" x14ac:dyDescent="0.3">
      <c r="A1" s="39" t="s">
        <v>0</v>
      </c>
      <c r="B1" s="39" t="s">
        <v>516</v>
      </c>
      <c r="C1" s="39" t="s">
        <v>517</v>
      </c>
      <c r="D1" s="39" t="s">
        <v>518</v>
      </c>
      <c r="E1" s="39" t="s">
        <v>519</v>
      </c>
      <c r="F1" s="39" t="s">
        <v>520</v>
      </c>
      <c r="G1" s="39" t="s">
        <v>521</v>
      </c>
      <c r="H1" s="39" t="s">
        <v>522</v>
      </c>
      <c r="I1" s="38" t="s">
        <v>523</v>
      </c>
      <c r="J1" s="48"/>
      <c r="K1" s="48"/>
      <c r="M1" s="48"/>
      <c r="N1" s="56"/>
      <c r="AA1" s="55"/>
      <c r="AB1" s="55"/>
      <c r="AC1" s="58"/>
      <c r="AD1" s="58"/>
      <c r="AE1" s="58"/>
      <c r="AF1" s="58"/>
      <c r="AG1" s="55"/>
      <c r="AH1" s="59"/>
      <c r="AI1" s="55"/>
      <c r="AJ1" s="60"/>
      <c r="AK1" s="55"/>
      <c r="AL1" s="55"/>
    </row>
    <row r="2" spans="1:38" x14ac:dyDescent="0.25">
      <c r="A2" s="40">
        <v>1</v>
      </c>
      <c r="B2" s="40" t="s">
        <v>1</v>
      </c>
      <c r="C2" s="40">
        <v>62</v>
      </c>
      <c r="D2" s="40" t="s">
        <v>2</v>
      </c>
      <c r="E2" s="40" t="s">
        <v>3</v>
      </c>
      <c r="F2" s="40" t="s">
        <v>50</v>
      </c>
      <c r="G2" s="40" t="s">
        <v>4</v>
      </c>
      <c r="H2" s="40" t="s">
        <v>5</v>
      </c>
      <c r="I2" s="15" t="s">
        <v>6</v>
      </c>
      <c r="J2" s="62"/>
      <c r="K2" s="51"/>
      <c r="L2" s="51"/>
      <c r="M2" s="51"/>
      <c r="N2" s="51"/>
      <c r="O2" s="48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8"/>
      <c r="AD2" s="58"/>
      <c r="AE2" s="58"/>
      <c r="AF2" s="55"/>
      <c r="AG2" s="55"/>
      <c r="AH2" s="63"/>
      <c r="AI2" s="64"/>
      <c r="AJ2" s="64"/>
      <c r="AK2" s="55"/>
      <c r="AL2" s="55"/>
    </row>
    <row r="3" spans="1:38" x14ac:dyDescent="0.25">
      <c r="A3" s="40">
        <v>2</v>
      </c>
      <c r="B3" s="40" t="s">
        <v>7</v>
      </c>
      <c r="C3" s="40">
        <v>9</v>
      </c>
      <c r="D3" s="40" t="s">
        <v>8</v>
      </c>
      <c r="E3" s="40" t="s">
        <v>3</v>
      </c>
      <c r="F3" s="40" t="s">
        <v>99</v>
      </c>
      <c r="G3" s="40" t="s">
        <v>4</v>
      </c>
      <c r="H3" s="40" t="s">
        <v>5</v>
      </c>
      <c r="I3" s="15" t="s">
        <v>6</v>
      </c>
      <c r="J3" s="62"/>
      <c r="K3" s="51"/>
      <c r="L3" s="51"/>
      <c r="M3" s="51"/>
      <c r="N3" s="51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51"/>
      <c r="AA3" s="55"/>
      <c r="AB3" s="55"/>
      <c r="AC3" s="58"/>
      <c r="AD3" s="58"/>
      <c r="AE3" s="58"/>
      <c r="AF3" s="58"/>
      <c r="AG3" s="55"/>
      <c r="AH3" s="58"/>
      <c r="AI3" s="55"/>
      <c r="AJ3" s="55"/>
      <c r="AK3" s="55"/>
      <c r="AL3" s="55"/>
    </row>
    <row r="4" spans="1:38" x14ac:dyDescent="0.25">
      <c r="A4" s="40">
        <v>3</v>
      </c>
      <c r="B4" s="40" t="s">
        <v>9</v>
      </c>
      <c r="C4" s="40">
        <v>11</v>
      </c>
      <c r="D4" s="40" t="s">
        <v>8</v>
      </c>
      <c r="E4" s="40" t="s">
        <v>10</v>
      </c>
      <c r="F4" s="40" t="s">
        <v>99</v>
      </c>
      <c r="G4" s="40" t="s">
        <v>11</v>
      </c>
      <c r="H4" s="40" t="s">
        <v>6</v>
      </c>
      <c r="I4" s="15" t="s">
        <v>5</v>
      </c>
      <c r="J4" s="62"/>
      <c r="K4" s="51"/>
      <c r="L4" s="51"/>
      <c r="M4" s="51"/>
      <c r="N4" s="51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51"/>
      <c r="AA4" s="55"/>
      <c r="AB4" s="55"/>
      <c r="AC4" s="58"/>
      <c r="AD4" s="58"/>
      <c r="AE4" s="58"/>
      <c r="AF4" s="58"/>
      <c r="AG4" s="55"/>
      <c r="AH4" s="58"/>
      <c r="AI4" s="55"/>
      <c r="AJ4" s="55"/>
      <c r="AK4" s="55"/>
      <c r="AL4" s="55"/>
    </row>
    <row r="5" spans="1:38" x14ac:dyDescent="0.25">
      <c r="A5" s="40">
        <v>4</v>
      </c>
      <c r="B5" s="40" t="s">
        <v>12</v>
      </c>
      <c r="C5" s="40">
        <v>6</v>
      </c>
      <c r="D5" s="40" t="s">
        <v>8</v>
      </c>
      <c r="E5" s="40" t="s">
        <v>3</v>
      </c>
      <c r="F5" s="40" t="s">
        <v>77</v>
      </c>
      <c r="G5" s="40" t="s">
        <v>4</v>
      </c>
      <c r="H5" s="40" t="s">
        <v>6</v>
      </c>
      <c r="I5" s="15" t="s">
        <v>6</v>
      </c>
      <c r="J5" s="62"/>
      <c r="K5" s="51"/>
      <c r="L5" s="51"/>
      <c r="M5" s="51"/>
      <c r="N5" s="51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51"/>
      <c r="AA5" s="55"/>
      <c r="AB5" s="55"/>
      <c r="AC5" s="58"/>
      <c r="AD5" s="58"/>
      <c r="AE5" s="58"/>
      <c r="AF5" s="58"/>
      <c r="AG5" s="55"/>
      <c r="AH5" s="58"/>
      <c r="AI5" s="55"/>
      <c r="AJ5" s="55"/>
      <c r="AK5" s="55"/>
      <c r="AL5" s="55"/>
    </row>
    <row r="6" spans="1:38" x14ac:dyDescent="0.25">
      <c r="A6" s="40">
        <v>5</v>
      </c>
      <c r="B6" s="40" t="s">
        <v>13</v>
      </c>
      <c r="C6" s="40">
        <v>16</v>
      </c>
      <c r="D6" s="40" t="s">
        <v>8</v>
      </c>
      <c r="E6" s="40" t="s">
        <v>3</v>
      </c>
      <c r="F6" s="40" t="s">
        <v>77</v>
      </c>
      <c r="G6" s="40" t="s">
        <v>4</v>
      </c>
      <c r="H6" s="40" t="s">
        <v>5</v>
      </c>
      <c r="I6" s="15" t="s">
        <v>6</v>
      </c>
      <c r="J6" s="62"/>
      <c r="K6" s="51"/>
      <c r="L6" s="51"/>
      <c r="M6" s="51"/>
      <c r="N6" s="51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51"/>
      <c r="AA6" s="55"/>
      <c r="AB6" s="55"/>
      <c r="AC6" s="58"/>
      <c r="AD6" s="58"/>
      <c r="AE6" s="58"/>
      <c r="AF6" s="58"/>
      <c r="AG6" s="55"/>
      <c r="AH6" s="63"/>
      <c r="AI6" s="64"/>
      <c r="AJ6" s="64"/>
      <c r="AK6" s="55"/>
      <c r="AL6" s="55"/>
    </row>
    <row r="7" spans="1:38" x14ac:dyDescent="0.25">
      <c r="A7" s="40">
        <v>6</v>
      </c>
      <c r="B7" s="40" t="s">
        <v>14</v>
      </c>
      <c r="C7" s="40">
        <v>21</v>
      </c>
      <c r="D7" s="40" t="s">
        <v>2</v>
      </c>
      <c r="E7" s="40" t="s">
        <v>3</v>
      </c>
      <c r="F7" s="40" t="s">
        <v>77</v>
      </c>
      <c r="G7" s="40" t="s">
        <v>4</v>
      </c>
      <c r="H7" s="40" t="s">
        <v>6</v>
      </c>
      <c r="I7" s="15" t="s">
        <v>6</v>
      </c>
      <c r="J7" s="62"/>
      <c r="K7" s="51"/>
      <c r="L7" s="51"/>
      <c r="M7" s="51"/>
      <c r="N7" s="51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51"/>
      <c r="AA7" s="55"/>
      <c r="AB7" s="55"/>
      <c r="AC7" s="58"/>
      <c r="AD7" s="58"/>
      <c r="AE7" s="58"/>
      <c r="AF7" s="58"/>
      <c r="AG7" s="55"/>
      <c r="AH7" s="58"/>
      <c r="AI7" s="55"/>
      <c r="AJ7" s="55"/>
      <c r="AK7" s="55"/>
      <c r="AL7" s="55"/>
    </row>
    <row r="8" spans="1:38" x14ac:dyDescent="0.25">
      <c r="A8" s="40">
        <v>7</v>
      </c>
      <c r="B8" s="40" t="s">
        <v>15</v>
      </c>
      <c r="C8" s="40">
        <v>41</v>
      </c>
      <c r="D8" s="40" t="s">
        <v>8</v>
      </c>
      <c r="E8" s="40" t="s">
        <v>3</v>
      </c>
      <c r="F8" s="40" t="s">
        <v>99</v>
      </c>
      <c r="G8" s="40" t="s">
        <v>4</v>
      </c>
      <c r="H8" s="40" t="s">
        <v>5</v>
      </c>
      <c r="I8" s="15" t="s">
        <v>6</v>
      </c>
      <c r="J8" s="62"/>
      <c r="K8" s="51"/>
      <c r="L8" s="51"/>
      <c r="M8" s="51"/>
      <c r="N8" s="51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51"/>
      <c r="AA8" s="55"/>
      <c r="AB8" s="55"/>
      <c r="AC8" s="58"/>
      <c r="AD8" s="58"/>
      <c r="AE8" s="58"/>
      <c r="AF8" s="58"/>
      <c r="AG8" s="55"/>
      <c r="AH8" s="58"/>
      <c r="AI8" s="55"/>
      <c r="AJ8" s="55"/>
      <c r="AK8" s="55"/>
      <c r="AL8" s="55"/>
    </row>
    <row r="9" spans="1:38" x14ac:dyDescent="0.25">
      <c r="A9" s="40">
        <v>8</v>
      </c>
      <c r="B9" s="40" t="s">
        <v>16</v>
      </c>
      <c r="C9" s="40">
        <v>16</v>
      </c>
      <c r="D9" s="40" t="s">
        <v>2</v>
      </c>
      <c r="E9" s="40" t="s">
        <v>3</v>
      </c>
      <c r="F9" s="40" t="s">
        <v>50</v>
      </c>
      <c r="G9" s="40" t="s">
        <v>4</v>
      </c>
      <c r="H9" s="40" t="s">
        <v>6</v>
      </c>
      <c r="I9" s="15" t="s">
        <v>6</v>
      </c>
      <c r="J9" s="62"/>
      <c r="K9" s="51"/>
      <c r="L9" s="51"/>
      <c r="M9" s="51"/>
      <c r="N9" s="51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51"/>
      <c r="AA9" s="55"/>
      <c r="AB9" s="55"/>
      <c r="AC9" s="58"/>
      <c r="AD9" s="58"/>
      <c r="AE9" s="58"/>
      <c r="AF9" s="58"/>
      <c r="AG9" s="55"/>
      <c r="AH9" s="58"/>
      <c r="AI9" s="55"/>
      <c r="AJ9" s="55"/>
      <c r="AK9" s="55"/>
      <c r="AL9" s="55"/>
    </row>
    <row r="10" spans="1:38" x14ac:dyDescent="0.25">
      <c r="A10" s="40">
        <v>9</v>
      </c>
      <c r="B10" s="40" t="s">
        <v>17</v>
      </c>
      <c r="C10" s="40">
        <v>35</v>
      </c>
      <c r="D10" s="40" t="s">
        <v>2</v>
      </c>
      <c r="E10" s="40" t="s">
        <v>3</v>
      </c>
      <c r="F10" s="40" t="s">
        <v>99</v>
      </c>
      <c r="G10" s="40" t="s">
        <v>4</v>
      </c>
      <c r="H10" s="40" t="s">
        <v>6</v>
      </c>
      <c r="I10" s="15" t="s">
        <v>6</v>
      </c>
      <c r="J10" s="62"/>
      <c r="K10" s="51"/>
      <c r="L10" s="51"/>
      <c r="M10" s="51"/>
      <c r="N10" s="51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51"/>
      <c r="AA10" s="55"/>
      <c r="AB10" s="55"/>
      <c r="AC10" s="58"/>
      <c r="AD10" s="58"/>
      <c r="AE10" s="58"/>
      <c r="AF10" s="58"/>
      <c r="AG10" s="55"/>
      <c r="AH10" s="63"/>
      <c r="AI10" s="64"/>
      <c r="AJ10" s="64"/>
      <c r="AK10" s="55"/>
      <c r="AL10" s="55"/>
    </row>
    <row r="11" spans="1:38" x14ac:dyDescent="0.25">
      <c r="A11" s="40">
        <v>10</v>
      </c>
      <c r="B11" s="40" t="s">
        <v>18</v>
      </c>
      <c r="C11" s="40">
        <v>50</v>
      </c>
      <c r="D11" s="40" t="s">
        <v>2</v>
      </c>
      <c r="E11" s="40" t="s">
        <v>3</v>
      </c>
      <c r="F11" s="40" t="s">
        <v>99</v>
      </c>
      <c r="G11" s="40" t="s">
        <v>4</v>
      </c>
      <c r="H11" s="40" t="s">
        <v>6</v>
      </c>
      <c r="I11" s="15" t="s">
        <v>6</v>
      </c>
      <c r="J11" s="62"/>
      <c r="K11" s="51"/>
      <c r="L11" s="51"/>
      <c r="M11" s="51"/>
      <c r="N11" s="51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51"/>
      <c r="AA11" s="55"/>
      <c r="AB11" s="55"/>
      <c r="AC11" s="58"/>
      <c r="AD11" s="58"/>
      <c r="AE11" s="58"/>
      <c r="AF11" s="58"/>
      <c r="AG11" s="55"/>
      <c r="AH11" s="58"/>
      <c r="AI11" s="55"/>
      <c r="AJ11" s="55"/>
      <c r="AK11" s="55"/>
      <c r="AL11" s="55"/>
    </row>
    <row r="12" spans="1:38" x14ac:dyDescent="0.25">
      <c r="A12" s="40">
        <v>11</v>
      </c>
      <c r="B12" s="40" t="s">
        <v>19</v>
      </c>
      <c r="C12" s="40">
        <v>55</v>
      </c>
      <c r="D12" s="40" t="s">
        <v>2</v>
      </c>
      <c r="E12" s="40" t="s">
        <v>3</v>
      </c>
      <c r="F12" s="40" t="s">
        <v>50</v>
      </c>
      <c r="G12" s="40" t="s">
        <v>4</v>
      </c>
      <c r="H12" s="40" t="s">
        <v>5</v>
      </c>
      <c r="I12" s="15" t="s">
        <v>5</v>
      </c>
      <c r="J12" s="62"/>
      <c r="K12" s="51"/>
      <c r="L12" s="51"/>
      <c r="M12" s="51"/>
      <c r="N12" s="51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51"/>
      <c r="AA12" s="55"/>
      <c r="AB12" s="55"/>
      <c r="AC12" s="58"/>
      <c r="AD12" s="58"/>
      <c r="AE12" s="58"/>
      <c r="AF12" s="58"/>
      <c r="AG12" s="55"/>
      <c r="AH12" s="63"/>
      <c r="AI12" s="64"/>
      <c r="AJ12" s="64"/>
      <c r="AK12" s="55"/>
      <c r="AL12" s="55"/>
    </row>
    <row r="13" spans="1:38" x14ac:dyDescent="0.25">
      <c r="A13" s="40">
        <v>12</v>
      </c>
      <c r="B13" s="40" t="s">
        <v>20</v>
      </c>
      <c r="C13" s="40">
        <v>10</v>
      </c>
      <c r="D13" s="40" t="s">
        <v>2</v>
      </c>
      <c r="E13" s="40" t="s">
        <v>10</v>
      </c>
      <c r="F13" s="40" t="s">
        <v>50</v>
      </c>
      <c r="G13" s="40" t="s">
        <v>11</v>
      </c>
      <c r="H13" s="40" t="s">
        <v>5</v>
      </c>
      <c r="I13" s="15" t="s">
        <v>5</v>
      </c>
      <c r="J13" s="62"/>
      <c r="K13" s="51"/>
      <c r="L13" s="51"/>
      <c r="M13" s="51"/>
      <c r="N13" s="51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51"/>
      <c r="AA13" s="55"/>
      <c r="AB13" s="55"/>
      <c r="AC13" s="58"/>
      <c r="AD13" s="58"/>
      <c r="AE13" s="58"/>
      <c r="AF13" s="58"/>
      <c r="AG13" s="55"/>
      <c r="AH13" s="58"/>
      <c r="AI13" s="55"/>
      <c r="AJ13" s="55"/>
      <c r="AK13" s="55"/>
      <c r="AL13" s="55"/>
    </row>
    <row r="14" spans="1:38" x14ac:dyDescent="0.25">
      <c r="A14" s="40">
        <v>13</v>
      </c>
      <c r="B14" s="40" t="s">
        <v>21</v>
      </c>
      <c r="C14" s="40">
        <v>10</v>
      </c>
      <c r="D14" s="40" t="s">
        <v>2</v>
      </c>
      <c r="E14" s="40" t="s">
        <v>3</v>
      </c>
      <c r="F14" s="40" t="s">
        <v>77</v>
      </c>
      <c r="G14" s="40" t="s">
        <v>4</v>
      </c>
      <c r="H14" s="40" t="s">
        <v>6</v>
      </c>
      <c r="I14" s="15" t="s">
        <v>6</v>
      </c>
      <c r="J14" s="62"/>
      <c r="K14" s="51"/>
      <c r="L14" s="51"/>
      <c r="M14" s="51"/>
      <c r="N14" s="51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51"/>
      <c r="AA14" s="55"/>
      <c r="AB14" s="55"/>
      <c r="AC14" s="58"/>
      <c r="AD14" s="58"/>
      <c r="AE14" s="58"/>
      <c r="AF14" s="58"/>
      <c r="AG14" s="55"/>
      <c r="AH14" s="63"/>
      <c r="AI14" s="64"/>
      <c r="AJ14" s="64"/>
      <c r="AK14" s="55"/>
      <c r="AL14" s="55"/>
    </row>
    <row r="15" spans="1:38" x14ac:dyDescent="0.25">
      <c r="A15" s="40">
        <v>14</v>
      </c>
      <c r="B15" s="40" t="s">
        <v>22</v>
      </c>
      <c r="C15" s="40">
        <v>40</v>
      </c>
      <c r="D15" s="40" t="s">
        <v>2</v>
      </c>
      <c r="E15" s="40" t="s">
        <v>3</v>
      </c>
      <c r="F15" s="40" t="s">
        <v>99</v>
      </c>
      <c r="G15" s="40" t="s">
        <v>4</v>
      </c>
      <c r="H15" s="40" t="s">
        <v>5</v>
      </c>
      <c r="I15" s="15" t="s">
        <v>6</v>
      </c>
      <c r="J15" s="62"/>
      <c r="K15" s="51"/>
      <c r="L15" s="51"/>
      <c r="M15" s="51"/>
      <c r="N15" s="51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51"/>
      <c r="AA15" s="55"/>
      <c r="AB15" s="55"/>
      <c r="AC15" s="58"/>
      <c r="AD15" s="58"/>
      <c r="AE15" s="58"/>
      <c r="AF15" s="58"/>
      <c r="AG15" s="55"/>
      <c r="AH15" s="55"/>
      <c r="AI15" s="55"/>
      <c r="AJ15" s="55"/>
      <c r="AK15" s="55"/>
      <c r="AL15" s="55"/>
    </row>
    <row r="16" spans="1:38" x14ac:dyDescent="0.25">
      <c r="A16" s="40">
        <v>15</v>
      </c>
      <c r="B16" s="40" t="s">
        <v>23</v>
      </c>
      <c r="C16" s="40">
        <v>10</v>
      </c>
      <c r="D16" s="40" t="s">
        <v>8</v>
      </c>
      <c r="E16" s="40" t="s">
        <v>3</v>
      </c>
      <c r="F16" s="40" t="s">
        <v>101</v>
      </c>
      <c r="G16" s="40" t="s">
        <v>4</v>
      </c>
      <c r="H16" s="40" t="s">
        <v>5</v>
      </c>
      <c r="I16" s="15" t="s">
        <v>5</v>
      </c>
      <c r="J16" s="62"/>
      <c r="K16" s="51"/>
      <c r="L16" s="51"/>
      <c r="M16" s="51"/>
      <c r="N16" s="51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51"/>
      <c r="AA16" s="55"/>
      <c r="AB16" s="55"/>
      <c r="AC16" s="58"/>
      <c r="AD16" s="58"/>
      <c r="AE16" s="58"/>
      <c r="AF16" s="58"/>
      <c r="AG16" s="55"/>
      <c r="AH16" s="55"/>
      <c r="AI16" s="55"/>
      <c r="AJ16" s="55"/>
      <c r="AK16" s="55"/>
      <c r="AL16" s="55"/>
    </row>
    <row r="17" spans="1:38" x14ac:dyDescent="0.25">
      <c r="A17" s="40">
        <v>16</v>
      </c>
      <c r="B17" s="40" t="s">
        <v>24</v>
      </c>
      <c r="C17" s="40">
        <v>4</v>
      </c>
      <c r="D17" s="40" t="s">
        <v>8</v>
      </c>
      <c r="E17" s="40" t="s">
        <v>3</v>
      </c>
      <c r="F17" s="40" t="s">
        <v>50</v>
      </c>
      <c r="G17" s="40" t="s">
        <v>4</v>
      </c>
      <c r="H17" s="40" t="s">
        <v>5</v>
      </c>
      <c r="I17" s="15" t="s">
        <v>6</v>
      </c>
      <c r="J17" s="62"/>
      <c r="K17" s="51"/>
      <c r="L17" s="51"/>
      <c r="M17" s="51"/>
      <c r="N17" s="51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51"/>
      <c r="AA17" s="55"/>
      <c r="AB17" s="55"/>
      <c r="AC17" s="58"/>
      <c r="AD17" s="58"/>
      <c r="AE17" s="58"/>
      <c r="AF17" s="58"/>
      <c r="AG17" s="55"/>
      <c r="AH17" s="55"/>
      <c r="AI17" s="55"/>
      <c r="AJ17" s="55"/>
      <c r="AK17" s="55"/>
      <c r="AL17" s="55"/>
    </row>
    <row r="18" spans="1:38" x14ac:dyDescent="0.25">
      <c r="A18" s="40">
        <v>17</v>
      </c>
      <c r="B18" s="40" t="s">
        <v>25</v>
      </c>
      <c r="C18" s="40">
        <v>5</v>
      </c>
      <c r="D18" s="40" t="s">
        <v>2</v>
      </c>
      <c r="E18" s="40" t="s">
        <v>3</v>
      </c>
      <c r="F18" s="40" t="s">
        <v>50</v>
      </c>
      <c r="G18" s="40" t="s">
        <v>4</v>
      </c>
      <c r="H18" s="40" t="s">
        <v>6</v>
      </c>
      <c r="I18" s="15" t="s">
        <v>6</v>
      </c>
      <c r="J18" s="62"/>
      <c r="K18" s="51"/>
      <c r="L18" s="51"/>
      <c r="M18" s="51"/>
      <c r="N18" s="51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51"/>
      <c r="AA18" s="55"/>
      <c r="AB18" s="55"/>
      <c r="AC18" s="58"/>
      <c r="AD18" s="58"/>
      <c r="AE18" s="58"/>
      <c r="AF18" s="58"/>
      <c r="AG18" s="55"/>
      <c r="AH18" s="55"/>
      <c r="AI18" s="55"/>
      <c r="AJ18" s="55"/>
      <c r="AK18" s="55"/>
      <c r="AL18" s="55"/>
    </row>
    <row r="19" spans="1:38" x14ac:dyDescent="0.25">
      <c r="A19" s="40">
        <v>18</v>
      </c>
      <c r="B19" s="40" t="s">
        <v>26</v>
      </c>
      <c r="C19" s="40">
        <v>38</v>
      </c>
      <c r="D19" s="40" t="s">
        <v>8</v>
      </c>
      <c r="E19" s="40" t="s">
        <v>3</v>
      </c>
      <c r="F19" s="40" t="s">
        <v>77</v>
      </c>
      <c r="G19" s="40" t="s">
        <v>4</v>
      </c>
      <c r="H19" s="40" t="s">
        <v>6</v>
      </c>
      <c r="I19" s="15" t="s">
        <v>5</v>
      </c>
      <c r="J19" s="62"/>
      <c r="K19" s="51"/>
      <c r="L19" s="51"/>
      <c r="M19" s="51"/>
      <c r="N19" s="51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51"/>
      <c r="AA19" s="55"/>
      <c r="AB19" s="55"/>
      <c r="AC19" s="58"/>
      <c r="AD19" s="58"/>
      <c r="AE19" s="58"/>
      <c r="AF19" s="58"/>
      <c r="AG19" s="55"/>
      <c r="AH19" s="63"/>
      <c r="AI19" s="65"/>
      <c r="AJ19" s="65"/>
      <c r="AK19" s="55"/>
      <c r="AL19" s="55"/>
    </row>
    <row r="20" spans="1:38" x14ac:dyDescent="0.25">
      <c r="A20" s="40">
        <v>19</v>
      </c>
      <c r="B20" s="40" t="s">
        <v>27</v>
      </c>
      <c r="C20" s="40">
        <v>1</v>
      </c>
      <c r="D20" s="40" t="s">
        <v>2</v>
      </c>
      <c r="E20" s="40" t="s">
        <v>10</v>
      </c>
      <c r="F20" s="40" t="s">
        <v>99</v>
      </c>
      <c r="G20" s="40" t="s">
        <v>11</v>
      </c>
      <c r="H20" s="40" t="s">
        <v>5</v>
      </c>
      <c r="I20" s="15" t="s">
        <v>5</v>
      </c>
      <c r="J20" s="62"/>
      <c r="K20" s="51"/>
      <c r="L20" s="51"/>
      <c r="M20" s="51"/>
      <c r="N20" s="51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51"/>
      <c r="AA20" s="55"/>
      <c r="AB20" s="55"/>
      <c r="AC20" s="58"/>
      <c r="AD20" s="58"/>
      <c r="AE20" s="58"/>
      <c r="AF20" s="58"/>
      <c r="AG20" s="55"/>
      <c r="AH20" s="55"/>
      <c r="AI20" s="55"/>
      <c r="AJ20" s="55"/>
      <c r="AK20" s="55"/>
      <c r="AL20" s="55"/>
    </row>
    <row r="21" spans="1:38" x14ac:dyDescent="0.25">
      <c r="A21" s="40">
        <v>20</v>
      </c>
      <c r="B21" s="40" t="s">
        <v>28</v>
      </c>
      <c r="C21" s="40">
        <v>39</v>
      </c>
      <c r="D21" s="40" t="s">
        <v>2</v>
      </c>
      <c r="E21" s="40" t="s">
        <v>3</v>
      </c>
      <c r="F21" s="40" t="s">
        <v>99</v>
      </c>
      <c r="G21" s="40" t="s">
        <v>4</v>
      </c>
      <c r="H21" s="40" t="s">
        <v>6</v>
      </c>
      <c r="I21" s="15" t="s">
        <v>6</v>
      </c>
      <c r="J21" s="62"/>
      <c r="K21" s="51"/>
      <c r="L21" s="51"/>
      <c r="M21" s="51"/>
      <c r="N21" s="51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51"/>
      <c r="AA21" s="55"/>
      <c r="AB21" s="55"/>
      <c r="AC21" s="58"/>
      <c r="AD21" s="58"/>
      <c r="AE21" s="58"/>
      <c r="AF21" s="58"/>
      <c r="AG21" s="55"/>
      <c r="AH21" s="55"/>
      <c r="AI21" s="55"/>
      <c r="AJ21" s="55"/>
      <c r="AK21" s="55"/>
      <c r="AL21" s="55"/>
    </row>
    <row r="22" spans="1:38" x14ac:dyDescent="0.25">
      <c r="A22" s="40">
        <v>21</v>
      </c>
      <c r="B22" s="40" t="s">
        <v>29</v>
      </c>
      <c r="C22" s="40">
        <v>52</v>
      </c>
      <c r="D22" s="40" t="s">
        <v>2</v>
      </c>
      <c r="E22" s="40" t="s">
        <v>3</v>
      </c>
      <c r="F22" s="40" t="s">
        <v>77</v>
      </c>
      <c r="G22" s="40" t="s">
        <v>4</v>
      </c>
      <c r="H22" s="40" t="s">
        <v>6</v>
      </c>
      <c r="I22" s="15" t="s">
        <v>5</v>
      </c>
      <c r="J22" s="62"/>
      <c r="K22" s="51"/>
      <c r="L22" s="51"/>
      <c r="M22" s="51"/>
      <c r="N22" s="51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51"/>
      <c r="AA22" s="55"/>
      <c r="AB22" s="55"/>
      <c r="AC22" s="58"/>
      <c r="AD22" s="58"/>
      <c r="AE22" s="58"/>
      <c r="AF22" s="58"/>
      <c r="AG22" s="55"/>
      <c r="AH22" s="55"/>
      <c r="AI22" s="55"/>
      <c r="AJ22" s="55"/>
      <c r="AK22" s="55"/>
      <c r="AL22" s="55"/>
    </row>
    <row r="23" spans="1:38" x14ac:dyDescent="0.25">
      <c r="A23" s="40">
        <v>22</v>
      </c>
      <c r="B23" s="40" t="s">
        <v>30</v>
      </c>
      <c r="C23" s="40">
        <v>30</v>
      </c>
      <c r="D23" s="40" t="s">
        <v>2</v>
      </c>
      <c r="E23" s="40" t="s">
        <v>3</v>
      </c>
      <c r="F23" s="40" t="s">
        <v>50</v>
      </c>
      <c r="G23" s="40" t="s">
        <v>4</v>
      </c>
      <c r="H23" s="40" t="s">
        <v>6</v>
      </c>
      <c r="I23" s="15" t="s">
        <v>6</v>
      </c>
      <c r="J23" s="62"/>
      <c r="K23" s="51"/>
      <c r="L23" s="51"/>
      <c r="M23" s="51"/>
      <c r="N23" s="51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51"/>
      <c r="AA23" s="55"/>
      <c r="AB23" s="55"/>
      <c r="AC23" s="58"/>
      <c r="AD23" s="58"/>
      <c r="AE23" s="58"/>
      <c r="AF23" s="58"/>
      <c r="AG23" s="55"/>
      <c r="AH23" s="55"/>
      <c r="AI23" s="55"/>
      <c r="AJ23" s="55"/>
      <c r="AK23" s="55"/>
      <c r="AL23" s="55"/>
    </row>
    <row r="24" spans="1:38" x14ac:dyDescent="0.25">
      <c r="A24" s="40">
        <v>23</v>
      </c>
      <c r="B24" s="40" t="s">
        <v>31</v>
      </c>
      <c r="C24" s="40">
        <v>20</v>
      </c>
      <c r="D24" s="40" t="s">
        <v>2</v>
      </c>
      <c r="E24" s="40" t="s">
        <v>3</v>
      </c>
      <c r="F24" s="40" t="s">
        <v>77</v>
      </c>
      <c r="G24" s="40" t="s">
        <v>4</v>
      </c>
      <c r="H24" s="40" t="s">
        <v>5</v>
      </c>
      <c r="I24" s="15" t="s">
        <v>6</v>
      </c>
      <c r="J24" s="62"/>
      <c r="K24" s="51"/>
      <c r="L24" s="51"/>
      <c r="M24" s="51"/>
      <c r="N24" s="51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51"/>
      <c r="AA24" s="55"/>
      <c r="AB24" s="55"/>
      <c r="AC24" s="58"/>
      <c r="AD24" s="58"/>
      <c r="AE24" s="58"/>
      <c r="AF24" s="58"/>
      <c r="AG24" s="55"/>
      <c r="AH24" s="55"/>
      <c r="AI24" s="55"/>
      <c r="AJ24" s="60"/>
      <c r="AK24" s="55"/>
      <c r="AL24" s="55"/>
    </row>
    <row r="25" spans="1:38" x14ac:dyDescent="0.25">
      <c r="A25" s="40">
        <v>24</v>
      </c>
      <c r="B25" s="40" t="s">
        <v>32</v>
      </c>
      <c r="C25" s="40">
        <v>35</v>
      </c>
      <c r="D25" s="40" t="s">
        <v>2</v>
      </c>
      <c r="E25" s="40" t="s">
        <v>3</v>
      </c>
      <c r="F25" s="40" t="s">
        <v>99</v>
      </c>
      <c r="G25" s="40" t="s">
        <v>4</v>
      </c>
      <c r="H25" s="40" t="s">
        <v>6</v>
      </c>
      <c r="I25" s="15" t="s">
        <v>6</v>
      </c>
      <c r="J25" s="62"/>
      <c r="K25" s="51"/>
      <c r="L25" s="51"/>
      <c r="M25" s="51"/>
      <c r="N25" s="51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51"/>
      <c r="AA25" s="55"/>
      <c r="AB25" s="55"/>
      <c r="AC25" s="58"/>
      <c r="AD25" s="58"/>
      <c r="AE25" s="58"/>
      <c r="AF25" s="58"/>
      <c r="AG25" s="55"/>
      <c r="AH25" s="63"/>
      <c r="AI25" s="64"/>
      <c r="AJ25" s="64"/>
      <c r="AK25" s="55"/>
      <c r="AL25" s="55"/>
    </row>
    <row r="26" spans="1:38" x14ac:dyDescent="0.25">
      <c r="A26" s="40">
        <v>25</v>
      </c>
      <c r="B26" s="40" t="s">
        <v>33</v>
      </c>
      <c r="C26" s="40">
        <v>25</v>
      </c>
      <c r="D26" s="40" t="s">
        <v>8</v>
      </c>
      <c r="E26" s="40" t="s">
        <v>3</v>
      </c>
      <c r="F26" s="40" t="s">
        <v>101</v>
      </c>
      <c r="G26" s="40" t="s">
        <v>4</v>
      </c>
      <c r="H26" s="40" t="s">
        <v>5</v>
      </c>
      <c r="I26" s="15" t="s">
        <v>5</v>
      </c>
      <c r="J26" s="62"/>
      <c r="K26" s="51"/>
      <c r="L26" s="51"/>
      <c r="M26" s="51"/>
      <c r="N26" s="51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51"/>
      <c r="AA26" s="55"/>
      <c r="AB26" s="55"/>
      <c r="AC26" s="58"/>
      <c r="AD26" s="58"/>
      <c r="AE26" s="58"/>
      <c r="AF26" s="58"/>
      <c r="AG26" s="55"/>
      <c r="AH26" s="58"/>
      <c r="AI26" s="55"/>
      <c r="AJ26" s="55"/>
      <c r="AK26" s="55"/>
      <c r="AL26" s="55"/>
    </row>
    <row r="27" spans="1:38" x14ac:dyDescent="0.25">
      <c r="A27" s="40">
        <v>26</v>
      </c>
      <c r="B27" s="40" t="s">
        <v>34</v>
      </c>
      <c r="C27" s="40">
        <v>50</v>
      </c>
      <c r="D27" s="40" t="s">
        <v>2</v>
      </c>
      <c r="E27" s="40" t="s">
        <v>3</v>
      </c>
      <c r="F27" s="40" t="s">
        <v>50</v>
      </c>
      <c r="G27" s="40" t="s">
        <v>4</v>
      </c>
      <c r="H27" s="40" t="s">
        <v>6</v>
      </c>
      <c r="I27" s="15" t="s">
        <v>5</v>
      </c>
      <c r="J27" s="62"/>
      <c r="K27" s="51"/>
      <c r="L27" s="51"/>
      <c r="M27" s="51"/>
      <c r="N27" s="51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51"/>
      <c r="AA27" s="55"/>
      <c r="AB27" s="55"/>
      <c r="AC27" s="58"/>
      <c r="AD27" s="58"/>
      <c r="AE27" s="58"/>
      <c r="AF27" s="58"/>
      <c r="AG27" s="55"/>
      <c r="AH27" s="58"/>
      <c r="AI27" s="55"/>
      <c r="AJ27" s="55"/>
      <c r="AK27" s="55"/>
      <c r="AL27" s="55"/>
    </row>
    <row r="28" spans="1:38" x14ac:dyDescent="0.25">
      <c r="A28" s="40">
        <v>27</v>
      </c>
      <c r="B28" s="40" t="s">
        <v>35</v>
      </c>
      <c r="C28" s="40">
        <v>9</v>
      </c>
      <c r="D28" s="40" t="s">
        <v>2</v>
      </c>
      <c r="E28" s="40" t="s">
        <v>3</v>
      </c>
      <c r="F28" s="40" t="s">
        <v>77</v>
      </c>
      <c r="G28" s="40" t="s">
        <v>4</v>
      </c>
      <c r="H28" s="40" t="s">
        <v>6</v>
      </c>
      <c r="I28" s="15" t="s">
        <v>6</v>
      </c>
      <c r="J28" s="62"/>
      <c r="K28" s="51"/>
      <c r="L28" s="51"/>
      <c r="M28" s="51"/>
      <c r="N28" s="51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51"/>
      <c r="AA28" s="55"/>
      <c r="AB28" s="55"/>
      <c r="AC28" s="58"/>
      <c r="AD28" s="58"/>
      <c r="AE28" s="58"/>
      <c r="AF28" s="58"/>
      <c r="AG28" s="55"/>
      <c r="AH28" s="58"/>
      <c r="AI28" s="55"/>
      <c r="AJ28" s="55"/>
      <c r="AK28" s="55"/>
      <c r="AL28" s="55"/>
    </row>
    <row r="29" spans="1:38" x14ac:dyDescent="0.25">
      <c r="A29" s="40">
        <v>28</v>
      </c>
      <c r="B29" s="40" t="s">
        <v>36</v>
      </c>
      <c r="C29" s="40">
        <v>79</v>
      </c>
      <c r="D29" s="40" t="s">
        <v>2</v>
      </c>
      <c r="E29" s="40" t="s">
        <v>3</v>
      </c>
      <c r="F29" s="40" t="s">
        <v>50</v>
      </c>
      <c r="G29" s="40" t="s">
        <v>4</v>
      </c>
      <c r="H29" s="40" t="s">
        <v>6</v>
      </c>
      <c r="I29" s="15" t="s">
        <v>6</v>
      </c>
      <c r="J29" s="62"/>
      <c r="K29" s="51"/>
      <c r="L29" s="51"/>
      <c r="M29" s="51"/>
      <c r="N29" s="51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51"/>
      <c r="AA29" s="55"/>
      <c r="AB29" s="55"/>
      <c r="AC29" s="58"/>
      <c r="AD29" s="58"/>
      <c r="AE29" s="58"/>
      <c r="AF29" s="58"/>
      <c r="AG29" s="55"/>
      <c r="AH29" s="63"/>
      <c r="AI29" s="64"/>
      <c r="AJ29" s="64"/>
      <c r="AK29" s="55"/>
      <c r="AL29" s="55"/>
    </row>
    <row r="30" spans="1:38" x14ac:dyDescent="0.25">
      <c r="A30" s="40">
        <v>29</v>
      </c>
      <c r="B30" s="40" t="s">
        <v>37</v>
      </c>
      <c r="C30" s="40">
        <v>30</v>
      </c>
      <c r="D30" s="40" t="s">
        <v>2</v>
      </c>
      <c r="E30" s="40" t="s">
        <v>3</v>
      </c>
      <c r="F30" s="40" t="s">
        <v>77</v>
      </c>
      <c r="G30" s="40" t="s">
        <v>4</v>
      </c>
      <c r="H30" s="40" t="s">
        <v>5</v>
      </c>
      <c r="I30" s="15" t="s">
        <v>5</v>
      </c>
      <c r="J30" s="62"/>
      <c r="K30" s="51"/>
      <c r="L30" s="51"/>
      <c r="M30" s="51"/>
      <c r="N30" s="51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51"/>
      <c r="AA30" s="55"/>
      <c r="AB30" s="55"/>
      <c r="AC30" s="58"/>
      <c r="AD30" s="58"/>
      <c r="AE30" s="58"/>
      <c r="AF30" s="58"/>
      <c r="AG30" s="55"/>
      <c r="AH30" s="58"/>
      <c r="AI30" s="55"/>
      <c r="AJ30" s="55"/>
      <c r="AK30" s="55"/>
      <c r="AL30" s="55"/>
    </row>
    <row r="31" spans="1:38" x14ac:dyDescent="0.25">
      <c r="A31" s="40">
        <v>30</v>
      </c>
      <c r="B31" s="40" t="s">
        <v>38</v>
      </c>
      <c r="C31" s="40">
        <v>70</v>
      </c>
      <c r="D31" s="40" t="s">
        <v>2</v>
      </c>
      <c r="E31" s="40" t="s">
        <v>3</v>
      </c>
      <c r="F31" s="40" t="s">
        <v>77</v>
      </c>
      <c r="G31" s="40" t="s">
        <v>4</v>
      </c>
      <c r="H31" s="40" t="s">
        <v>6</v>
      </c>
      <c r="I31" s="15" t="s">
        <v>6</v>
      </c>
      <c r="J31" s="62"/>
      <c r="K31" s="51"/>
      <c r="L31" s="51"/>
      <c r="M31" s="51"/>
      <c r="N31" s="51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51"/>
      <c r="AA31" s="55"/>
      <c r="AB31" s="55"/>
      <c r="AC31" s="58"/>
      <c r="AD31" s="58"/>
      <c r="AE31" s="58"/>
      <c r="AF31" s="58"/>
      <c r="AG31" s="55"/>
      <c r="AH31" s="58"/>
      <c r="AI31" s="55"/>
      <c r="AJ31" s="55"/>
      <c r="AK31" s="55"/>
      <c r="AL31" s="55"/>
    </row>
    <row r="32" spans="1:38" x14ac:dyDescent="0.25">
      <c r="A32" s="40">
        <v>31</v>
      </c>
      <c r="B32" s="42" t="s">
        <v>39</v>
      </c>
      <c r="C32" s="42">
        <v>40</v>
      </c>
      <c r="D32" s="42" t="s">
        <v>8</v>
      </c>
      <c r="E32" s="42" t="s">
        <v>3</v>
      </c>
      <c r="F32" s="42" t="s">
        <v>77</v>
      </c>
      <c r="G32" s="42" t="s">
        <v>4</v>
      </c>
      <c r="H32" s="42" t="s">
        <v>5</v>
      </c>
      <c r="I32" s="18" t="s">
        <v>5</v>
      </c>
      <c r="J32" s="62"/>
      <c r="K32" s="51"/>
      <c r="L32" s="51"/>
      <c r="M32" s="51"/>
      <c r="N32" s="51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51"/>
      <c r="AA32" s="55"/>
      <c r="AB32" s="55"/>
      <c r="AC32" s="58"/>
      <c r="AD32" s="58"/>
      <c r="AE32" s="58"/>
      <c r="AF32" s="58"/>
      <c r="AG32" s="55"/>
      <c r="AH32" s="58"/>
      <c r="AI32" s="55"/>
      <c r="AJ32" s="55"/>
      <c r="AK32" s="55"/>
      <c r="AL32" s="55"/>
    </row>
    <row r="33" spans="1:38" x14ac:dyDescent="0.25">
      <c r="A33" s="40">
        <v>32</v>
      </c>
      <c r="B33" s="42" t="s">
        <v>40</v>
      </c>
      <c r="C33" s="42">
        <v>16</v>
      </c>
      <c r="D33" s="42" t="s">
        <v>8</v>
      </c>
      <c r="E33" s="40" t="s">
        <v>3</v>
      </c>
      <c r="F33" s="42" t="s">
        <v>99</v>
      </c>
      <c r="G33" s="42" t="s">
        <v>4</v>
      </c>
      <c r="H33" s="42" t="s">
        <v>6</v>
      </c>
      <c r="I33" s="15" t="s">
        <v>6</v>
      </c>
      <c r="J33" s="62"/>
      <c r="K33" s="51"/>
      <c r="L33" s="51"/>
      <c r="M33" s="51"/>
      <c r="N33" s="51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51"/>
      <c r="AA33" s="55"/>
      <c r="AB33" s="55"/>
      <c r="AC33" s="58"/>
      <c r="AD33" s="58"/>
      <c r="AE33" s="58"/>
      <c r="AF33" s="58"/>
      <c r="AG33" s="55"/>
      <c r="AH33" s="63"/>
      <c r="AI33" s="64"/>
      <c r="AJ33" s="64"/>
      <c r="AK33" s="55"/>
      <c r="AL33" s="55"/>
    </row>
    <row r="34" spans="1:38" x14ac:dyDescent="0.25">
      <c r="A34" s="40">
        <v>33</v>
      </c>
      <c r="B34" s="40" t="s">
        <v>41</v>
      </c>
      <c r="C34" s="40">
        <v>76</v>
      </c>
      <c r="D34" s="40" t="s">
        <v>8</v>
      </c>
      <c r="E34" s="40" t="s">
        <v>3</v>
      </c>
      <c r="F34" s="40" t="s">
        <v>99</v>
      </c>
      <c r="G34" s="40" t="s">
        <v>4</v>
      </c>
      <c r="H34" s="40" t="s">
        <v>6</v>
      </c>
      <c r="I34" s="15" t="s">
        <v>6</v>
      </c>
      <c r="J34" s="62"/>
      <c r="K34" s="51"/>
      <c r="L34" s="51"/>
      <c r="M34" s="51"/>
      <c r="N34" s="51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51"/>
      <c r="AA34" s="55"/>
      <c r="AB34" s="55"/>
      <c r="AC34" s="58"/>
      <c r="AD34" s="58"/>
      <c r="AE34" s="58"/>
      <c r="AF34" s="58"/>
      <c r="AG34" s="55"/>
      <c r="AH34" s="58"/>
      <c r="AI34" s="55"/>
      <c r="AJ34" s="55"/>
      <c r="AK34" s="55"/>
      <c r="AL34" s="55"/>
    </row>
    <row r="35" spans="1:38" x14ac:dyDescent="0.25">
      <c r="A35" s="40">
        <v>34</v>
      </c>
      <c r="B35" s="40" t="s">
        <v>42</v>
      </c>
      <c r="C35" s="40">
        <v>10</v>
      </c>
      <c r="D35" s="40" t="s">
        <v>8</v>
      </c>
      <c r="E35" s="40" t="s">
        <v>3</v>
      </c>
      <c r="F35" s="40" t="s">
        <v>99</v>
      </c>
      <c r="G35" s="40" t="s">
        <v>4</v>
      </c>
      <c r="H35" s="40" t="s">
        <v>5</v>
      </c>
      <c r="I35" s="15" t="s">
        <v>5</v>
      </c>
      <c r="J35" s="62"/>
      <c r="K35" s="51"/>
      <c r="L35" s="51"/>
      <c r="M35" s="51"/>
      <c r="N35" s="51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51"/>
      <c r="AA35" s="55"/>
      <c r="AB35" s="55"/>
      <c r="AC35" s="58"/>
      <c r="AD35" s="58"/>
      <c r="AE35" s="58"/>
      <c r="AF35" s="58"/>
      <c r="AG35" s="55"/>
      <c r="AH35" s="63"/>
      <c r="AI35" s="64"/>
      <c r="AJ35" s="64"/>
      <c r="AK35" s="55"/>
      <c r="AL35" s="55"/>
    </row>
    <row r="36" spans="1:38" x14ac:dyDescent="0.25">
      <c r="A36" s="40">
        <v>35</v>
      </c>
      <c r="B36" s="40" t="s">
        <v>43</v>
      </c>
      <c r="C36" s="40">
        <v>27</v>
      </c>
      <c r="D36" s="40" t="s">
        <v>8</v>
      </c>
      <c r="E36" s="40" t="s">
        <v>3</v>
      </c>
      <c r="F36" s="40" t="s">
        <v>99</v>
      </c>
      <c r="G36" s="40" t="s">
        <v>4</v>
      </c>
      <c r="H36" s="40" t="s">
        <v>6</v>
      </c>
      <c r="I36" s="15" t="s">
        <v>6</v>
      </c>
      <c r="J36" s="62"/>
      <c r="K36" s="51"/>
      <c r="L36" s="51"/>
      <c r="M36" s="51"/>
      <c r="N36" s="51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51"/>
      <c r="AA36" s="55"/>
      <c r="AB36" s="55"/>
      <c r="AC36" s="58"/>
      <c r="AD36" s="58"/>
      <c r="AE36" s="58"/>
      <c r="AF36" s="58"/>
      <c r="AG36" s="55"/>
      <c r="AH36" s="58"/>
      <c r="AI36" s="55"/>
      <c r="AJ36" s="55"/>
      <c r="AK36" s="55"/>
      <c r="AL36" s="55"/>
    </row>
    <row r="37" spans="1:38" x14ac:dyDescent="0.25">
      <c r="A37" s="40">
        <v>36</v>
      </c>
      <c r="B37" s="40" t="s">
        <v>44</v>
      </c>
      <c r="C37" s="40">
        <v>77</v>
      </c>
      <c r="D37" s="40" t="s">
        <v>8</v>
      </c>
      <c r="E37" s="40" t="s">
        <v>3</v>
      </c>
      <c r="F37" s="40" t="s">
        <v>101</v>
      </c>
      <c r="G37" s="40" t="s">
        <v>4</v>
      </c>
      <c r="H37" s="40" t="s">
        <v>5</v>
      </c>
      <c r="I37" s="15" t="s">
        <v>6</v>
      </c>
      <c r="J37" s="62"/>
      <c r="K37" s="51"/>
      <c r="L37" s="51"/>
      <c r="M37" s="51"/>
      <c r="N37" s="51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51"/>
      <c r="AA37" s="55"/>
      <c r="AB37" s="55"/>
      <c r="AC37" s="58"/>
      <c r="AD37" s="58"/>
      <c r="AE37" s="58"/>
      <c r="AF37" s="58"/>
      <c r="AG37" s="55"/>
      <c r="AH37" s="63"/>
      <c r="AI37" s="64"/>
      <c r="AJ37" s="64"/>
      <c r="AK37" s="55"/>
      <c r="AL37" s="55"/>
    </row>
    <row r="38" spans="1:38" x14ac:dyDescent="0.25">
      <c r="A38" s="40">
        <v>37</v>
      </c>
      <c r="B38" s="40" t="s">
        <v>45</v>
      </c>
      <c r="C38" s="40">
        <v>10</v>
      </c>
      <c r="D38" s="40" t="s">
        <v>2</v>
      </c>
      <c r="E38" s="40" t="s">
        <v>3</v>
      </c>
      <c r="F38" s="40" t="s">
        <v>77</v>
      </c>
      <c r="G38" s="40" t="s">
        <v>4</v>
      </c>
      <c r="H38" s="40" t="s">
        <v>6</v>
      </c>
      <c r="I38" s="15" t="s">
        <v>6</v>
      </c>
      <c r="J38" s="62"/>
      <c r="K38" s="51"/>
      <c r="L38" s="51"/>
      <c r="M38" s="51"/>
      <c r="N38" s="51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51"/>
      <c r="AA38" s="55"/>
      <c r="AB38" s="55"/>
      <c r="AC38" s="58"/>
      <c r="AD38" s="58"/>
      <c r="AE38" s="58"/>
      <c r="AF38" s="58"/>
      <c r="AG38" s="55"/>
      <c r="AH38" s="55"/>
      <c r="AI38" s="55"/>
      <c r="AJ38" s="55"/>
      <c r="AK38" s="55"/>
      <c r="AL38" s="55"/>
    </row>
    <row r="39" spans="1:38" x14ac:dyDescent="0.25">
      <c r="A39" s="40">
        <v>38</v>
      </c>
      <c r="B39" s="42" t="s">
        <v>46</v>
      </c>
      <c r="C39" s="42">
        <v>48</v>
      </c>
      <c r="D39" s="42" t="s">
        <v>8</v>
      </c>
      <c r="E39" s="40" t="s">
        <v>3</v>
      </c>
      <c r="F39" s="42" t="s">
        <v>77</v>
      </c>
      <c r="G39" s="42" t="s">
        <v>11</v>
      </c>
      <c r="H39" s="42" t="s">
        <v>6</v>
      </c>
      <c r="I39" s="18" t="s">
        <v>6</v>
      </c>
      <c r="J39" s="62"/>
      <c r="K39" s="51"/>
      <c r="L39" s="51"/>
      <c r="M39" s="51"/>
      <c r="N39" s="51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51"/>
      <c r="AA39" s="55"/>
      <c r="AB39" s="55"/>
      <c r="AC39" s="58"/>
      <c r="AD39" s="58"/>
      <c r="AE39" s="58"/>
      <c r="AF39" s="58"/>
      <c r="AG39" s="55"/>
      <c r="AH39" s="55"/>
      <c r="AI39" s="55"/>
      <c r="AJ39" s="55"/>
      <c r="AK39" s="55"/>
      <c r="AL39" s="55"/>
    </row>
    <row r="40" spans="1:38" x14ac:dyDescent="0.25">
      <c r="A40" s="40">
        <v>39</v>
      </c>
      <c r="B40" s="42" t="s">
        <v>48</v>
      </c>
      <c r="C40" s="42">
        <v>66</v>
      </c>
      <c r="D40" s="42" t="s">
        <v>8</v>
      </c>
      <c r="E40" s="40" t="s">
        <v>3</v>
      </c>
      <c r="F40" s="42" t="s">
        <v>99</v>
      </c>
      <c r="G40" s="42" t="s">
        <v>11</v>
      </c>
      <c r="H40" s="40" t="s">
        <v>6</v>
      </c>
      <c r="I40" s="18" t="s">
        <v>6</v>
      </c>
      <c r="J40" s="62"/>
      <c r="K40" s="51"/>
      <c r="L40" s="51"/>
      <c r="M40" s="51"/>
      <c r="N40" s="51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51"/>
      <c r="AA40" s="55"/>
      <c r="AB40" s="55"/>
      <c r="AC40" s="58"/>
      <c r="AD40" s="58"/>
      <c r="AE40" s="58"/>
      <c r="AF40" s="58"/>
      <c r="AG40" s="55"/>
      <c r="AH40" s="55"/>
      <c r="AI40" s="55"/>
      <c r="AJ40" s="55"/>
      <c r="AK40" s="55"/>
      <c r="AL40" s="55"/>
    </row>
    <row r="41" spans="1:38" x14ac:dyDescent="0.25">
      <c r="A41" s="40">
        <v>40</v>
      </c>
      <c r="B41" s="40" t="s">
        <v>49</v>
      </c>
      <c r="C41" s="40">
        <v>53</v>
      </c>
      <c r="D41" s="40" t="s">
        <v>8</v>
      </c>
      <c r="E41" s="40" t="s">
        <v>3</v>
      </c>
      <c r="F41" s="40" t="s">
        <v>50</v>
      </c>
      <c r="G41" s="40" t="s">
        <v>4</v>
      </c>
      <c r="H41" s="40" t="s">
        <v>5</v>
      </c>
      <c r="I41" s="15" t="s">
        <v>6</v>
      </c>
      <c r="J41" s="62"/>
      <c r="K41" s="51"/>
      <c r="L41" s="51"/>
      <c r="M41" s="51"/>
      <c r="N41" s="51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51"/>
      <c r="AA41" s="55"/>
      <c r="AB41" s="55"/>
      <c r="AC41" s="58"/>
      <c r="AD41" s="58"/>
      <c r="AE41" s="58"/>
      <c r="AF41" s="58"/>
      <c r="AG41" s="55"/>
      <c r="AH41" s="55"/>
      <c r="AI41" s="55"/>
      <c r="AJ41" s="55"/>
      <c r="AK41" s="55"/>
      <c r="AL41" s="55"/>
    </row>
    <row r="42" spans="1:38" x14ac:dyDescent="0.25">
      <c r="A42" s="40">
        <v>41</v>
      </c>
      <c r="B42" s="40" t="s">
        <v>51</v>
      </c>
      <c r="C42" s="40">
        <v>66</v>
      </c>
      <c r="D42" s="40" t="s">
        <v>2</v>
      </c>
      <c r="E42" s="40" t="s">
        <v>3</v>
      </c>
      <c r="F42" s="40" t="s">
        <v>77</v>
      </c>
      <c r="G42" s="40" t="s">
        <v>4</v>
      </c>
      <c r="H42" s="40" t="s">
        <v>5</v>
      </c>
      <c r="I42" s="15" t="s">
        <v>6</v>
      </c>
      <c r="J42" s="62"/>
      <c r="K42" s="51"/>
      <c r="L42" s="51"/>
      <c r="M42" s="51"/>
      <c r="N42" s="51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51"/>
      <c r="AA42" s="55"/>
      <c r="AB42" s="55"/>
      <c r="AC42" s="58"/>
      <c r="AD42" s="58"/>
      <c r="AE42" s="58"/>
      <c r="AF42" s="58"/>
      <c r="AG42" s="55"/>
      <c r="AH42" s="55"/>
      <c r="AI42" s="55"/>
      <c r="AJ42" s="55"/>
      <c r="AK42" s="55"/>
      <c r="AL42" s="55"/>
    </row>
    <row r="43" spans="1:38" x14ac:dyDescent="0.25">
      <c r="A43" s="40">
        <v>42</v>
      </c>
      <c r="B43" s="40" t="s">
        <v>52</v>
      </c>
      <c r="C43" s="40">
        <v>59</v>
      </c>
      <c r="D43" s="40" t="s">
        <v>2</v>
      </c>
      <c r="E43" s="40" t="s">
        <v>3</v>
      </c>
      <c r="F43" s="40" t="s">
        <v>77</v>
      </c>
      <c r="G43" s="40" t="s">
        <v>4</v>
      </c>
      <c r="H43" s="40" t="s">
        <v>5</v>
      </c>
      <c r="I43" s="15" t="s">
        <v>5</v>
      </c>
      <c r="J43" s="62"/>
      <c r="K43" s="51"/>
      <c r="L43" s="51"/>
      <c r="M43" s="51"/>
      <c r="N43" s="51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51"/>
      <c r="AA43" s="55"/>
      <c r="AB43" s="55"/>
      <c r="AC43" s="58"/>
      <c r="AD43" s="58"/>
      <c r="AE43" s="58"/>
      <c r="AF43" s="58"/>
      <c r="AG43" s="55"/>
      <c r="AH43" s="55"/>
      <c r="AI43" s="55"/>
      <c r="AJ43" s="55"/>
      <c r="AK43" s="55"/>
      <c r="AL43" s="55"/>
    </row>
    <row r="44" spans="1:38" x14ac:dyDescent="0.25">
      <c r="A44" s="40">
        <v>43</v>
      </c>
      <c r="B44" s="40" t="s">
        <v>53</v>
      </c>
      <c r="C44" s="40">
        <v>11</v>
      </c>
      <c r="D44" s="40" t="s">
        <v>8</v>
      </c>
      <c r="E44" s="40" t="s">
        <v>3</v>
      </c>
      <c r="F44" s="40" t="s">
        <v>99</v>
      </c>
      <c r="G44" s="40" t="s">
        <v>4</v>
      </c>
      <c r="H44" s="40" t="s">
        <v>5</v>
      </c>
      <c r="I44" s="15" t="s">
        <v>6</v>
      </c>
      <c r="J44" s="62"/>
      <c r="K44" s="51"/>
      <c r="L44" s="51"/>
      <c r="M44" s="51"/>
      <c r="N44" s="51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51"/>
      <c r="AA44" s="55"/>
      <c r="AB44" s="55"/>
      <c r="AC44" s="58"/>
      <c r="AD44" s="58"/>
      <c r="AE44" s="58"/>
      <c r="AF44" s="58"/>
      <c r="AG44" s="55"/>
      <c r="AH44" s="55"/>
      <c r="AI44" s="55"/>
      <c r="AJ44" s="55"/>
      <c r="AK44" s="55"/>
      <c r="AL44" s="55"/>
    </row>
    <row r="45" spans="1:38" x14ac:dyDescent="0.25">
      <c r="A45" s="40">
        <v>44</v>
      </c>
      <c r="B45" s="40" t="s">
        <v>54</v>
      </c>
      <c r="C45" s="40">
        <v>54</v>
      </c>
      <c r="D45" s="40" t="s">
        <v>2</v>
      </c>
      <c r="E45" s="40" t="s">
        <v>3</v>
      </c>
      <c r="F45" s="40" t="s">
        <v>99</v>
      </c>
      <c r="G45" s="40" t="s">
        <v>4</v>
      </c>
      <c r="H45" s="40" t="s">
        <v>6</v>
      </c>
      <c r="I45" s="15" t="s">
        <v>6</v>
      </c>
      <c r="J45" s="62"/>
      <c r="K45" s="51"/>
      <c r="L45" s="51"/>
      <c r="M45" s="51"/>
      <c r="N45" s="51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51"/>
      <c r="AA45" s="55"/>
      <c r="AB45" s="55"/>
      <c r="AC45" s="58"/>
      <c r="AD45" s="58"/>
      <c r="AE45" s="58"/>
      <c r="AF45" s="58"/>
      <c r="AG45" s="55"/>
      <c r="AH45" s="55"/>
      <c r="AI45" s="55"/>
      <c r="AJ45" s="55"/>
      <c r="AK45" s="55"/>
      <c r="AL45" s="55"/>
    </row>
    <row r="46" spans="1:38" x14ac:dyDescent="0.25">
      <c r="A46" s="40">
        <v>45</v>
      </c>
      <c r="B46" s="42" t="s">
        <v>55</v>
      </c>
      <c r="C46" s="42">
        <v>52</v>
      </c>
      <c r="D46" s="42" t="s">
        <v>2</v>
      </c>
      <c r="E46" s="42" t="s">
        <v>3</v>
      </c>
      <c r="F46" s="42" t="s">
        <v>99</v>
      </c>
      <c r="G46" s="42" t="s">
        <v>4</v>
      </c>
      <c r="H46" s="42" t="s">
        <v>5</v>
      </c>
      <c r="I46" s="18" t="s">
        <v>5</v>
      </c>
      <c r="J46" s="62"/>
      <c r="K46" s="51"/>
      <c r="L46" s="51"/>
      <c r="M46" s="51"/>
      <c r="N46" s="51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51"/>
      <c r="AA46" s="55"/>
      <c r="AB46" s="55"/>
      <c r="AC46" s="58"/>
      <c r="AD46" s="58"/>
      <c r="AE46" s="58"/>
      <c r="AF46" s="58"/>
      <c r="AG46" s="55"/>
      <c r="AH46" s="55"/>
      <c r="AI46" s="55"/>
      <c r="AJ46" s="55"/>
      <c r="AK46" s="55"/>
      <c r="AL46" s="55"/>
    </row>
    <row r="47" spans="1:38" x14ac:dyDescent="0.25">
      <c r="A47" s="40">
        <v>46</v>
      </c>
      <c r="B47" s="40" t="s">
        <v>56</v>
      </c>
      <c r="C47" s="40">
        <v>15</v>
      </c>
      <c r="D47" s="40" t="s">
        <v>8</v>
      </c>
      <c r="E47" s="40" t="s">
        <v>3</v>
      </c>
      <c r="F47" s="40" t="s">
        <v>50</v>
      </c>
      <c r="G47" s="40" t="s">
        <v>4</v>
      </c>
      <c r="H47" s="40" t="s">
        <v>5</v>
      </c>
      <c r="I47" s="15" t="s">
        <v>5</v>
      </c>
      <c r="J47" s="62"/>
      <c r="K47" s="51"/>
      <c r="L47" s="51"/>
      <c r="M47" s="51"/>
      <c r="N47" s="51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Z47" s="51"/>
      <c r="AA47" s="55"/>
      <c r="AB47" s="55"/>
      <c r="AC47" s="58"/>
      <c r="AD47" s="58"/>
      <c r="AE47" s="58"/>
      <c r="AF47" s="58"/>
      <c r="AG47" s="55"/>
      <c r="AH47" s="55"/>
      <c r="AI47" s="55"/>
      <c r="AJ47" s="55"/>
      <c r="AK47" s="55"/>
      <c r="AL47" s="55"/>
    </row>
    <row r="48" spans="1:38" x14ac:dyDescent="0.25">
      <c r="A48" s="40">
        <v>47</v>
      </c>
      <c r="B48" s="42" t="s">
        <v>57</v>
      </c>
      <c r="C48" s="42">
        <v>31</v>
      </c>
      <c r="D48" s="42" t="s">
        <v>2</v>
      </c>
      <c r="E48" s="40" t="s">
        <v>3</v>
      </c>
      <c r="F48" s="42" t="s">
        <v>99</v>
      </c>
      <c r="G48" s="42" t="s">
        <v>4</v>
      </c>
      <c r="H48" s="42" t="s">
        <v>5</v>
      </c>
      <c r="I48" s="18" t="s">
        <v>5</v>
      </c>
      <c r="J48" s="62"/>
      <c r="K48" s="51"/>
      <c r="L48" s="51"/>
      <c r="M48" s="51"/>
      <c r="N48" s="51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51"/>
      <c r="AA48" s="55"/>
      <c r="AB48" s="55"/>
      <c r="AC48" s="58"/>
      <c r="AD48" s="58"/>
      <c r="AE48" s="58"/>
      <c r="AF48" s="58"/>
      <c r="AG48" s="55"/>
      <c r="AH48" s="55"/>
      <c r="AI48" s="55"/>
      <c r="AJ48" s="55"/>
      <c r="AK48" s="55"/>
      <c r="AL48" s="55"/>
    </row>
    <row r="49" spans="1:38" x14ac:dyDescent="0.25">
      <c r="A49" s="40">
        <v>48</v>
      </c>
      <c r="B49" s="40" t="s">
        <v>58</v>
      </c>
      <c r="C49" s="40">
        <v>48</v>
      </c>
      <c r="D49" s="40" t="s">
        <v>8</v>
      </c>
      <c r="E49" s="40" t="s">
        <v>3</v>
      </c>
      <c r="F49" s="40" t="s">
        <v>50</v>
      </c>
      <c r="G49" s="40" t="s">
        <v>4</v>
      </c>
      <c r="H49" s="40" t="s">
        <v>6</v>
      </c>
      <c r="I49" s="15" t="s">
        <v>6</v>
      </c>
      <c r="J49" s="62"/>
      <c r="K49" s="51"/>
      <c r="L49" s="51"/>
      <c r="M49" s="51"/>
      <c r="N49" s="51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51"/>
      <c r="AA49" s="55"/>
      <c r="AB49" s="55"/>
      <c r="AC49" s="58"/>
      <c r="AD49" s="58"/>
      <c r="AE49" s="58"/>
      <c r="AF49" s="58"/>
      <c r="AG49" s="55"/>
      <c r="AH49" s="55"/>
      <c r="AI49" s="55"/>
      <c r="AJ49" s="55"/>
      <c r="AK49" s="55"/>
      <c r="AL49" s="55"/>
    </row>
    <row r="50" spans="1:38" x14ac:dyDescent="0.25">
      <c r="A50" s="40">
        <v>49</v>
      </c>
      <c r="B50" s="40" t="s">
        <v>59</v>
      </c>
      <c r="C50" s="40">
        <v>46</v>
      </c>
      <c r="D50" s="40" t="s">
        <v>8</v>
      </c>
      <c r="E50" s="40" t="s">
        <v>3</v>
      </c>
      <c r="F50" s="40" t="s">
        <v>50</v>
      </c>
      <c r="G50" s="40" t="s">
        <v>4</v>
      </c>
      <c r="H50" s="40" t="s">
        <v>6</v>
      </c>
      <c r="I50" s="15" t="s">
        <v>6</v>
      </c>
      <c r="J50" s="62"/>
      <c r="K50" s="51"/>
      <c r="L50" s="51"/>
      <c r="M50" s="51"/>
      <c r="N50" s="51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51"/>
      <c r="AA50" s="55"/>
      <c r="AB50" s="55"/>
      <c r="AC50" s="58"/>
      <c r="AD50" s="58"/>
      <c r="AE50" s="58"/>
      <c r="AF50" s="58"/>
      <c r="AG50" s="55"/>
      <c r="AH50" s="55"/>
      <c r="AI50" s="55"/>
      <c r="AJ50" s="55"/>
      <c r="AK50" s="55"/>
      <c r="AL50" s="55"/>
    </row>
    <row r="51" spans="1:38" x14ac:dyDescent="0.25">
      <c r="A51" s="40">
        <v>50</v>
      </c>
      <c r="B51" s="40" t="s">
        <v>60</v>
      </c>
      <c r="C51" s="40">
        <v>16</v>
      </c>
      <c r="D51" s="40" t="s">
        <v>2</v>
      </c>
      <c r="E51" s="40" t="s">
        <v>3</v>
      </c>
      <c r="F51" s="40" t="s">
        <v>50</v>
      </c>
      <c r="G51" s="40" t="s">
        <v>4</v>
      </c>
      <c r="H51" s="40" t="s">
        <v>6</v>
      </c>
      <c r="I51" s="15" t="s">
        <v>6</v>
      </c>
      <c r="J51" s="62"/>
      <c r="K51" s="51"/>
      <c r="L51" s="51"/>
      <c r="M51" s="51"/>
      <c r="N51" s="51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51"/>
      <c r="AA51" s="55"/>
      <c r="AB51" s="55"/>
      <c r="AC51" s="58"/>
      <c r="AD51" s="58"/>
      <c r="AE51" s="58"/>
      <c r="AF51" s="58"/>
      <c r="AG51" s="55"/>
      <c r="AH51" s="55"/>
      <c r="AI51" s="55"/>
      <c r="AJ51" s="55"/>
      <c r="AK51" s="55"/>
      <c r="AL51" s="55"/>
    </row>
    <row r="52" spans="1:38" x14ac:dyDescent="0.25">
      <c r="A52" s="40">
        <v>51</v>
      </c>
      <c r="B52" s="40" t="s">
        <v>61</v>
      </c>
      <c r="C52" s="40">
        <v>6</v>
      </c>
      <c r="D52" s="40" t="s">
        <v>2</v>
      </c>
      <c r="E52" s="40" t="s">
        <v>3</v>
      </c>
      <c r="F52" s="40" t="s">
        <v>101</v>
      </c>
      <c r="G52" s="40" t="s">
        <v>4</v>
      </c>
      <c r="H52" s="40" t="s">
        <v>6</v>
      </c>
      <c r="I52" s="15" t="s">
        <v>6</v>
      </c>
      <c r="J52" s="62"/>
      <c r="K52" s="51"/>
      <c r="L52" s="51"/>
      <c r="M52" s="51"/>
      <c r="N52" s="51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51"/>
      <c r="AA52" s="55"/>
      <c r="AB52" s="55"/>
      <c r="AC52" s="58"/>
      <c r="AD52" s="58"/>
      <c r="AE52" s="58"/>
      <c r="AF52" s="58"/>
      <c r="AG52" s="55"/>
      <c r="AH52" s="55"/>
      <c r="AI52" s="55"/>
      <c r="AJ52" s="55"/>
      <c r="AK52" s="55"/>
      <c r="AL52" s="55"/>
    </row>
    <row r="53" spans="1:38" x14ac:dyDescent="0.25">
      <c r="A53" s="40">
        <v>52</v>
      </c>
      <c r="B53" s="40" t="s">
        <v>62</v>
      </c>
      <c r="C53" s="40">
        <v>55</v>
      </c>
      <c r="D53" s="40" t="s">
        <v>2</v>
      </c>
      <c r="E53" s="40" t="s">
        <v>3</v>
      </c>
      <c r="F53" s="40" t="s">
        <v>50</v>
      </c>
      <c r="G53" s="40" t="s">
        <v>4</v>
      </c>
      <c r="H53" s="40" t="s">
        <v>5</v>
      </c>
      <c r="I53" s="15" t="s">
        <v>5</v>
      </c>
      <c r="J53" s="62"/>
      <c r="K53" s="51"/>
      <c r="L53" s="51"/>
      <c r="M53" s="51"/>
      <c r="N53" s="51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51"/>
      <c r="AA53" s="55"/>
      <c r="AB53" s="55"/>
      <c r="AC53" s="58"/>
      <c r="AD53" s="58"/>
      <c r="AE53" s="58"/>
      <c r="AF53" s="58"/>
      <c r="AG53" s="55"/>
      <c r="AH53" s="55"/>
      <c r="AI53" s="55"/>
      <c r="AJ53" s="55"/>
      <c r="AK53" s="55"/>
      <c r="AL53" s="55"/>
    </row>
    <row r="54" spans="1:38" x14ac:dyDescent="0.25">
      <c r="A54" s="40">
        <v>53</v>
      </c>
      <c r="B54" s="40" t="s">
        <v>63</v>
      </c>
      <c r="C54" s="40">
        <v>19</v>
      </c>
      <c r="D54" s="40" t="s">
        <v>2</v>
      </c>
      <c r="E54" s="40" t="s">
        <v>3</v>
      </c>
      <c r="F54" s="40" t="s">
        <v>50</v>
      </c>
      <c r="G54" s="40" t="s">
        <v>4</v>
      </c>
      <c r="H54" s="40" t="s">
        <v>6</v>
      </c>
      <c r="I54" s="15" t="s">
        <v>5</v>
      </c>
      <c r="J54" s="62"/>
      <c r="K54" s="51"/>
      <c r="L54" s="51"/>
      <c r="M54" s="51"/>
      <c r="N54" s="51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51"/>
      <c r="AA54" s="55"/>
      <c r="AB54" s="55"/>
      <c r="AC54" s="58"/>
      <c r="AD54" s="58"/>
      <c r="AE54" s="58"/>
      <c r="AF54" s="58"/>
      <c r="AG54" s="55"/>
      <c r="AH54" s="55"/>
      <c r="AI54" s="55"/>
      <c r="AJ54" s="55"/>
      <c r="AK54" s="55"/>
      <c r="AL54" s="55"/>
    </row>
    <row r="55" spans="1:38" x14ac:dyDescent="0.25">
      <c r="A55" s="40">
        <v>54</v>
      </c>
      <c r="B55" s="40" t="s">
        <v>64</v>
      </c>
      <c r="C55" s="40">
        <v>29</v>
      </c>
      <c r="D55" s="40" t="s">
        <v>2</v>
      </c>
      <c r="E55" s="40" t="s">
        <v>3</v>
      </c>
      <c r="F55" s="40" t="s">
        <v>77</v>
      </c>
      <c r="G55" s="40" t="s">
        <v>4</v>
      </c>
      <c r="H55" s="40" t="s">
        <v>5</v>
      </c>
      <c r="I55" s="15" t="s">
        <v>5</v>
      </c>
      <c r="J55" s="62"/>
      <c r="K55" s="51"/>
      <c r="L55" s="51"/>
      <c r="M55" s="51"/>
      <c r="N55" s="51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51"/>
      <c r="AA55" s="55"/>
      <c r="AB55" s="55"/>
      <c r="AC55" s="58"/>
      <c r="AD55" s="58"/>
      <c r="AE55" s="58"/>
      <c r="AF55" s="58"/>
      <c r="AG55" s="55"/>
      <c r="AH55" s="55"/>
      <c r="AI55" s="55"/>
      <c r="AJ55" s="55"/>
      <c r="AK55" s="55"/>
      <c r="AL55" s="55"/>
    </row>
    <row r="56" spans="1:38" x14ac:dyDescent="0.25">
      <c r="A56" s="40">
        <v>55</v>
      </c>
      <c r="B56" s="40" t="s">
        <v>65</v>
      </c>
      <c r="C56" s="40">
        <v>42</v>
      </c>
      <c r="D56" s="40" t="s">
        <v>2</v>
      </c>
      <c r="E56" s="40" t="s">
        <v>3</v>
      </c>
      <c r="F56" s="40" t="s">
        <v>77</v>
      </c>
      <c r="G56" s="40" t="s">
        <v>4</v>
      </c>
      <c r="H56" s="40" t="s">
        <v>6</v>
      </c>
      <c r="I56" s="15" t="s">
        <v>6</v>
      </c>
      <c r="J56" s="62"/>
      <c r="K56" s="51"/>
      <c r="L56" s="51"/>
      <c r="M56" s="51"/>
      <c r="N56" s="51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51"/>
      <c r="AA56" s="55"/>
      <c r="AB56" s="55"/>
      <c r="AC56" s="58"/>
      <c r="AD56" s="58"/>
      <c r="AE56" s="58"/>
      <c r="AF56" s="58"/>
      <c r="AG56" s="55"/>
      <c r="AH56" s="55"/>
      <c r="AI56" s="55"/>
      <c r="AJ56" s="55"/>
      <c r="AK56" s="55"/>
      <c r="AL56" s="55"/>
    </row>
    <row r="57" spans="1:38" x14ac:dyDescent="0.25">
      <c r="A57" s="40">
        <v>56</v>
      </c>
      <c r="B57" s="40" t="s">
        <v>66</v>
      </c>
      <c r="C57" s="40">
        <v>50</v>
      </c>
      <c r="D57" s="40" t="s">
        <v>8</v>
      </c>
      <c r="E57" s="40" t="s">
        <v>3</v>
      </c>
      <c r="F57" s="40" t="s">
        <v>99</v>
      </c>
      <c r="G57" s="40" t="s">
        <v>4</v>
      </c>
      <c r="H57" s="40" t="s">
        <v>6</v>
      </c>
      <c r="I57" s="15" t="s">
        <v>5</v>
      </c>
      <c r="J57" s="62"/>
      <c r="K57" s="51"/>
      <c r="L57" s="51"/>
      <c r="M57" s="51"/>
      <c r="N57" s="51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51"/>
      <c r="AA57" s="55"/>
      <c r="AB57" s="55"/>
      <c r="AC57" s="58"/>
      <c r="AD57" s="58"/>
      <c r="AE57" s="58"/>
      <c r="AF57" s="58"/>
      <c r="AG57" s="55"/>
      <c r="AH57" s="55"/>
      <c r="AI57" s="55"/>
      <c r="AJ57" s="55"/>
      <c r="AK57" s="55"/>
      <c r="AL57" s="55"/>
    </row>
    <row r="58" spans="1:38" x14ac:dyDescent="0.25">
      <c r="A58" s="40">
        <v>57</v>
      </c>
      <c r="B58" s="40" t="s">
        <v>67</v>
      </c>
      <c r="C58" s="40">
        <v>86</v>
      </c>
      <c r="D58" s="40" t="s">
        <v>2</v>
      </c>
      <c r="E58" s="40" t="s">
        <v>3</v>
      </c>
      <c r="F58" s="40" t="s">
        <v>99</v>
      </c>
      <c r="G58" s="40" t="s">
        <v>11</v>
      </c>
      <c r="H58" s="40" t="s">
        <v>6</v>
      </c>
      <c r="I58" s="15" t="s">
        <v>6</v>
      </c>
      <c r="J58" s="62"/>
      <c r="K58" s="51"/>
      <c r="L58" s="51"/>
      <c r="M58" s="51"/>
      <c r="N58" s="51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51"/>
      <c r="AA58" s="55"/>
      <c r="AB58" s="55"/>
      <c r="AC58" s="58"/>
      <c r="AD58" s="58"/>
      <c r="AE58" s="58"/>
      <c r="AF58" s="58"/>
      <c r="AG58" s="55"/>
      <c r="AH58" s="55"/>
      <c r="AI58" s="55"/>
      <c r="AJ58" s="55"/>
      <c r="AK58" s="55"/>
      <c r="AL58" s="55"/>
    </row>
    <row r="59" spans="1:38" x14ac:dyDescent="0.25">
      <c r="A59" s="40">
        <v>58</v>
      </c>
      <c r="B59" s="40" t="s">
        <v>68</v>
      </c>
      <c r="C59" s="40">
        <v>5</v>
      </c>
      <c r="D59" s="40" t="s">
        <v>2</v>
      </c>
      <c r="E59" s="40" t="s">
        <v>3</v>
      </c>
      <c r="F59" s="40" t="s">
        <v>99</v>
      </c>
      <c r="G59" s="40" t="s">
        <v>4</v>
      </c>
      <c r="H59" s="40" t="s">
        <v>5</v>
      </c>
      <c r="I59" s="15" t="s">
        <v>5</v>
      </c>
      <c r="J59" s="62"/>
      <c r="K59" s="51"/>
      <c r="L59" s="51"/>
      <c r="M59" s="51"/>
      <c r="N59" s="51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51"/>
      <c r="AA59" s="55"/>
      <c r="AB59" s="55"/>
      <c r="AC59" s="58"/>
      <c r="AD59" s="58"/>
      <c r="AE59" s="58"/>
      <c r="AF59" s="58"/>
      <c r="AG59" s="55"/>
      <c r="AH59" s="55"/>
      <c r="AI59" s="55"/>
      <c r="AJ59" s="55"/>
      <c r="AK59" s="55"/>
      <c r="AL59" s="55"/>
    </row>
    <row r="60" spans="1:38" x14ac:dyDescent="0.25">
      <c r="A60" s="40">
        <v>59</v>
      </c>
      <c r="B60" s="40" t="s">
        <v>69</v>
      </c>
      <c r="C60" s="40">
        <v>37</v>
      </c>
      <c r="D60" s="40" t="s">
        <v>2</v>
      </c>
      <c r="E60" s="40" t="s">
        <v>3</v>
      </c>
      <c r="F60" s="40" t="s">
        <v>77</v>
      </c>
      <c r="G60" s="40" t="s">
        <v>4</v>
      </c>
      <c r="H60" s="40" t="s">
        <v>5</v>
      </c>
      <c r="I60" s="15" t="s">
        <v>5</v>
      </c>
      <c r="J60" s="62"/>
      <c r="K60" s="51"/>
      <c r="L60" s="51"/>
      <c r="M60" s="51"/>
      <c r="N60" s="51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51"/>
      <c r="AA60" s="55"/>
      <c r="AB60" s="55"/>
      <c r="AC60" s="58"/>
      <c r="AD60" s="58"/>
      <c r="AE60" s="58"/>
      <c r="AF60" s="58"/>
      <c r="AG60" s="55"/>
      <c r="AH60" s="55"/>
      <c r="AI60" s="55"/>
      <c r="AJ60" s="55"/>
      <c r="AK60" s="55"/>
      <c r="AL60" s="55"/>
    </row>
    <row r="61" spans="1:38" x14ac:dyDescent="0.25">
      <c r="A61" s="40">
        <v>60</v>
      </c>
      <c r="B61" s="40" t="s">
        <v>70</v>
      </c>
      <c r="C61" s="40">
        <v>65</v>
      </c>
      <c r="D61" s="40" t="s">
        <v>2</v>
      </c>
      <c r="E61" s="40" t="s">
        <v>3</v>
      </c>
      <c r="F61" s="40" t="s">
        <v>77</v>
      </c>
      <c r="G61" s="40" t="s">
        <v>4</v>
      </c>
      <c r="H61" s="40" t="s">
        <v>6</v>
      </c>
      <c r="I61" s="15" t="s">
        <v>6</v>
      </c>
      <c r="J61" s="62"/>
      <c r="K61" s="51"/>
      <c r="L61" s="51"/>
      <c r="M61" s="51"/>
      <c r="N61" s="51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51"/>
      <c r="AA61" s="55"/>
      <c r="AB61" s="55"/>
      <c r="AC61" s="58"/>
      <c r="AD61" s="58"/>
      <c r="AE61" s="58"/>
      <c r="AF61" s="58"/>
      <c r="AG61" s="55"/>
      <c r="AH61" s="55"/>
      <c r="AI61" s="55"/>
      <c r="AJ61" s="55"/>
      <c r="AK61" s="55"/>
      <c r="AL61" s="55"/>
    </row>
    <row r="62" spans="1:38" x14ac:dyDescent="0.25">
      <c r="A62" s="40">
        <v>61</v>
      </c>
      <c r="B62" s="40" t="s">
        <v>71</v>
      </c>
      <c r="C62" s="40">
        <v>14</v>
      </c>
      <c r="D62" s="40" t="s">
        <v>8</v>
      </c>
      <c r="E62" s="40" t="s">
        <v>3</v>
      </c>
      <c r="F62" s="40" t="s">
        <v>101</v>
      </c>
      <c r="G62" s="40" t="s">
        <v>4</v>
      </c>
      <c r="H62" s="40" t="s">
        <v>6</v>
      </c>
      <c r="I62" s="15" t="s">
        <v>6</v>
      </c>
      <c r="J62" s="62"/>
      <c r="K62" s="51"/>
      <c r="L62" s="51"/>
      <c r="M62" s="51"/>
      <c r="N62" s="51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51"/>
      <c r="AA62" s="55"/>
      <c r="AB62" s="55"/>
      <c r="AC62" s="58"/>
      <c r="AD62" s="58"/>
      <c r="AE62" s="58"/>
      <c r="AF62" s="58"/>
      <c r="AG62" s="55"/>
      <c r="AH62" s="55"/>
      <c r="AI62" s="55"/>
      <c r="AJ62" s="55"/>
      <c r="AK62" s="55"/>
      <c r="AL62" s="55"/>
    </row>
    <row r="63" spans="1:38" x14ac:dyDescent="0.25">
      <c r="A63" s="40">
        <v>62</v>
      </c>
      <c r="B63" s="42" t="s">
        <v>72</v>
      </c>
      <c r="C63" s="42">
        <v>83</v>
      </c>
      <c r="D63" s="42" t="s">
        <v>8</v>
      </c>
      <c r="E63" s="40" t="s">
        <v>3</v>
      </c>
      <c r="F63" s="42" t="s">
        <v>77</v>
      </c>
      <c r="G63" s="42" t="s">
        <v>4</v>
      </c>
      <c r="H63" s="42" t="s">
        <v>6</v>
      </c>
      <c r="I63" s="18" t="s">
        <v>6</v>
      </c>
      <c r="J63" s="62"/>
      <c r="K63" s="51"/>
      <c r="L63" s="51"/>
      <c r="M63" s="51"/>
      <c r="N63" s="51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51"/>
      <c r="AA63" s="55"/>
      <c r="AB63" s="55"/>
      <c r="AC63" s="58"/>
      <c r="AD63" s="58"/>
      <c r="AE63" s="58"/>
      <c r="AF63" s="58"/>
      <c r="AG63" s="55"/>
      <c r="AH63" s="55"/>
      <c r="AI63" s="55"/>
      <c r="AJ63" s="55"/>
      <c r="AK63" s="55"/>
      <c r="AL63" s="55"/>
    </row>
    <row r="64" spans="1:38" x14ac:dyDescent="0.25">
      <c r="A64" s="40">
        <v>63</v>
      </c>
      <c r="B64" s="40" t="s">
        <v>73</v>
      </c>
      <c r="C64" s="40">
        <v>72</v>
      </c>
      <c r="D64" s="40" t="s">
        <v>2</v>
      </c>
      <c r="E64" s="40" t="s">
        <v>3</v>
      </c>
      <c r="F64" s="40" t="s">
        <v>77</v>
      </c>
      <c r="G64" s="40" t="s">
        <v>4</v>
      </c>
      <c r="H64" s="40" t="s">
        <v>6</v>
      </c>
      <c r="I64" s="15" t="s">
        <v>6</v>
      </c>
      <c r="J64" s="62"/>
      <c r="K64" s="51"/>
      <c r="L64" s="51"/>
      <c r="M64" s="51"/>
      <c r="N64" s="51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51"/>
      <c r="AA64" s="55"/>
      <c r="AB64" s="55"/>
      <c r="AC64" s="58"/>
      <c r="AD64" s="58"/>
      <c r="AE64" s="58"/>
      <c r="AF64" s="58"/>
      <c r="AG64" s="55"/>
      <c r="AH64" s="55"/>
      <c r="AI64" s="55"/>
      <c r="AJ64" s="55"/>
      <c r="AK64" s="55"/>
      <c r="AL64" s="55"/>
    </row>
    <row r="65" spans="1:38" x14ac:dyDescent="0.25">
      <c r="A65" s="40">
        <v>64</v>
      </c>
      <c r="B65" s="40" t="s">
        <v>74</v>
      </c>
      <c r="C65" s="40">
        <v>38</v>
      </c>
      <c r="D65" s="40" t="s">
        <v>2</v>
      </c>
      <c r="E65" s="40" t="s">
        <v>3</v>
      </c>
      <c r="F65" s="40" t="s">
        <v>99</v>
      </c>
      <c r="G65" s="40" t="s">
        <v>4</v>
      </c>
      <c r="H65" s="40" t="s">
        <v>6</v>
      </c>
      <c r="I65" s="15" t="s">
        <v>5</v>
      </c>
      <c r="J65" s="62"/>
      <c r="K65" s="51"/>
      <c r="L65" s="51"/>
      <c r="M65" s="51"/>
      <c r="N65" s="51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51"/>
      <c r="AA65" s="55"/>
      <c r="AB65" s="55"/>
      <c r="AC65" s="58"/>
      <c r="AD65" s="58"/>
      <c r="AE65" s="58"/>
      <c r="AF65" s="58"/>
      <c r="AG65" s="55"/>
      <c r="AH65" s="55"/>
      <c r="AI65" s="55"/>
      <c r="AJ65" s="55"/>
      <c r="AK65" s="55"/>
      <c r="AL65" s="55"/>
    </row>
    <row r="66" spans="1:38" x14ac:dyDescent="0.25">
      <c r="A66" s="40">
        <v>65</v>
      </c>
      <c r="B66" s="40" t="s">
        <v>75</v>
      </c>
      <c r="C66" s="40">
        <v>8</v>
      </c>
      <c r="D66" s="40" t="s">
        <v>8</v>
      </c>
      <c r="E66" s="40" t="s">
        <v>3</v>
      </c>
      <c r="F66" s="40" t="s">
        <v>101</v>
      </c>
      <c r="G66" s="40" t="s">
        <v>4</v>
      </c>
      <c r="H66" s="40" t="s">
        <v>5</v>
      </c>
      <c r="I66" s="15" t="s">
        <v>5</v>
      </c>
      <c r="J66" s="62"/>
      <c r="K66" s="51"/>
      <c r="L66" s="51"/>
      <c r="M66" s="51"/>
      <c r="N66" s="51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51"/>
      <c r="AA66" s="55"/>
      <c r="AB66" s="55"/>
      <c r="AC66" s="58"/>
      <c r="AD66" s="58"/>
      <c r="AE66" s="58"/>
      <c r="AF66" s="58"/>
      <c r="AG66" s="55"/>
      <c r="AH66" s="55"/>
      <c r="AI66" s="55"/>
      <c r="AJ66" s="55"/>
      <c r="AK66" s="55"/>
      <c r="AL66" s="55"/>
    </row>
    <row r="67" spans="1:38" x14ac:dyDescent="0.25">
      <c r="A67" s="40">
        <v>66</v>
      </c>
      <c r="B67" s="42" t="s">
        <v>76</v>
      </c>
      <c r="C67" s="42">
        <v>6</v>
      </c>
      <c r="D67" s="42" t="s">
        <v>8</v>
      </c>
      <c r="E67" s="40" t="s">
        <v>3</v>
      </c>
      <c r="F67" s="42" t="s">
        <v>77</v>
      </c>
      <c r="G67" s="42" t="s">
        <v>11</v>
      </c>
      <c r="H67" s="42" t="s">
        <v>5</v>
      </c>
      <c r="I67" s="18" t="s">
        <v>6</v>
      </c>
      <c r="J67" s="62"/>
      <c r="K67" s="51"/>
      <c r="L67" s="51"/>
      <c r="M67" s="51"/>
      <c r="N67" s="51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51"/>
    </row>
    <row r="68" spans="1:38" x14ac:dyDescent="0.25">
      <c r="A68" s="40">
        <v>67</v>
      </c>
      <c r="B68" s="42" t="s">
        <v>78</v>
      </c>
      <c r="C68" s="42">
        <v>62</v>
      </c>
      <c r="D68" s="42" t="s">
        <v>2</v>
      </c>
      <c r="E68" s="42" t="s">
        <v>3</v>
      </c>
      <c r="F68" s="42" t="s">
        <v>77</v>
      </c>
      <c r="G68" s="42" t="s">
        <v>4</v>
      </c>
      <c r="H68" s="42" t="s">
        <v>5</v>
      </c>
      <c r="I68" s="18" t="s">
        <v>5</v>
      </c>
      <c r="J68" s="62"/>
      <c r="K68" s="51"/>
      <c r="L68" s="51"/>
      <c r="M68" s="51"/>
      <c r="N68" s="51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51"/>
    </row>
    <row r="69" spans="1:38" x14ac:dyDescent="0.25">
      <c r="A69" s="40">
        <v>68</v>
      </c>
      <c r="B69" s="40" t="s">
        <v>79</v>
      </c>
      <c r="C69" s="40">
        <v>66</v>
      </c>
      <c r="D69" s="40" t="s">
        <v>2</v>
      </c>
      <c r="E69" s="40" t="s">
        <v>3</v>
      </c>
      <c r="F69" s="40" t="s">
        <v>99</v>
      </c>
      <c r="G69" s="40" t="s">
        <v>4</v>
      </c>
      <c r="H69" s="40" t="s">
        <v>6</v>
      </c>
      <c r="I69" s="15" t="s">
        <v>6</v>
      </c>
      <c r="J69" s="62"/>
      <c r="K69" s="51"/>
      <c r="L69" s="51"/>
      <c r="M69" s="51"/>
      <c r="N69" s="51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51"/>
    </row>
    <row r="70" spans="1:38" x14ac:dyDescent="0.25">
      <c r="A70" s="40">
        <v>69</v>
      </c>
      <c r="B70" s="40" t="s">
        <v>80</v>
      </c>
      <c r="C70" s="40">
        <v>37</v>
      </c>
      <c r="D70" s="40" t="s">
        <v>8</v>
      </c>
      <c r="E70" s="40" t="s">
        <v>3</v>
      </c>
      <c r="F70" s="40" t="s">
        <v>99</v>
      </c>
      <c r="G70" s="40" t="s">
        <v>4</v>
      </c>
      <c r="H70" s="40" t="s">
        <v>6</v>
      </c>
      <c r="I70" s="15" t="s">
        <v>6</v>
      </c>
      <c r="J70" s="62"/>
      <c r="K70" s="51"/>
      <c r="L70" s="51"/>
      <c r="M70" s="51"/>
      <c r="N70" s="51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51"/>
    </row>
    <row r="71" spans="1:38" x14ac:dyDescent="0.25">
      <c r="A71" s="40">
        <v>70</v>
      </c>
      <c r="B71" s="40" t="s">
        <v>81</v>
      </c>
      <c r="C71" s="40">
        <v>28</v>
      </c>
      <c r="D71" s="40" t="s">
        <v>2</v>
      </c>
      <c r="E71" s="40" t="s">
        <v>3</v>
      </c>
      <c r="F71" s="40" t="s">
        <v>99</v>
      </c>
      <c r="G71" s="40" t="s">
        <v>4</v>
      </c>
      <c r="H71" s="40" t="s">
        <v>6</v>
      </c>
      <c r="I71" s="15" t="s">
        <v>6</v>
      </c>
      <c r="J71" s="62"/>
      <c r="K71" s="51"/>
      <c r="L71" s="51"/>
      <c r="M71" s="51"/>
      <c r="N71" s="51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51"/>
    </row>
    <row r="72" spans="1:38" x14ac:dyDescent="0.25">
      <c r="A72" s="40">
        <v>71</v>
      </c>
      <c r="B72" s="40" t="s">
        <v>82</v>
      </c>
      <c r="C72" s="40">
        <v>62</v>
      </c>
      <c r="D72" s="40" t="s">
        <v>2</v>
      </c>
      <c r="E72" s="40" t="s">
        <v>3</v>
      </c>
      <c r="F72" s="40" t="s">
        <v>99</v>
      </c>
      <c r="G72" s="40" t="s">
        <v>4</v>
      </c>
      <c r="H72" s="40" t="s">
        <v>5</v>
      </c>
      <c r="I72" s="15" t="s">
        <v>5</v>
      </c>
      <c r="J72" s="62"/>
      <c r="K72" s="51"/>
      <c r="L72" s="51"/>
      <c r="M72" s="51"/>
      <c r="N72" s="51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51"/>
    </row>
    <row r="73" spans="1:38" x14ac:dyDescent="0.25">
      <c r="A73" s="40">
        <v>72</v>
      </c>
      <c r="B73" s="40" t="s">
        <v>83</v>
      </c>
      <c r="C73" s="40">
        <v>85</v>
      </c>
      <c r="D73" s="40" t="s">
        <v>2</v>
      </c>
      <c r="E73" s="40" t="s">
        <v>3</v>
      </c>
      <c r="F73" s="40" t="s">
        <v>77</v>
      </c>
      <c r="G73" s="40" t="s">
        <v>4</v>
      </c>
      <c r="H73" s="40" t="s">
        <v>5</v>
      </c>
      <c r="I73" s="15" t="s">
        <v>6</v>
      </c>
      <c r="J73" s="62"/>
      <c r="K73" s="51"/>
      <c r="L73" s="51"/>
      <c r="M73" s="51"/>
      <c r="N73" s="51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51"/>
    </row>
    <row r="74" spans="1:38" x14ac:dyDescent="0.25">
      <c r="A74" s="40">
        <v>73</v>
      </c>
      <c r="B74" s="40" t="s">
        <v>84</v>
      </c>
      <c r="C74" s="40">
        <v>41</v>
      </c>
      <c r="D74" s="40" t="s">
        <v>2</v>
      </c>
      <c r="E74" s="40" t="s">
        <v>3</v>
      </c>
      <c r="F74" s="40" t="s">
        <v>99</v>
      </c>
      <c r="G74" s="40" t="s">
        <v>4</v>
      </c>
      <c r="H74" s="40" t="s">
        <v>5</v>
      </c>
      <c r="I74" s="15" t="s">
        <v>6</v>
      </c>
      <c r="J74" s="62"/>
      <c r="K74" s="51"/>
      <c r="L74" s="51"/>
      <c r="M74" s="51"/>
      <c r="N74" s="51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51"/>
    </row>
    <row r="75" spans="1:38" x14ac:dyDescent="0.25">
      <c r="A75" s="40">
        <v>74</v>
      </c>
      <c r="B75" s="40" t="s">
        <v>85</v>
      </c>
      <c r="C75" s="40">
        <v>58</v>
      </c>
      <c r="D75" s="40" t="s">
        <v>8</v>
      </c>
      <c r="E75" s="40" t="s">
        <v>3</v>
      </c>
      <c r="F75" s="40" t="s">
        <v>99</v>
      </c>
      <c r="G75" s="40" t="s">
        <v>4</v>
      </c>
      <c r="H75" s="40" t="s">
        <v>5</v>
      </c>
      <c r="I75" s="15" t="s">
        <v>5</v>
      </c>
      <c r="J75" s="62"/>
      <c r="K75" s="51"/>
      <c r="L75" s="51"/>
      <c r="M75" s="51"/>
      <c r="N75" s="51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51"/>
    </row>
    <row r="76" spans="1:38" x14ac:dyDescent="0.25">
      <c r="A76" s="40">
        <v>75</v>
      </c>
      <c r="B76" s="42" t="s">
        <v>86</v>
      </c>
      <c r="C76" s="42">
        <v>28</v>
      </c>
      <c r="D76" s="42" t="s">
        <v>2</v>
      </c>
      <c r="E76" s="40" t="s">
        <v>3</v>
      </c>
      <c r="F76" s="42" t="s">
        <v>77</v>
      </c>
      <c r="G76" s="42" t="s">
        <v>4</v>
      </c>
      <c r="H76" s="42" t="s">
        <v>6</v>
      </c>
      <c r="I76" s="18" t="s">
        <v>6</v>
      </c>
      <c r="J76" s="62"/>
      <c r="K76" s="51"/>
      <c r="L76" s="51"/>
      <c r="M76" s="51"/>
      <c r="N76" s="51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51"/>
    </row>
    <row r="77" spans="1:38" x14ac:dyDescent="0.25">
      <c r="A77" s="40">
        <v>76</v>
      </c>
      <c r="B77" s="40" t="s">
        <v>87</v>
      </c>
      <c r="C77" s="40">
        <v>41</v>
      </c>
      <c r="D77" s="40" t="s">
        <v>2</v>
      </c>
      <c r="E77" s="40" t="s">
        <v>3</v>
      </c>
      <c r="F77" s="40" t="s">
        <v>77</v>
      </c>
      <c r="G77" s="40" t="s">
        <v>4</v>
      </c>
      <c r="H77" s="40" t="s">
        <v>5</v>
      </c>
      <c r="I77" s="15" t="s">
        <v>5</v>
      </c>
      <c r="J77" s="62"/>
      <c r="K77" s="51"/>
      <c r="L77" s="51"/>
      <c r="M77" s="51"/>
      <c r="N77" s="51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51"/>
    </row>
    <row r="78" spans="1:38" x14ac:dyDescent="0.25">
      <c r="A78" s="40">
        <v>77</v>
      </c>
      <c r="B78" s="40" t="s">
        <v>88</v>
      </c>
      <c r="C78" s="40">
        <v>93</v>
      </c>
      <c r="D78" s="40" t="s">
        <v>8</v>
      </c>
      <c r="E78" s="40" t="s">
        <v>3</v>
      </c>
      <c r="F78" s="40" t="s">
        <v>50</v>
      </c>
      <c r="G78" s="40" t="s">
        <v>4</v>
      </c>
      <c r="H78" s="40" t="s">
        <v>5</v>
      </c>
      <c r="I78" s="15" t="s">
        <v>5</v>
      </c>
      <c r="J78" s="62"/>
      <c r="K78" s="51"/>
      <c r="L78" s="51"/>
      <c r="M78" s="51"/>
      <c r="N78" s="51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51"/>
    </row>
    <row r="79" spans="1:38" x14ac:dyDescent="0.25">
      <c r="A79" s="40">
        <v>78</v>
      </c>
      <c r="B79" s="40" t="s">
        <v>89</v>
      </c>
      <c r="C79" s="40">
        <v>9</v>
      </c>
      <c r="D79" s="40" t="s">
        <v>8</v>
      </c>
      <c r="E79" s="40" t="s">
        <v>3</v>
      </c>
      <c r="F79" s="40" t="s">
        <v>50</v>
      </c>
      <c r="G79" s="40" t="s">
        <v>4</v>
      </c>
      <c r="H79" s="40" t="s">
        <v>5</v>
      </c>
      <c r="I79" s="15" t="s">
        <v>5</v>
      </c>
      <c r="J79" s="62"/>
      <c r="K79" s="51"/>
      <c r="L79" s="51"/>
      <c r="M79" s="51"/>
      <c r="N79" s="51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51"/>
    </row>
    <row r="80" spans="1:38" x14ac:dyDescent="0.25">
      <c r="A80" s="40">
        <v>79</v>
      </c>
      <c r="B80" s="42" t="s">
        <v>90</v>
      </c>
      <c r="C80" s="42">
        <v>22</v>
      </c>
      <c r="D80" s="42" t="s">
        <v>8</v>
      </c>
      <c r="E80" s="42" t="s">
        <v>3</v>
      </c>
      <c r="F80" s="42" t="s">
        <v>99</v>
      </c>
      <c r="G80" s="42" t="s">
        <v>4</v>
      </c>
      <c r="H80" s="42" t="s">
        <v>5</v>
      </c>
      <c r="I80" s="18" t="s">
        <v>5</v>
      </c>
      <c r="J80" s="62"/>
      <c r="K80" s="51"/>
      <c r="L80" s="51"/>
      <c r="M80" s="51"/>
      <c r="N80" s="51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51"/>
    </row>
    <row r="81" spans="1:26" x14ac:dyDescent="0.25">
      <c r="A81" s="40">
        <v>80</v>
      </c>
      <c r="B81" s="40" t="s">
        <v>91</v>
      </c>
      <c r="C81" s="40">
        <v>54</v>
      </c>
      <c r="D81" s="40" t="s">
        <v>8</v>
      </c>
      <c r="E81" s="40" t="s">
        <v>3</v>
      </c>
      <c r="F81" s="40" t="s">
        <v>77</v>
      </c>
      <c r="G81" s="40" t="s">
        <v>4</v>
      </c>
      <c r="H81" s="40" t="s">
        <v>5</v>
      </c>
      <c r="I81" s="15" t="s">
        <v>5</v>
      </c>
      <c r="J81" s="62"/>
      <c r="K81" s="51"/>
      <c r="L81" s="51"/>
      <c r="M81" s="51"/>
      <c r="N81" s="51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51"/>
    </row>
    <row r="82" spans="1:26" x14ac:dyDescent="0.25">
      <c r="A82" s="40">
        <v>81</v>
      </c>
      <c r="B82" s="40" t="s">
        <v>92</v>
      </c>
      <c r="C82" s="40">
        <v>21</v>
      </c>
      <c r="D82" s="40" t="s">
        <v>8</v>
      </c>
      <c r="E82" s="40" t="s">
        <v>10</v>
      </c>
      <c r="F82" s="40" t="s">
        <v>77</v>
      </c>
      <c r="G82" s="40" t="s">
        <v>11</v>
      </c>
      <c r="H82" s="40" t="s">
        <v>5</v>
      </c>
      <c r="I82" s="15" t="s">
        <v>5</v>
      </c>
      <c r="J82" s="62"/>
      <c r="K82" s="51"/>
      <c r="L82" s="51"/>
      <c r="M82" s="51"/>
      <c r="N82" s="51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51"/>
    </row>
    <row r="83" spans="1:26" x14ac:dyDescent="0.25">
      <c r="A83" s="40">
        <v>82</v>
      </c>
      <c r="B83" s="40" t="s">
        <v>93</v>
      </c>
      <c r="C83" s="40">
        <v>60</v>
      </c>
      <c r="D83" s="40" t="s">
        <v>2</v>
      </c>
      <c r="E83" s="40" t="s">
        <v>3</v>
      </c>
      <c r="F83" s="40" t="s">
        <v>101</v>
      </c>
      <c r="G83" s="40" t="s">
        <v>4</v>
      </c>
      <c r="H83" s="40" t="s">
        <v>6</v>
      </c>
      <c r="I83" s="15" t="s">
        <v>5</v>
      </c>
      <c r="J83" s="62"/>
      <c r="K83" s="51"/>
      <c r="L83" s="51"/>
      <c r="M83" s="51"/>
      <c r="N83" s="51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51"/>
    </row>
    <row r="84" spans="1:26" x14ac:dyDescent="0.25">
      <c r="A84" s="40">
        <v>83</v>
      </c>
      <c r="B84" s="40" t="s">
        <v>94</v>
      </c>
      <c r="C84" s="40">
        <v>85</v>
      </c>
      <c r="D84" s="40" t="s">
        <v>8</v>
      </c>
      <c r="E84" s="40" t="s">
        <v>3</v>
      </c>
      <c r="F84" s="40" t="s">
        <v>99</v>
      </c>
      <c r="G84" s="40" t="s">
        <v>4</v>
      </c>
      <c r="H84" s="40" t="s">
        <v>5</v>
      </c>
      <c r="I84" s="15" t="s">
        <v>5</v>
      </c>
      <c r="J84" s="62"/>
      <c r="K84" s="51"/>
      <c r="L84" s="51"/>
      <c r="M84" s="51"/>
      <c r="N84" s="51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51"/>
    </row>
    <row r="85" spans="1:26" x14ac:dyDescent="0.25">
      <c r="A85" s="40">
        <v>84</v>
      </c>
      <c r="B85" s="40" t="s">
        <v>95</v>
      </c>
      <c r="C85" s="40">
        <v>10</v>
      </c>
      <c r="D85" s="40" t="s">
        <v>2</v>
      </c>
      <c r="E85" s="40" t="s">
        <v>3</v>
      </c>
      <c r="F85" s="40" t="s">
        <v>101</v>
      </c>
      <c r="G85" s="40" t="s">
        <v>4</v>
      </c>
      <c r="H85" s="40" t="s">
        <v>5</v>
      </c>
      <c r="I85" s="15" t="s">
        <v>6</v>
      </c>
      <c r="J85" s="62"/>
      <c r="K85" s="51"/>
      <c r="L85" s="51"/>
      <c r="M85" s="51"/>
      <c r="N85" s="51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51"/>
    </row>
    <row r="86" spans="1:26" x14ac:dyDescent="0.25">
      <c r="A86" s="40">
        <v>85</v>
      </c>
      <c r="B86" s="42" t="s">
        <v>96</v>
      </c>
      <c r="C86" s="42">
        <v>49</v>
      </c>
      <c r="D86" s="42" t="s">
        <v>2</v>
      </c>
      <c r="E86" s="42" t="s">
        <v>3</v>
      </c>
      <c r="F86" s="42" t="s">
        <v>77</v>
      </c>
      <c r="G86" s="42" t="s">
        <v>4</v>
      </c>
      <c r="H86" s="42" t="s">
        <v>6</v>
      </c>
      <c r="I86" s="18" t="s">
        <v>5</v>
      </c>
      <c r="J86" s="62"/>
      <c r="K86" s="51"/>
      <c r="L86" s="51"/>
      <c r="M86" s="51"/>
      <c r="N86" s="51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51"/>
    </row>
    <row r="87" spans="1:26" x14ac:dyDescent="0.25">
      <c r="A87" s="40">
        <v>86</v>
      </c>
      <c r="B87" s="40" t="s">
        <v>97</v>
      </c>
      <c r="C87" s="40">
        <v>18</v>
      </c>
      <c r="D87" s="40" t="s">
        <v>8</v>
      </c>
      <c r="E87" s="40" t="s">
        <v>3</v>
      </c>
      <c r="F87" s="40" t="s">
        <v>77</v>
      </c>
      <c r="G87" s="40" t="s">
        <v>4</v>
      </c>
      <c r="H87" s="40" t="s">
        <v>5</v>
      </c>
      <c r="I87" s="15" t="s">
        <v>5</v>
      </c>
      <c r="J87" s="62"/>
      <c r="K87" s="51"/>
      <c r="L87" s="51"/>
      <c r="M87" s="51"/>
      <c r="N87" s="51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51"/>
    </row>
    <row r="88" spans="1:26" x14ac:dyDescent="0.25">
      <c r="A88" s="40">
        <v>87</v>
      </c>
      <c r="B88" s="40" t="s">
        <v>98</v>
      </c>
      <c r="C88" s="40">
        <v>65</v>
      </c>
      <c r="D88" s="40" t="s">
        <v>2</v>
      </c>
      <c r="E88" s="40" t="s">
        <v>10</v>
      </c>
      <c r="F88" s="40" t="s">
        <v>99</v>
      </c>
      <c r="G88" s="40" t="s">
        <v>11</v>
      </c>
      <c r="H88" s="40" t="s">
        <v>5</v>
      </c>
      <c r="I88" s="15" t="s">
        <v>5</v>
      </c>
      <c r="J88" s="62"/>
      <c r="K88" s="51"/>
      <c r="L88" s="51"/>
      <c r="M88" s="51"/>
      <c r="N88" s="51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51"/>
    </row>
    <row r="89" spans="1:26" x14ac:dyDescent="0.25">
      <c r="A89" s="40">
        <v>88</v>
      </c>
      <c r="B89" s="40" t="s">
        <v>100</v>
      </c>
      <c r="C89" s="40">
        <v>61</v>
      </c>
      <c r="D89" s="40" t="s">
        <v>8</v>
      </c>
      <c r="E89" s="40" t="s">
        <v>3</v>
      </c>
      <c r="F89" s="40" t="s">
        <v>101</v>
      </c>
      <c r="G89" s="40" t="s">
        <v>4</v>
      </c>
      <c r="H89" s="40" t="s">
        <v>6</v>
      </c>
      <c r="I89" s="15" t="s">
        <v>6</v>
      </c>
      <c r="J89" s="62"/>
      <c r="K89" s="51"/>
      <c r="L89" s="51"/>
      <c r="M89" s="51"/>
      <c r="N89" s="51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51"/>
    </row>
    <row r="90" spans="1:26" x14ac:dyDescent="0.25">
      <c r="A90" s="40">
        <v>89</v>
      </c>
      <c r="B90" s="40" t="s">
        <v>102</v>
      </c>
      <c r="C90" s="40">
        <v>41</v>
      </c>
      <c r="D90" s="40" t="s">
        <v>2</v>
      </c>
      <c r="E90" s="40" t="s">
        <v>3</v>
      </c>
      <c r="F90" s="40" t="s">
        <v>50</v>
      </c>
      <c r="G90" s="40" t="s">
        <v>4</v>
      </c>
      <c r="H90" s="40" t="s">
        <v>5</v>
      </c>
      <c r="I90" s="15" t="s">
        <v>5</v>
      </c>
      <c r="J90" s="62"/>
      <c r="K90" s="51"/>
      <c r="L90" s="51"/>
      <c r="M90" s="51"/>
      <c r="N90" s="51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51"/>
    </row>
    <row r="91" spans="1:26" x14ac:dyDescent="0.25">
      <c r="A91" s="40">
        <v>90</v>
      </c>
      <c r="B91" s="40" t="s">
        <v>103</v>
      </c>
      <c r="C91" s="40">
        <v>70</v>
      </c>
      <c r="D91" s="40" t="s">
        <v>8</v>
      </c>
      <c r="E91" s="40" t="s">
        <v>3</v>
      </c>
      <c r="F91" s="40" t="s">
        <v>50</v>
      </c>
      <c r="G91" s="40" t="s">
        <v>4</v>
      </c>
      <c r="H91" s="40" t="s">
        <v>5</v>
      </c>
      <c r="I91" s="15" t="s">
        <v>6</v>
      </c>
      <c r="J91" s="62"/>
      <c r="K91" s="51"/>
      <c r="L91" s="51"/>
      <c r="M91" s="51"/>
      <c r="N91" s="51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51"/>
    </row>
    <row r="92" spans="1:26" x14ac:dyDescent="0.25">
      <c r="A92" s="40">
        <v>91</v>
      </c>
      <c r="B92" s="42" t="s">
        <v>104</v>
      </c>
      <c r="C92" s="40">
        <v>65</v>
      </c>
      <c r="D92" s="40" t="s">
        <v>8</v>
      </c>
      <c r="E92" s="40" t="s">
        <v>3</v>
      </c>
      <c r="F92" s="40" t="s">
        <v>99</v>
      </c>
      <c r="G92" s="40" t="s">
        <v>4</v>
      </c>
      <c r="H92" s="40" t="s">
        <v>6</v>
      </c>
      <c r="I92" s="18" t="s">
        <v>6</v>
      </c>
      <c r="J92" s="62"/>
      <c r="K92" s="51"/>
      <c r="L92" s="51"/>
      <c r="M92" s="51"/>
      <c r="N92" s="51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51"/>
    </row>
    <row r="93" spans="1:26" x14ac:dyDescent="0.25">
      <c r="A93" s="40">
        <v>92</v>
      </c>
      <c r="B93" s="42" t="s">
        <v>105</v>
      </c>
      <c r="C93" s="42">
        <v>67</v>
      </c>
      <c r="D93" s="42" t="s">
        <v>2</v>
      </c>
      <c r="E93" s="42" t="s">
        <v>3</v>
      </c>
      <c r="F93" s="42" t="s">
        <v>77</v>
      </c>
      <c r="G93" s="42" t="s">
        <v>4</v>
      </c>
      <c r="H93" s="42" t="s">
        <v>6</v>
      </c>
      <c r="I93" s="18" t="s">
        <v>5</v>
      </c>
      <c r="J93" s="62"/>
      <c r="K93" s="51"/>
      <c r="L93" s="51"/>
      <c r="M93" s="51"/>
      <c r="N93" s="51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51"/>
    </row>
    <row r="94" spans="1:26" x14ac:dyDescent="0.25">
      <c r="A94" s="40">
        <v>93</v>
      </c>
      <c r="B94" s="42" t="s">
        <v>106</v>
      </c>
      <c r="C94" s="42">
        <v>78</v>
      </c>
      <c r="D94" s="42" t="s">
        <v>2</v>
      </c>
      <c r="E94" s="42" t="s">
        <v>3</v>
      </c>
      <c r="F94" s="42" t="s">
        <v>50</v>
      </c>
      <c r="G94" s="42" t="s">
        <v>4</v>
      </c>
      <c r="H94" s="42" t="s">
        <v>5</v>
      </c>
      <c r="I94" s="18" t="s">
        <v>5</v>
      </c>
      <c r="J94" s="62"/>
      <c r="K94" s="51"/>
      <c r="L94" s="51"/>
      <c r="M94" s="51"/>
      <c r="N94" s="51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51"/>
    </row>
    <row r="95" spans="1:26" x14ac:dyDescent="0.25">
      <c r="A95" s="40">
        <v>94</v>
      </c>
      <c r="B95" s="42" t="s">
        <v>107</v>
      </c>
      <c r="C95" s="42">
        <v>15</v>
      </c>
      <c r="D95" s="42" t="s">
        <v>8</v>
      </c>
      <c r="E95" s="40" t="s">
        <v>10</v>
      </c>
      <c r="F95" s="42" t="s">
        <v>101</v>
      </c>
      <c r="G95" s="42" t="s">
        <v>11</v>
      </c>
      <c r="H95" s="42" t="s">
        <v>6</v>
      </c>
      <c r="I95" s="18" t="s">
        <v>6</v>
      </c>
      <c r="J95" s="62"/>
      <c r="K95" s="51"/>
      <c r="L95" s="51"/>
      <c r="M95" s="51"/>
      <c r="N95" s="51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51"/>
    </row>
    <row r="96" spans="1:26" x14ac:dyDescent="0.25">
      <c r="A96" s="40">
        <v>95</v>
      </c>
      <c r="B96" s="42" t="s">
        <v>108</v>
      </c>
      <c r="C96" s="42">
        <v>31</v>
      </c>
      <c r="D96" s="42" t="s">
        <v>2</v>
      </c>
      <c r="E96" s="42" t="s">
        <v>3</v>
      </c>
      <c r="F96" s="42" t="s">
        <v>101</v>
      </c>
      <c r="G96" s="42" t="s">
        <v>4</v>
      </c>
      <c r="H96" s="42" t="s">
        <v>5</v>
      </c>
      <c r="I96" s="18" t="s">
        <v>5</v>
      </c>
      <c r="J96" s="62"/>
      <c r="K96" s="51"/>
      <c r="L96" s="51"/>
      <c r="M96" s="51"/>
      <c r="N96" s="51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51"/>
    </row>
    <row r="97" spans="1:26" x14ac:dyDescent="0.25">
      <c r="A97" s="40">
        <v>96</v>
      </c>
      <c r="B97" s="42" t="s">
        <v>109</v>
      </c>
      <c r="C97" s="42">
        <v>24</v>
      </c>
      <c r="D97" s="42" t="s">
        <v>2</v>
      </c>
      <c r="E97" s="42" t="s">
        <v>3</v>
      </c>
      <c r="F97" s="42" t="s">
        <v>77</v>
      </c>
      <c r="G97" s="42" t="s">
        <v>4</v>
      </c>
      <c r="H97" s="42" t="s">
        <v>5</v>
      </c>
      <c r="I97" s="18" t="s">
        <v>6</v>
      </c>
      <c r="J97" s="62"/>
      <c r="K97" s="51"/>
      <c r="L97" s="51"/>
      <c r="M97" s="51"/>
      <c r="N97" s="51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51"/>
    </row>
    <row r="98" spans="1:26" x14ac:dyDescent="0.25">
      <c r="A98" s="40">
        <v>97</v>
      </c>
      <c r="B98" s="42" t="s">
        <v>110</v>
      </c>
      <c r="C98" s="42">
        <v>35</v>
      </c>
      <c r="D98" s="42" t="s">
        <v>8</v>
      </c>
      <c r="E98" s="42" t="s">
        <v>3</v>
      </c>
      <c r="F98" s="42" t="s">
        <v>77</v>
      </c>
      <c r="G98" s="42" t="s">
        <v>4</v>
      </c>
      <c r="H98" s="42" t="s">
        <v>5</v>
      </c>
      <c r="I98" s="18" t="s">
        <v>6</v>
      </c>
      <c r="J98" s="62"/>
      <c r="K98" s="51"/>
      <c r="L98" s="51"/>
      <c r="M98" s="51"/>
      <c r="N98" s="51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51"/>
    </row>
    <row r="99" spans="1:26" x14ac:dyDescent="0.25">
      <c r="A99" s="40">
        <v>98</v>
      </c>
      <c r="B99" s="42" t="s">
        <v>111</v>
      </c>
      <c r="C99" s="42">
        <v>40</v>
      </c>
      <c r="D99" s="42" t="s">
        <v>2</v>
      </c>
      <c r="E99" s="42" t="s">
        <v>3</v>
      </c>
      <c r="F99" s="42" t="s">
        <v>99</v>
      </c>
      <c r="G99" s="42" t="s">
        <v>4</v>
      </c>
      <c r="H99" s="42" t="s">
        <v>5</v>
      </c>
      <c r="I99" s="18" t="s">
        <v>5</v>
      </c>
      <c r="J99" s="62"/>
      <c r="K99" s="51"/>
      <c r="L99" s="51"/>
      <c r="M99" s="51"/>
      <c r="N99" s="51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51"/>
    </row>
    <row r="100" spans="1:26" x14ac:dyDescent="0.25">
      <c r="A100" s="40">
        <v>99</v>
      </c>
      <c r="B100" s="42" t="s">
        <v>112</v>
      </c>
      <c r="C100" s="42">
        <v>5</v>
      </c>
      <c r="D100" s="42" t="s">
        <v>8</v>
      </c>
      <c r="E100" s="42" t="s">
        <v>3</v>
      </c>
      <c r="F100" s="42" t="s">
        <v>50</v>
      </c>
      <c r="G100" s="42" t="s">
        <v>4</v>
      </c>
      <c r="H100" s="42" t="s">
        <v>5</v>
      </c>
      <c r="I100" s="18" t="s">
        <v>5</v>
      </c>
      <c r="J100" s="62"/>
      <c r="K100" s="51"/>
      <c r="L100" s="51"/>
      <c r="M100" s="51"/>
      <c r="N100" s="51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51"/>
    </row>
    <row r="101" spans="1:26" x14ac:dyDescent="0.25">
      <c r="A101" s="40">
        <v>100</v>
      </c>
      <c r="B101" s="42" t="s">
        <v>113</v>
      </c>
      <c r="C101" s="42">
        <v>29</v>
      </c>
      <c r="D101" s="42" t="s">
        <v>2</v>
      </c>
      <c r="E101" s="42" t="s">
        <v>3</v>
      </c>
      <c r="F101" s="42" t="s">
        <v>99</v>
      </c>
      <c r="G101" s="42" t="s">
        <v>4</v>
      </c>
      <c r="H101" s="42" t="s">
        <v>5</v>
      </c>
      <c r="I101" s="18" t="s">
        <v>5</v>
      </c>
      <c r="J101" s="62"/>
      <c r="K101" s="51"/>
      <c r="L101" s="51"/>
      <c r="M101" s="51"/>
      <c r="N101" s="51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51"/>
    </row>
    <row r="102" spans="1:26" x14ac:dyDescent="0.25">
      <c r="A102" s="40">
        <v>101</v>
      </c>
      <c r="B102" s="42" t="s">
        <v>114</v>
      </c>
      <c r="C102" s="42">
        <v>77</v>
      </c>
      <c r="D102" s="42" t="s">
        <v>8</v>
      </c>
      <c r="E102" s="42" t="s">
        <v>3</v>
      </c>
      <c r="F102" s="42" t="s">
        <v>99</v>
      </c>
      <c r="G102" s="42" t="s">
        <v>4</v>
      </c>
      <c r="H102" s="42" t="s">
        <v>5</v>
      </c>
      <c r="I102" s="18" t="s">
        <v>6</v>
      </c>
      <c r="J102" s="62"/>
      <c r="K102" s="51"/>
      <c r="L102" s="51"/>
      <c r="M102" s="51"/>
      <c r="N102" s="51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51"/>
    </row>
    <row r="103" spans="1:26" x14ac:dyDescent="0.25">
      <c r="A103" s="40">
        <v>102</v>
      </c>
      <c r="B103" s="42" t="s">
        <v>115</v>
      </c>
      <c r="C103" s="42">
        <v>66</v>
      </c>
      <c r="D103" s="42" t="s">
        <v>8</v>
      </c>
      <c r="E103" s="42" t="s">
        <v>3</v>
      </c>
      <c r="F103" s="42" t="s">
        <v>99</v>
      </c>
      <c r="G103" s="42" t="s">
        <v>4</v>
      </c>
      <c r="H103" s="42" t="s">
        <v>5</v>
      </c>
      <c r="I103" s="18" t="s">
        <v>5</v>
      </c>
      <c r="J103" s="62"/>
      <c r="K103" s="51"/>
      <c r="L103" s="51"/>
      <c r="M103" s="51"/>
      <c r="N103" s="51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51"/>
    </row>
    <row r="104" spans="1:26" x14ac:dyDescent="0.25">
      <c r="A104" s="40">
        <v>103</v>
      </c>
      <c r="B104" s="42" t="s">
        <v>118</v>
      </c>
      <c r="C104" s="42">
        <v>70</v>
      </c>
      <c r="D104" s="42" t="s">
        <v>8</v>
      </c>
      <c r="E104" s="42" t="s">
        <v>3</v>
      </c>
      <c r="F104" s="42" t="s">
        <v>99</v>
      </c>
      <c r="G104" s="42" t="s">
        <v>4</v>
      </c>
      <c r="H104" s="42" t="s">
        <v>6</v>
      </c>
      <c r="I104" s="18" t="s">
        <v>6</v>
      </c>
      <c r="J104" s="62"/>
      <c r="K104" s="51"/>
      <c r="L104" s="51"/>
      <c r="M104" s="51"/>
      <c r="N104" s="51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51"/>
    </row>
    <row r="105" spans="1:26" x14ac:dyDescent="0.25">
      <c r="A105" s="40">
        <v>104</v>
      </c>
      <c r="B105" s="42" t="s">
        <v>119</v>
      </c>
      <c r="C105" s="42">
        <v>10</v>
      </c>
      <c r="D105" s="42" t="s">
        <v>2</v>
      </c>
      <c r="E105" s="42" t="s">
        <v>3</v>
      </c>
      <c r="F105" s="42" t="s">
        <v>101</v>
      </c>
      <c r="G105" s="42" t="s">
        <v>4</v>
      </c>
      <c r="H105" s="42" t="s">
        <v>5</v>
      </c>
      <c r="I105" s="18" t="s">
        <v>5</v>
      </c>
      <c r="J105" s="62"/>
      <c r="K105" s="51"/>
      <c r="L105" s="51"/>
      <c r="M105" s="51"/>
      <c r="N105" s="51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51"/>
    </row>
    <row r="106" spans="1:26" x14ac:dyDescent="0.25">
      <c r="A106" s="40">
        <v>105</v>
      </c>
      <c r="B106" s="42" t="s">
        <v>120</v>
      </c>
      <c r="C106" s="42">
        <v>50</v>
      </c>
      <c r="D106" s="42" t="s">
        <v>2</v>
      </c>
      <c r="E106" s="42" t="s">
        <v>3</v>
      </c>
      <c r="F106" s="42" t="s">
        <v>99</v>
      </c>
      <c r="G106" s="42" t="s">
        <v>4</v>
      </c>
      <c r="H106" s="42" t="s">
        <v>5</v>
      </c>
      <c r="I106" s="18" t="s">
        <v>5</v>
      </c>
      <c r="J106" s="62"/>
      <c r="K106" s="51"/>
      <c r="L106" s="51"/>
      <c r="M106" s="51"/>
      <c r="N106" s="51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51"/>
    </row>
    <row r="107" spans="1:26" x14ac:dyDescent="0.25">
      <c r="A107" s="40">
        <v>106</v>
      </c>
      <c r="B107" s="42" t="s">
        <v>121</v>
      </c>
      <c r="C107" s="42">
        <v>51</v>
      </c>
      <c r="D107" s="42" t="s">
        <v>2</v>
      </c>
      <c r="E107" s="42" t="s">
        <v>3</v>
      </c>
      <c r="F107" s="42" t="s">
        <v>50</v>
      </c>
      <c r="G107" s="42" t="s">
        <v>4</v>
      </c>
      <c r="H107" s="42" t="s">
        <v>6</v>
      </c>
      <c r="I107" s="18" t="s">
        <v>6</v>
      </c>
      <c r="J107" s="62"/>
      <c r="K107" s="51"/>
      <c r="L107" s="51"/>
      <c r="M107" s="51"/>
      <c r="N107" s="51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51"/>
    </row>
    <row r="108" spans="1:26" x14ac:dyDescent="0.25">
      <c r="A108" s="40">
        <v>107</v>
      </c>
      <c r="B108" s="42" t="s">
        <v>122</v>
      </c>
      <c r="C108" s="42">
        <v>6</v>
      </c>
      <c r="D108" s="42" t="s">
        <v>8</v>
      </c>
      <c r="E108" s="42" t="s">
        <v>3</v>
      </c>
      <c r="F108" s="42" t="s">
        <v>99</v>
      </c>
      <c r="G108" s="42" t="s">
        <v>4</v>
      </c>
      <c r="H108" s="42" t="s">
        <v>6</v>
      </c>
      <c r="I108" s="18" t="s">
        <v>6</v>
      </c>
      <c r="J108" s="62"/>
      <c r="K108" s="51"/>
      <c r="L108" s="51"/>
      <c r="M108" s="51"/>
      <c r="N108" s="51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51"/>
    </row>
    <row r="109" spans="1:26" x14ac:dyDescent="0.25">
      <c r="A109" s="40">
        <v>108</v>
      </c>
      <c r="B109" s="42" t="s">
        <v>123</v>
      </c>
      <c r="C109" s="42">
        <v>27</v>
      </c>
      <c r="D109" s="42" t="s">
        <v>2</v>
      </c>
      <c r="E109" s="42" t="s">
        <v>3</v>
      </c>
      <c r="F109" s="42" t="s">
        <v>77</v>
      </c>
      <c r="G109" s="42" t="s">
        <v>4</v>
      </c>
      <c r="H109" s="42" t="s">
        <v>5</v>
      </c>
      <c r="I109" s="18" t="s">
        <v>5</v>
      </c>
      <c r="J109" s="62"/>
      <c r="K109" s="51"/>
      <c r="L109" s="51"/>
      <c r="M109" s="51"/>
      <c r="N109" s="51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51"/>
    </row>
    <row r="110" spans="1:26" x14ac:dyDescent="0.25">
      <c r="A110" s="40">
        <v>109</v>
      </c>
      <c r="B110" s="42" t="s">
        <v>124</v>
      </c>
      <c r="C110" s="42">
        <v>24</v>
      </c>
      <c r="D110" s="42" t="s">
        <v>8</v>
      </c>
      <c r="E110" s="42" t="s">
        <v>3</v>
      </c>
      <c r="F110" s="42" t="s">
        <v>99</v>
      </c>
      <c r="G110" s="42" t="s">
        <v>4</v>
      </c>
      <c r="H110" s="42" t="s">
        <v>5</v>
      </c>
      <c r="I110" s="18" t="s">
        <v>5</v>
      </c>
      <c r="J110" s="62"/>
      <c r="K110" s="51"/>
      <c r="L110" s="51"/>
      <c r="M110" s="51"/>
      <c r="N110" s="51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51"/>
    </row>
    <row r="111" spans="1:26" x14ac:dyDescent="0.25">
      <c r="A111" s="40">
        <v>110</v>
      </c>
      <c r="B111" s="42" t="s">
        <v>125</v>
      </c>
      <c r="C111" s="42">
        <v>68</v>
      </c>
      <c r="D111" s="42" t="s">
        <v>8</v>
      </c>
      <c r="E111" s="42" t="s">
        <v>3</v>
      </c>
      <c r="F111" s="42" t="s">
        <v>77</v>
      </c>
      <c r="G111" s="42" t="s">
        <v>4</v>
      </c>
      <c r="H111" s="42" t="s">
        <v>5</v>
      </c>
      <c r="I111" s="18" t="s">
        <v>5</v>
      </c>
      <c r="J111" s="62"/>
      <c r="K111" s="51"/>
      <c r="L111" s="51"/>
      <c r="M111" s="51"/>
      <c r="N111" s="51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51"/>
    </row>
    <row r="112" spans="1:26" x14ac:dyDescent="0.25">
      <c r="A112" s="40">
        <v>111</v>
      </c>
      <c r="B112" s="42" t="s">
        <v>126</v>
      </c>
      <c r="C112" s="42">
        <v>60</v>
      </c>
      <c r="D112" s="42" t="s">
        <v>2</v>
      </c>
      <c r="E112" s="42" t="s">
        <v>3</v>
      </c>
      <c r="F112" s="42" t="s">
        <v>50</v>
      </c>
      <c r="G112" s="42" t="s">
        <v>4</v>
      </c>
      <c r="H112" s="42" t="s">
        <v>6</v>
      </c>
      <c r="I112" s="18" t="s">
        <v>5</v>
      </c>
      <c r="J112" s="62"/>
      <c r="K112" s="51"/>
      <c r="L112" s="51"/>
      <c r="M112" s="51"/>
      <c r="N112" s="51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51"/>
    </row>
    <row r="113" spans="1:26" x14ac:dyDescent="0.25">
      <c r="A113" s="40">
        <v>112</v>
      </c>
      <c r="B113" s="42" t="s">
        <v>127</v>
      </c>
      <c r="C113" s="42">
        <v>35</v>
      </c>
      <c r="D113" s="42" t="s">
        <v>2</v>
      </c>
      <c r="E113" s="42" t="s">
        <v>3</v>
      </c>
      <c r="F113" s="42" t="s">
        <v>77</v>
      </c>
      <c r="G113" s="42" t="s">
        <v>4</v>
      </c>
      <c r="H113" s="42" t="s">
        <v>6</v>
      </c>
      <c r="I113" s="18" t="s">
        <v>5</v>
      </c>
      <c r="J113" s="62"/>
      <c r="K113" s="51"/>
      <c r="L113" s="51"/>
      <c r="M113" s="51"/>
      <c r="N113" s="51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51"/>
    </row>
    <row r="114" spans="1:26" x14ac:dyDescent="0.25">
      <c r="A114" s="40">
        <v>113</v>
      </c>
      <c r="B114" s="42" t="s">
        <v>128</v>
      </c>
      <c r="C114" s="42">
        <v>67</v>
      </c>
      <c r="D114" s="42" t="s">
        <v>8</v>
      </c>
      <c r="E114" s="42" t="s">
        <v>3</v>
      </c>
      <c r="F114" s="42" t="s">
        <v>50</v>
      </c>
      <c r="G114" s="42" t="s">
        <v>4</v>
      </c>
      <c r="H114" s="42" t="s">
        <v>5</v>
      </c>
      <c r="I114" s="18" t="s">
        <v>5</v>
      </c>
      <c r="J114" s="62"/>
      <c r="K114" s="51"/>
      <c r="L114" s="51"/>
      <c r="M114" s="51"/>
      <c r="N114" s="51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51"/>
    </row>
    <row r="115" spans="1:26" x14ac:dyDescent="0.25">
      <c r="A115" s="40">
        <v>114</v>
      </c>
      <c r="B115" s="42" t="s">
        <v>129</v>
      </c>
      <c r="C115" s="42">
        <v>59</v>
      </c>
      <c r="D115" s="42" t="s">
        <v>8</v>
      </c>
      <c r="E115" s="42" t="s">
        <v>3</v>
      </c>
      <c r="F115" s="42" t="s">
        <v>50</v>
      </c>
      <c r="G115" s="42" t="s">
        <v>4</v>
      </c>
      <c r="H115" s="42" t="s">
        <v>6</v>
      </c>
      <c r="I115" s="18" t="s">
        <v>5</v>
      </c>
      <c r="J115" s="62"/>
      <c r="K115" s="51"/>
      <c r="L115" s="51"/>
      <c r="M115" s="51"/>
      <c r="N115" s="51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51"/>
    </row>
    <row r="116" spans="1:26" x14ac:dyDescent="0.25">
      <c r="A116" s="40">
        <v>115</v>
      </c>
      <c r="B116" s="42" t="s">
        <v>130</v>
      </c>
      <c r="C116" s="42">
        <v>54</v>
      </c>
      <c r="D116" s="42" t="s">
        <v>8</v>
      </c>
      <c r="E116" s="42" t="s">
        <v>3</v>
      </c>
      <c r="F116" s="42" t="s">
        <v>99</v>
      </c>
      <c r="G116" s="42" t="s">
        <v>4</v>
      </c>
      <c r="H116" s="42" t="s">
        <v>5</v>
      </c>
      <c r="I116" s="18" t="s">
        <v>5</v>
      </c>
      <c r="J116" s="62"/>
      <c r="K116" s="51"/>
      <c r="L116" s="51"/>
      <c r="M116" s="51"/>
      <c r="N116" s="51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51"/>
    </row>
    <row r="117" spans="1:26" x14ac:dyDescent="0.25">
      <c r="A117" s="40">
        <v>116</v>
      </c>
      <c r="B117" s="42" t="s">
        <v>131</v>
      </c>
      <c r="C117" s="42">
        <v>62</v>
      </c>
      <c r="D117" s="42" t="s">
        <v>8</v>
      </c>
      <c r="E117" s="42" t="s">
        <v>3</v>
      </c>
      <c r="F117" s="42" t="s">
        <v>77</v>
      </c>
      <c r="G117" s="42" t="s">
        <v>4</v>
      </c>
      <c r="H117" s="42" t="s">
        <v>5</v>
      </c>
      <c r="I117" s="18" t="s">
        <v>5</v>
      </c>
      <c r="J117" s="62"/>
      <c r="K117" s="51"/>
      <c r="L117" s="51"/>
      <c r="M117" s="51"/>
      <c r="N117" s="51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51"/>
    </row>
    <row r="118" spans="1:26" x14ac:dyDescent="0.25">
      <c r="A118" s="40">
        <v>117</v>
      </c>
      <c r="B118" s="42" t="s">
        <v>132</v>
      </c>
      <c r="C118" s="42">
        <v>13</v>
      </c>
      <c r="D118" s="42" t="s">
        <v>8</v>
      </c>
      <c r="E118" s="42" t="s">
        <v>3</v>
      </c>
      <c r="F118" s="42" t="s">
        <v>101</v>
      </c>
      <c r="G118" s="42" t="s">
        <v>4</v>
      </c>
      <c r="H118" s="42" t="s">
        <v>6</v>
      </c>
      <c r="I118" s="18" t="s">
        <v>5</v>
      </c>
      <c r="J118" s="62"/>
      <c r="K118" s="51"/>
      <c r="L118" s="51"/>
      <c r="M118" s="51"/>
      <c r="N118" s="51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51"/>
    </row>
    <row r="119" spans="1:26" x14ac:dyDescent="0.25">
      <c r="A119" s="40">
        <v>118</v>
      </c>
      <c r="B119" s="42" t="s">
        <v>133</v>
      </c>
      <c r="C119" s="42">
        <v>28</v>
      </c>
      <c r="D119" s="42" t="s">
        <v>2</v>
      </c>
      <c r="E119" s="42" t="s">
        <v>3</v>
      </c>
      <c r="F119" s="42" t="s">
        <v>99</v>
      </c>
      <c r="G119" s="42" t="s">
        <v>4</v>
      </c>
      <c r="H119" s="42" t="s">
        <v>6</v>
      </c>
      <c r="I119" s="18" t="s">
        <v>6</v>
      </c>
      <c r="J119" s="62"/>
      <c r="K119" s="51"/>
      <c r="L119" s="51"/>
      <c r="M119" s="51"/>
      <c r="N119" s="51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51"/>
    </row>
    <row r="120" spans="1:26" x14ac:dyDescent="0.25">
      <c r="A120" s="40">
        <v>119</v>
      </c>
      <c r="B120" s="42" t="s">
        <v>134</v>
      </c>
      <c r="C120" s="42">
        <v>67</v>
      </c>
      <c r="D120" s="42" t="s">
        <v>2</v>
      </c>
      <c r="E120" s="42" t="s">
        <v>3</v>
      </c>
      <c r="F120" s="42" t="s">
        <v>99</v>
      </c>
      <c r="G120" s="42" t="s">
        <v>4</v>
      </c>
      <c r="H120" s="42" t="s">
        <v>6</v>
      </c>
      <c r="I120" s="18" t="s">
        <v>5</v>
      </c>
      <c r="J120" s="62"/>
      <c r="K120" s="51"/>
      <c r="L120" s="51"/>
      <c r="M120" s="51"/>
      <c r="N120" s="51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51"/>
    </row>
    <row r="121" spans="1:26" x14ac:dyDescent="0.25">
      <c r="A121" s="40">
        <v>120</v>
      </c>
      <c r="B121" s="42" t="s">
        <v>135</v>
      </c>
      <c r="C121" s="42">
        <v>30</v>
      </c>
      <c r="D121" s="42" t="s">
        <v>2</v>
      </c>
      <c r="E121" s="42" t="s">
        <v>3</v>
      </c>
      <c r="F121" s="42" t="s">
        <v>77</v>
      </c>
      <c r="G121" s="42" t="s">
        <v>4</v>
      </c>
      <c r="H121" s="42" t="s">
        <v>6</v>
      </c>
      <c r="I121" s="18" t="s">
        <v>5</v>
      </c>
      <c r="J121" s="62"/>
      <c r="K121" s="51"/>
      <c r="L121" s="51"/>
      <c r="M121" s="51"/>
      <c r="N121" s="51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51"/>
    </row>
    <row r="122" spans="1:26" x14ac:dyDescent="0.25">
      <c r="A122" s="40">
        <v>121</v>
      </c>
      <c r="B122" s="42" t="s">
        <v>136</v>
      </c>
      <c r="C122" s="42">
        <v>45</v>
      </c>
      <c r="D122" s="42" t="s">
        <v>2</v>
      </c>
      <c r="E122" s="42" t="s">
        <v>3</v>
      </c>
      <c r="F122" s="42" t="s">
        <v>99</v>
      </c>
      <c r="G122" s="42" t="s">
        <v>4</v>
      </c>
      <c r="H122" s="42" t="s">
        <v>5</v>
      </c>
      <c r="I122" s="18" t="s">
        <v>5</v>
      </c>
      <c r="J122" s="62"/>
      <c r="K122" s="51"/>
      <c r="L122" s="51"/>
      <c r="M122" s="51"/>
      <c r="N122" s="51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51"/>
    </row>
    <row r="123" spans="1:26" x14ac:dyDescent="0.25">
      <c r="A123" s="40">
        <v>122</v>
      </c>
      <c r="B123" s="42" t="s">
        <v>137</v>
      </c>
      <c r="C123" s="42">
        <v>50</v>
      </c>
      <c r="D123" s="42" t="s">
        <v>2</v>
      </c>
      <c r="E123" s="42" t="s">
        <v>3</v>
      </c>
      <c r="F123" s="42" t="s">
        <v>99</v>
      </c>
      <c r="G123" s="42" t="s">
        <v>4</v>
      </c>
      <c r="H123" s="42" t="s">
        <v>6</v>
      </c>
      <c r="I123" s="18" t="s">
        <v>5</v>
      </c>
      <c r="J123" s="62"/>
      <c r="K123" s="51"/>
      <c r="L123" s="51"/>
      <c r="M123" s="51"/>
      <c r="N123" s="51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51"/>
    </row>
    <row r="124" spans="1:26" x14ac:dyDescent="0.25">
      <c r="A124" s="40">
        <v>123</v>
      </c>
      <c r="B124" s="42" t="s">
        <v>138</v>
      </c>
      <c r="C124" s="42">
        <v>3</v>
      </c>
      <c r="D124" s="42" t="s">
        <v>2</v>
      </c>
      <c r="E124" s="42" t="s">
        <v>3</v>
      </c>
      <c r="F124" s="42" t="s">
        <v>99</v>
      </c>
      <c r="G124" s="42" t="s">
        <v>4</v>
      </c>
      <c r="H124" s="42" t="s">
        <v>5</v>
      </c>
      <c r="I124" s="18" t="s">
        <v>5</v>
      </c>
      <c r="J124" s="62"/>
      <c r="K124" s="51"/>
      <c r="L124" s="51"/>
      <c r="M124" s="51"/>
      <c r="N124" s="51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51"/>
    </row>
    <row r="125" spans="1:26" x14ac:dyDescent="0.25">
      <c r="A125" s="40">
        <v>124</v>
      </c>
      <c r="B125" s="42" t="s">
        <v>139</v>
      </c>
      <c r="C125" s="42">
        <v>45</v>
      </c>
      <c r="D125" s="42" t="s">
        <v>2</v>
      </c>
      <c r="E125" s="42" t="s">
        <v>3</v>
      </c>
      <c r="F125" s="42" t="s">
        <v>99</v>
      </c>
      <c r="G125" s="42" t="s">
        <v>4</v>
      </c>
      <c r="H125" s="42" t="s">
        <v>6</v>
      </c>
      <c r="I125" s="18" t="s">
        <v>5</v>
      </c>
      <c r="J125" s="62"/>
      <c r="K125" s="51"/>
      <c r="L125" s="51"/>
      <c r="M125" s="51"/>
      <c r="N125" s="51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51"/>
    </row>
    <row r="126" spans="1:26" x14ac:dyDescent="0.25">
      <c r="A126" s="40">
        <v>125</v>
      </c>
      <c r="B126" s="42" t="s">
        <v>140</v>
      </c>
      <c r="C126" s="42">
        <v>7</v>
      </c>
      <c r="D126" s="42" t="s">
        <v>8</v>
      </c>
      <c r="E126" s="42" t="s">
        <v>3</v>
      </c>
      <c r="F126" s="42" t="s">
        <v>99</v>
      </c>
      <c r="G126" s="42" t="s">
        <v>4</v>
      </c>
      <c r="H126" s="42" t="s">
        <v>6</v>
      </c>
      <c r="I126" s="18" t="s">
        <v>5</v>
      </c>
      <c r="J126" s="62"/>
      <c r="K126" s="51"/>
      <c r="L126" s="51"/>
      <c r="M126" s="51"/>
      <c r="N126" s="51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51"/>
    </row>
    <row r="127" spans="1:26" x14ac:dyDescent="0.25">
      <c r="A127" s="40">
        <v>126</v>
      </c>
      <c r="B127" s="42" t="s">
        <v>141</v>
      </c>
      <c r="C127" s="42">
        <v>28</v>
      </c>
      <c r="D127" s="42" t="s">
        <v>8</v>
      </c>
      <c r="E127" s="42" t="s">
        <v>3</v>
      </c>
      <c r="F127" s="42" t="s">
        <v>50</v>
      </c>
      <c r="G127" s="42" t="s">
        <v>4</v>
      </c>
      <c r="H127" s="42" t="s">
        <v>6</v>
      </c>
      <c r="I127" s="18" t="s">
        <v>5</v>
      </c>
      <c r="J127" s="62"/>
      <c r="K127" s="51"/>
      <c r="L127" s="51"/>
      <c r="M127" s="51"/>
      <c r="N127" s="51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51"/>
    </row>
    <row r="128" spans="1:26" x14ac:dyDescent="0.25">
      <c r="A128" s="40">
        <v>127</v>
      </c>
      <c r="B128" s="42" t="s">
        <v>142</v>
      </c>
      <c r="C128" s="42">
        <v>28</v>
      </c>
      <c r="D128" s="42" t="s">
        <v>2</v>
      </c>
      <c r="E128" s="42" t="s">
        <v>3</v>
      </c>
      <c r="F128" s="42" t="s">
        <v>77</v>
      </c>
      <c r="G128" s="42" t="s">
        <v>4</v>
      </c>
      <c r="H128" s="42" t="s">
        <v>6</v>
      </c>
      <c r="I128" s="18" t="s">
        <v>5</v>
      </c>
      <c r="J128" s="62"/>
      <c r="K128" s="51"/>
      <c r="L128" s="51"/>
      <c r="M128" s="51"/>
      <c r="N128" s="51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51"/>
    </row>
    <row r="129" spans="1:26" x14ac:dyDescent="0.25">
      <c r="A129" s="40">
        <v>128</v>
      </c>
      <c r="B129" s="42" t="s">
        <v>143</v>
      </c>
      <c r="C129" s="42">
        <v>55</v>
      </c>
      <c r="D129" s="42" t="s">
        <v>2</v>
      </c>
      <c r="E129" s="42" t="s">
        <v>3</v>
      </c>
      <c r="F129" s="42" t="s">
        <v>50</v>
      </c>
      <c r="G129" s="42" t="s">
        <v>4</v>
      </c>
      <c r="H129" s="42" t="s">
        <v>5</v>
      </c>
      <c r="I129" s="18" t="s">
        <v>5</v>
      </c>
      <c r="J129" s="62"/>
      <c r="K129" s="51"/>
      <c r="L129" s="51"/>
      <c r="M129" s="51"/>
      <c r="N129" s="51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51"/>
    </row>
    <row r="130" spans="1:26" x14ac:dyDescent="0.25">
      <c r="A130" s="40">
        <v>129</v>
      </c>
      <c r="B130" s="42" t="s">
        <v>144</v>
      </c>
      <c r="C130" s="42">
        <v>69</v>
      </c>
      <c r="D130" s="42" t="s">
        <v>8</v>
      </c>
      <c r="E130" s="42" t="s">
        <v>3</v>
      </c>
      <c r="F130" s="42" t="s">
        <v>77</v>
      </c>
      <c r="G130" s="42" t="s">
        <v>4</v>
      </c>
      <c r="H130" s="42" t="s">
        <v>6</v>
      </c>
      <c r="I130" s="18" t="s">
        <v>6</v>
      </c>
      <c r="J130" s="62"/>
      <c r="K130" s="51"/>
      <c r="L130" s="51"/>
      <c r="M130" s="51"/>
      <c r="N130" s="51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51"/>
    </row>
    <row r="131" spans="1:26" x14ac:dyDescent="0.25">
      <c r="A131" s="40">
        <v>130</v>
      </c>
      <c r="B131" s="42" t="s">
        <v>145</v>
      </c>
      <c r="C131" s="42">
        <v>57</v>
      </c>
      <c r="D131" s="42" t="s">
        <v>8</v>
      </c>
      <c r="E131" s="42" t="s">
        <v>3</v>
      </c>
      <c r="F131" s="42" t="s">
        <v>77</v>
      </c>
      <c r="G131" s="42" t="s">
        <v>4</v>
      </c>
      <c r="H131" s="42" t="s">
        <v>6</v>
      </c>
      <c r="I131" s="18" t="s">
        <v>6</v>
      </c>
      <c r="J131" s="62"/>
      <c r="K131" s="51"/>
      <c r="L131" s="51"/>
      <c r="M131" s="51"/>
      <c r="N131" s="51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51"/>
    </row>
    <row r="132" spans="1:26" x14ac:dyDescent="0.25">
      <c r="A132" s="40">
        <v>131</v>
      </c>
      <c r="B132" s="42" t="s">
        <v>146</v>
      </c>
      <c r="C132" s="42">
        <v>19</v>
      </c>
      <c r="D132" s="42" t="s">
        <v>8</v>
      </c>
      <c r="E132" s="42" t="s">
        <v>3</v>
      </c>
      <c r="F132" s="42" t="s">
        <v>77</v>
      </c>
      <c r="G132" s="42" t="s">
        <v>4</v>
      </c>
      <c r="H132" s="42" t="s">
        <v>5</v>
      </c>
      <c r="I132" s="18" t="s">
        <v>5</v>
      </c>
      <c r="J132" s="62"/>
      <c r="K132" s="51"/>
      <c r="L132" s="51"/>
      <c r="M132" s="51"/>
      <c r="N132" s="51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51"/>
    </row>
    <row r="133" spans="1:26" x14ac:dyDescent="0.25">
      <c r="A133" s="40">
        <v>132</v>
      </c>
      <c r="B133" s="42" t="s">
        <v>147</v>
      </c>
      <c r="C133" s="42">
        <v>70</v>
      </c>
      <c r="D133" s="42" t="s">
        <v>8</v>
      </c>
      <c r="E133" s="42" t="s">
        <v>3</v>
      </c>
      <c r="F133" s="42" t="s">
        <v>50</v>
      </c>
      <c r="G133" s="42" t="s">
        <v>4</v>
      </c>
      <c r="H133" s="42" t="s">
        <v>6</v>
      </c>
      <c r="I133" s="18" t="s">
        <v>6</v>
      </c>
      <c r="J133" s="62"/>
      <c r="K133" s="51"/>
      <c r="L133" s="51"/>
      <c r="M133" s="51"/>
      <c r="N133" s="51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51"/>
    </row>
    <row r="134" spans="1:26" x14ac:dyDescent="0.25">
      <c r="A134" s="40">
        <v>133</v>
      </c>
      <c r="B134" s="42" t="s">
        <v>148</v>
      </c>
      <c r="C134" s="42">
        <v>28</v>
      </c>
      <c r="D134" s="42" t="s">
        <v>8</v>
      </c>
      <c r="E134" s="42" t="s">
        <v>3</v>
      </c>
      <c r="F134" s="42" t="s">
        <v>77</v>
      </c>
      <c r="G134" s="42" t="s">
        <v>4</v>
      </c>
      <c r="H134" s="42" t="s">
        <v>5</v>
      </c>
      <c r="I134" s="18" t="s">
        <v>5</v>
      </c>
      <c r="J134" s="62"/>
      <c r="K134" s="51"/>
      <c r="L134" s="51"/>
      <c r="M134" s="51"/>
      <c r="N134" s="51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51"/>
    </row>
    <row r="135" spans="1:26" x14ac:dyDescent="0.25">
      <c r="A135" s="40">
        <v>134</v>
      </c>
      <c r="B135" s="42" t="s">
        <v>149</v>
      </c>
      <c r="C135" s="42">
        <v>13</v>
      </c>
      <c r="D135" s="42" t="s">
        <v>2</v>
      </c>
      <c r="E135" s="42" t="s">
        <v>3</v>
      </c>
      <c r="F135" s="42" t="s">
        <v>99</v>
      </c>
      <c r="G135" s="42" t="s">
        <v>4</v>
      </c>
      <c r="H135" s="42" t="s">
        <v>6</v>
      </c>
      <c r="I135" s="18" t="s">
        <v>6</v>
      </c>
      <c r="J135" s="62"/>
      <c r="K135" s="51"/>
      <c r="L135" s="51"/>
      <c r="M135" s="51"/>
      <c r="N135" s="51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51"/>
    </row>
    <row r="136" spans="1:26" x14ac:dyDescent="0.25">
      <c r="A136" s="40">
        <v>135</v>
      </c>
      <c r="B136" s="42" t="s">
        <v>150</v>
      </c>
      <c r="C136" s="42">
        <v>33</v>
      </c>
      <c r="D136" s="42" t="s">
        <v>8</v>
      </c>
      <c r="E136" s="42" t="s">
        <v>3</v>
      </c>
      <c r="F136" s="42" t="s">
        <v>77</v>
      </c>
      <c r="G136" s="42" t="s">
        <v>4</v>
      </c>
      <c r="H136" s="42" t="s">
        <v>5</v>
      </c>
      <c r="I136" s="18" t="s">
        <v>5</v>
      </c>
      <c r="J136" s="62"/>
      <c r="K136" s="51"/>
      <c r="L136" s="51"/>
      <c r="M136" s="51"/>
      <c r="N136" s="51"/>
      <c r="O136" s="62"/>
      <c r="P136" s="62"/>
      <c r="Q136" s="62"/>
      <c r="R136" s="62"/>
      <c r="S136" s="62"/>
      <c r="T136" s="62"/>
      <c r="U136" s="62"/>
      <c r="V136" s="62"/>
      <c r="W136" s="62"/>
      <c r="X136" s="62"/>
      <c r="Y136" s="62"/>
      <c r="Z136" s="51"/>
    </row>
    <row r="137" spans="1:26" x14ac:dyDescent="0.25">
      <c r="A137" s="40">
        <v>136</v>
      </c>
      <c r="B137" s="42" t="s">
        <v>151</v>
      </c>
      <c r="C137" s="42">
        <v>13</v>
      </c>
      <c r="D137" s="42" t="s">
        <v>2</v>
      </c>
      <c r="E137" s="42" t="s">
        <v>3</v>
      </c>
      <c r="F137" s="42" t="s">
        <v>77</v>
      </c>
      <c r="G137" s="42" t="s">
        <v>4</v>
      </c>
      <c r="H137" s="42" t="s">
        <v>6</v>
      </c>
      <c r="I137" s="18" t="s">
        <v>6</v>
      </c>
      <c r="J137" s="62"/>
      <c r="K137" s="51"/>
      <c r="L137" s="51"/>
      <c r="M137" s="51"/>
      <c r="N137" s="51"/>
      <c r="O137" s="62"/>
      <c r="P137" s="62"/>
      <c r="Q137" s="62"/>
      <c r="R137" s="62"/>
      <c r="S137" s="62"/>
      <c r="T137" s="62"/>
      <c r="U137" s="62"/>
      <c r="V137" s="62"/>
      <c r="W137" s="62"/>
      <c r="X137" s="62"/>
      <c r="Y137" s="62"/>
      <c r="Z137" s="51"/>
    </row>
    <row r="138" spans="1:26" x14ac:dyDescent="0.25">
      <c r="A138" s="40">
        <v>137</v>
      </c>
      <c r="B138" s="42" t="s">
        <v>152</v>
      </c>
      <c r="C138" s="42">
        <v>51</v>
      </c>
      <c r="D138" s="42" t="s">
        <v>2</v>
      </c>
      <c r="E138" s="42" t="s">
        <v>3</v>
      </c>
      <c r="F138" s="42" t="s">
        <v>50</v>
      </c>
      <c r="G138" s="42" t="s">
        <v>4</v>
      </c>
      <c r="H138" s="42" t="s">
        <v>5</v>
      </c>
      <c r="I138" s="18" t="s">
        <v>5</v>
      </c>
      <c r="J138" s="62"/>
      <c r="K138" s="51"/>
      <c r="L138" s="51"/>
      <c r="M138" s="51"/>
      <c r="N138" s="51"/>
      <c r="O138" s="62"/>
      <c r="P138" s="62"/>
      <c r="Q138" s="62"/>
      <c r="R138" s="62"/>
      <c r="S138" s="62"/>
      <c r="T138" s="62"/>
      <c r="U138" s="62"/>
      <c r="V138" s="62"/>
      <c r="W138" s="62"/>
      <c r="X138" s="62"/>
      <c r="Y138" s="62"/>
      <c r="Z138" s="51"/>
    </row>
    <row r="139" spans="1:26" x14ac:dyDescent="0.25">
      <c r="A139" s="40">
        <v>138</v>
      </c>
      <c r="B139" s="42" t="s">
        <v>153</v>
      </c>
      <c r="C139" s="42">
        <v>51</v>
      </c>
      <c r="D139" s="42" t="s">
        <v>8</v>
      </c>
      <c r="E139" s="42" t="s">
        <v>3</v>
      </c>
      <c r="F139" s="42" t="s">
        <v>99</v>
      </c>
      <c r="G139" s="42" t="s">
        <v>4</v>
      </c>
      <c r="H139" s="42" t="s">
        <v>5</v>
      </c>
      <c r="I139" s="18" t="s">
        <v>5</v>
      </c>
      <c r="J139" s="62"/>
      <c r="K139" s="51"/>
      <c r="L139" s="51"/>
      <c r="M139" s="51"/>
      <c r="N139" s="51"/>
      <c r="O139" s="62"/>
      <c r="P139" s="62"/>
      <c r="Q139" s="62"/>
      <c r="R139" s="62"/>
      <c r="S139" s="62"/>
      <c r="T139" s="62"/>
      <c r="U139" s="62"/>
      <c r="V139" s="62"/>
      <c r="W139" s="62"/>
      <c r="X139" s="62"/>
      <c r="Y139" s="62"/>
      <c r="Z139" s="51"/>
    </row>
    <row r="140" spans="1:26" x14ac:dyDescent="0.25">
      <c r="A140" s="40">
        <v>139</v>
      </c>
      <c r="B140" s="42" t="s">
        <v>154</v>
      </c>
      <c r="C140" s="42">
        <v>59</v>
      </c>
      <c r="D140" s="42" t="s">
        <v>8</v>
      </c>
      <c r="E140" s="42" t="s">
        <v>3</v>
      </c>
      <c r="F140" s="42" t="s">
        <v>101</v>
      </c>
      <c r="G140" s="42" t="s">
        <v>4</v>
      </c>
      <c r="H140" s="42" t="s">
        <v>5</v>
      </c>
      <c r="I140" s="18" t="s">
        <v>5</v>
      </c>
      <c r="J140" s="62"/>
      <c r="K140" s="51"/>
      <c r="L140" s="51"/>
      <c r="M140" s="51"/>
      <c r="N140" s="51"/>
      <c r="O140" s="62"/>
      <c r="P140" s="62"/>
      <c r="Q140" s="62"/>
      <c r="R140" s="62"/>
      <c r="S140" s="62"/>
      <c r="T140" s="62"/>
      <c r="U140" s="62"/>
      <c r="V140" s="62"/>
      <c r="W140" s="62"/>
      <c r="X140" s="62"/>
      <c r="Y140" s="62"/>
      <c r="Z140" s="51"/>
    </row>
    <row r="141" spans="1:26" x14ac:dyDescent="0.25">
      <c r="A141" s="40">
        <v>140</v>
      </c>
      <c r="B141" s="42" t="s">
        <v>155</v>
      </c>
      <c r="C141" s="42">
        <v>81</v>
      </c>
      <c r="D141" s="42" t="s">
        <v>2</v>
      </c>
      <c r="E141" s="42" t="s">
        <v>3</v>
      </c>
      <c r="F141" s="42" t="s">
        <v>50</v>
      </c>
      <c r="G141" s="42" t="s">
        <v>4</v>
      </c>
      <c r="H141" s="42" t="s">
        <v>5</v>
      </c>
      <c r="I141" s="18" t="s">
        <v>6</v>
      </c>
      <c r="J141" s="62"/>
      <c r="K141" s="51"/>
      <c r="L141" s="51"/>
      <c r="M141" s="51"/>
      <c r="N141" s="51"/>
      <c r="O141" s="62"/>
      <c r="P141" s="62"/>
      <c r="Q141" s="62"/>
      <c r="R141" s="62"/>
      <c r="S141" s="62"/>
      <c r="T141" s="62"/>
      <c r="U141" s="62"/>
      <c r="V141" s="62"/>
      <c r="W141" s="62"/>
      <c r="X141" s="62"/>
      <c r="Y141" s="62"/>
      <c r="Z141" s="51"/>
    </row>
    <row r="142" spans="1:26" x14ac:dyDescent="0.25">
      <c r="A142" s="40">
        <v>141</v>
      </c>
      <c r="B142" s="42" t="s">
        <v>156</v>
      </c>
      <c r="C142" s="42">
        <v>26</v>
      </c>
      <c r="D142" s="42" t="s">
        <v>2</v>
      </c>
      <c r="E142" s="42" t="s">
        <v>3</v>
      </c>
      <c r="F142" s="42" t="s">
        <v>101</v>
      </c>
      <c r="G142" s="42" t="s">
        <v>4</v>
      </c>
      <c r="H142" s="42" t="s">
        <v>5</v>
      </c>
      <c r="I142" s="18" t="s">
        <v>6</v>
      </c>
      <c r="J142" s="62"/>
      <c r="K142" s="51"/>
      <c r="L142" s="51"/>
      <c r="M142" s="51"/>
      <c r="N142" s="51"/>
      <c r="O142" s="62"/>
      <c r="P142" s="62"/>
      <c r="Q142" s="62"/>
      <c r="R142" s="62"/>
      <c r="S142" s="62"/>
      <c r="T142" s="62"/>
      <c r="U142" s="62"/>
      <c r="V142" s="62"/>
      <c r="W142" s="62"/>
      <c r="X142" s="62"/>
      <c r="Y142" s="62"/>
      <c r="Z142" s="51"/>
    </row>
    <row r="143" spans="1:26" x14ac:dyDescent="0.25">
      <c r="A143" s="40">
        <v>142</v>
      </c>
      <c r="B143" s="42" t="s">
        <v>157</v>
      </c>
      <c r="C143" s="42">
        <v>38</v>
      </c>
      <c r="D143" s="42" t="s">
        <v>2</v>
      </c>
      <c r="E143" s="42" t="s">
        <v>3</v>
      </c>
      <c r="F143" s="42" t="s">
        <v>50</v>
      </c>
      <c r="G143" s="42" t="s">
        <v>4</v>
      </c>
      <c r="H143" s="42" t="s">
        <v>5</v>
      </c>
      <c r="I143" s="18" t="s">
        <v>5</v>
      </c>
      <c r="J143" s="62"/>
      <c r="K143" s="51"/>
      <c r="L143" s="51"/>
      <c r="M143" s="51"/>
      <c r="N143" s="51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51"/>
    </row>
    <row r="144" spans="1:26" x14ac:dyDescent="0.25">
      <c r="A144" s="40">
        <v>143</v>
      </c>
      <c r="B144" s="42" t="s">
        <v>158</v>
      </c>
      <c r="C144" s="42">
        <v>75</v>
      </c>
      <c r="D144" s="42" t="s">
        <v>8</v>
      </c>
      <c r="E144" s="42" t="s">
        <v>3</v>
      </c>
      <c r="F144" s="42" t="s">
        <v>50</v>
      </c>
      <c r="G144" s="42" t="s">
        <v>4</v>
      </c>
      <c r="H144" s="42" t="s">
        <v>5</v>
      </c>
      <c r="I144" s="18" t="s">
        <v>5</v>
      </c>
      <c r="J144" s="62"/>
      <c r="K144" s="51"/>
      <c r="L144" s="51"/>
      <c r="M144" s="51"/>
      <c r="N144" s="51"/>
      <c r="O144" s="62"/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51"/>
    </row>
    <row r="145" spans="1:26" x14ac:dyDescent="0.25">
      <c r="A145" s="40">
        <v>144</v>
      </c>
      <c r="B145" s="42" t="s">
        <v>159</v>
      </c>
      <c r="C145" s="42">
        <v>51</v>
      </c>
      <c r="D145" s="42" t="s">
        <v>2</v>
      </c>
      <c r="E145" s="42" t="s">
        <v>3</v>
      </c>
      <c r="F145" s="42" t="s">
        <v>99</v>
      </c>
      <c r="G145" s="42" t="s">
        <v>4</v>
      </c>
      <c r="H145" s="42" t="s">
        <v>6</v>
      </c>
      <c r="I145" s="18" t="s">
        <v>5</v>
      </c>
      <c r="J145" s="62"/>
      <c r="K145" s="51"/>
      <c r="L145" s="51"/>
      <c r="M145" s="51"/>
      <c r="N145" s="51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51"/>
    </row>
    <row r="146" spans="1:26" x14ac:dyDescent="0.25">
      <c r="A146" s="40">
        <v>145</v>
      </c>
      <c r="B146" s="42" t="s">
        <v>160</v>
      </c>
      <c r="C146" s="42">
        <v>6</v>
      </c>
      <c r="D146" s="42" t="s">
        <v>2</v>
      </c>
      <c r="E146" s="42" t="s">
        <v>3</v>
      </c>
      <c r="F146" s="42" t="s">
        <v>99</v>
      </c>
      <c r="G146" s="42" t="s">
        <v>4</v>
      </c>
      <c r="H146" s="42" t="s">
        <v>5</v>
      </c>
      <c r="I146" s="18" t="s">
        <v>5</v>
      </c>
      <c r="J146" s="62"/>
      <c r="K146" s="51"/>
      <c r="L146" s="51"/>
      <c r="M146" s="51"/>
      <c r="N146" s="51"/>
      <c r="O146" s="62"/>
      <c r="P146" s="62"/>
      <c r="Q146" s="62"/>
      <c r="R146" s="62"/>
      <c r="S146" s="62"/>
      <c r="T146" s="62"/>
      <c r="U146" s="62"/>
      <c r="V146" s="62"/>
      <c r="W146" s="62"/>
      <c r="X146" s="62"/>
      <c r="Y146" s="62"/>
      <c r="Z146" s="51"/>
    </row>
    <row r="147" spans="1:26" x14ac:dyDescent="0.25">
      <c r="A147" s="40">
        <v>146</v>
      </c>
      <c r="B147" s="42" t="s">
        <v>161</v>
      </c>
      <c r="C147" s="42">
        <v>22</v>
      </c>
      <c r="D147" s="42" t="s">
        <v>2</v>
      </c>
      <c r="E147" s="42" t="s">
        <v>3</v>
      </c>
      <c r="F147" s="42" t="s">
        <v>101</v>
      </c>
      <c r="G147" s="42" t="s">
        <v>4</v>
      </c>
      <c r="H147" s="42" t="s">
        <v>5</v>
      </c>
      <c r="I147" s="18" t="s">
        <v>5</v>
      </c>
      <c r="J147" s="62"/>
      <c r="K147" s="51"/>
      <c r="L147" s="51"/>
      <c r="M147" s="51"/>
      <c r="N147" s="51"/>
      <c r="O147" s="62"/>
      <c r="P147" s="62"/>
      <c r="Q147" s="62"/>
      <c r="R147" s="62"/>
      <c r="S147" s="62"/>
      <c r="T147" s="62"/>
      <c r="U147" s="62"/>
      <c r="V147" s="62"/>
      <c r="W147" s="62"/>
      <c r="X147" s="62"/>
      <c r="Y147" s="62"/>
      <c r="Z147" s="51"/>
    </row>
    <row r="148" spans="1:26" x14ac:dyDescent="0.25">
      <c r="A148" s="40">
        <v>147</v>
      </c>
      <c r="B148" s="42" t="s">
        <v>162</v>
      </c>
      <c r="C148" s="42">
        <v>23</v>
      </c>
      <c r="D148" s="42" t="s">
        <v>8</v>
      </c>
      <c r="E148" s="42" t="s">
        <v>3</v>
      </c>
      <c r="F148" s="42" t="s">
        <v>77</v>
      </c>
      <c r="G148" s="42" t="s">
        <v>4</v>
      </c>
      <c r="H148" s="42" t="s">
        <v>5</v>
      </c>
      <c r="I148" s="18" t="s">
        <v>5</v>
      </c>
      <c r="J148" s="62"/>
      <c r="K148" s="51"/>
      <c r="L148" s="51"/>
      <c r="M148" s="51"/>
      <c r="N148" s="51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51"/>
    </row>
    <row r="149" spans="1:26" x14ac:dyDescent="0.25">
      <c r="A149" s="40">
        <v>148</v>
      </c>
      <c r="B149" s="43" t="s">
        <v>163</v>
      </c>
      <c r="C149" s="42">
        <v>28</v>
      </c>
      <c r="D149" s="42" t="s">
        <v>2</v>
      </c>
      <c r="E149" s="42" t="s">
        <v>3</v>
      </c>
      <c r="F149" s="42" t="s">
        <v>77</v>
      </c>
      <c r="G149" s="42" t="s">
        <v>4</v>
      </c>
      <c r="H149" s="42" t="s">
        <v>5</v>
      </c>
      <c r="I149" s="18" t="s">
        <v>5</v>
      </c>
      <c r="J149" s="62"/>
      <c r="K149" s="51"/>
      <c r="L149" s="51"/>
      <c r="M149" s="51"/>
      <c r="N149" s="51"/>
      <c r="O149" s="62"/>
      <c r="P149" s="62"/>
      <c r="Q149" s="62"/>
      <c r="R149" s="62"/>
      <c r="S149" s="62"/>
      <c r="T149" s="62"/>
      <c r="U149" s="62"/>
      <c r="V149" s="62"/>
      <c r="W149" s="62"/>
      <c r="X149" s="62"/>
      <c r="Y149" s="62"/>
      <c r="Z149" s="51"/>
    </row>
    <row r="150" spans="1:26" x14ac:dyDescent="0.25">
      <c r="A150" s="40">
        <v>149</v>
      </c>
      <c r="B150" s="40" t="s">
        <v>166</v>
      </c>
      <c r="C150" s="40">
        <v>59</v>
      </c>
      <c r="D150" s="40" t="s">
        <v>8</v>
      </c>
      <c r="E150" s="40" t="s">
        <v>3</v>
      </c>
      <c r="F150" s="40" t="s">
        <v>101</v>
      </c>
      <c r="G150" s="40" t="s">
        <v>4</v>
      </c>
      <c r="H150" s="42" t="s">
        <v>6</v>
      </c>
      <c r="I150" s="15" t="s">
        <v>6</v>
      </c>
      <c r="J150" s="62"/>
      <c r="K150" s="51"/>
      <c r="L150" s="51"/>
      <c r="M150" s="51"/>
      <c r="N150" s="51"/>
      <c r="O150" s="62"/>
      <c r="P150" s="62"/>
      <c r="Q150" s="62"/>
      <c r="R150" s="62"/>
      <c r="S150" s="62"/>
      <c r="T150" s="62"/>
      <c r="U150" s="62"/>
      <c r="V150" s="62"/>
      <c r="W150" s="62"/>
      <c r="X150" s="62"/>
      <c r="Y150" s="62"/>
      <c r="Z150" s="51"/>
    </row>
    <row r="151" spans="1:26" x14ac:dyDescent="0.25">
      <c r="A151" s="40">
        <v>150</v>
      </c>
      <c r="B151" s="40" t="s">
        <v>170</v>
      </c>
      <c r="C151" s="40">
        <v>27</v>
      </c>
      <c r="D151" s="40" t="s">
        <v>8</v>
      </c>
      <c r="E151" s="40" t="s">
        <v>3</v>
      </c>
      <c r="F151" s="40" t="s">
        <v>101</v>
      </c>
      <c r="G151" s="40" t="s">
        <v>4</v>
      </c>
      <c r="H151" s="42" t="s">
        <v>6</v>
      </c>
      <c r="I151" s="15" t="s">
        <v>6</v>
      </c>
      <c r="J151" s="62"/>
      <c r="K151" s="51"/>
      <c r="L151" s="51"/>
      <c r="M151" s="51"/>
      <c r="N151" s="51"/>
      <c r="O151" s="62"/>
      <c r="P151" s="62"/>
      <c r="Q151" s="62"/>
      <c r="R151" s="62"/>
      <c r="S151" s="62"/>
      <c r="T151" s="62"/>
      <c r="U151" s="62"/>
      <c r="V151" s="62"/>
      <c r="W151" s="62"/>
      <c r="X151" s="62"/>
      <c r="Y151" s="62"/>
      <c r="Z151" s="51"/>
    </row>
    <row r="152" spans="1:26" x14ac:dyDescent="0.25">
      <c r="A152" s="40">
        <v>151</v>
      </c>
      <c r="B152" s="40" t="s">
        <v>171</v>
      </c>
      <c r="C152" s="40">
        <v>49</v>
      </c>
      <c r="D152" s="40" t="s">
        <v>2</v>
      </c>
      <c r="E152" s="40" t="s">
        <v>10</v>
      </c>
      <c r="F152" s="40" t="s">
        <v>101</v>
      </c>
      <c r="G152" s="40" t="s">
        <v>11</v>
      </c>
      <c r="H152" s="42" t="s">
        <v>5</v>
      </c>
      <c r="I152" s="15" t="s">
        <v>5</v>
      </c>
      <c r="J152" s="62"/>
      <c r="K152" s="51"/>
      <c r="L152" s="51"/>
      <c r="M152" s="51"/>
      <c r="N152" s="51"/>
      <c r="O152" s="62"/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51"/>
    </row>
    <row r="153" spans="1:26" x14ac:dyDescent="0.25">
      <c r="A153" s="40">
        <v>152</v>
      </c>
      <c r="B153" s="40" t="s">
        <v>172</v>
      </c>
      <c r="C153" s="40">
        <v>50</v>
      </c>
      <c r="D153" s="40" t="s">
        <v>8</v>
      </c>
      <c r="E153" s="40" t="s">
        <v>3</v>
      </c>
      <c r="F153" s="40" t="s">
        <v>101</v>
      </c>
      <c r="G153" s="40" t="s">
        <v>4</v>
      </c>
      <c r="H153" s="40" t="s">
        <v>5</v>
      </c>
      <c r="I153" s="15" t="s">
        <v>5</v>
      </c>
      <c r="J153" s="62"/>
      <c r="K153" s="51"/>
      <c r="L153" s="51"/>
      <c r="M153" s="51"/>
      <c r="N153" s="51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51"/>
    </row>
    <row r="154" spans="1:26" x14ac:dyDescent="0.25">
      <c r="A154" s="40">
        <v>153</v>
      </c>
      <c r="B154" s="40" t="s">
        <v>173</v>
      </c>
      <c r="C154" s="40">
        <v>31</v>
      </c>
      <c r="D154" s="40" t="s">
        <v>2</v>
      </c>
      <c r="E154" s="40" t="s">
        <v>3</v>
      </c>
      <c r="F154" s="40" t="s">
        <v>99</v>
      </c>
      <c r="G154" s="40" t="s">
        <v>4</v>
      </c>
      <c r="H154" s="40" t="s">
        <v>5</v>
      </c>
      <c r="I154" s="15" t="s">
        <v>6</v>
      </c>
      <c r="J154" s="62"/>
      <c r="K154" s="51"/>
      <c r="L154" s="51"/>
      <c r="M154" s="51"/>
      <c r="N154" s="51"/>
      <c r="O154" s="62"/>
      <c r="P154" s="62"/>
      <c r="Q154" s="62"/>
      <c r="R154" s="62"/>
      <c r="S154" s="62"/>
      <c r="T154" s="62"/>
      <c r="U154" s="62"/>
      <c r="V154" s="62"/>
      <c r="W154" s="62"/>
      <c r="X154" s="62"/>
      <c r="Y154" s="62"/>
      <c r="Z154" s="51"/>
    </row>
    <row r="155" spans="1:26" x14ac:dyDescent="0.25">
      <c r="A155" s="40">
        <v>154</v>
      </c>
      <c r="B155" s="40" t="s">
        <v>174</v>
      </c>
      <c r="C155" s="40">
        <v>60</v>
      </c>
      <c r="D155" s="40" t="s">
        <v>8</v>
      </c>
      <c r="E155" s="40" t="s">
        <v>3</v>
      </c>
      <c r="F155" s="40" t="s">
        <v>50</v>
      </c>
      <c r="G155" s="40" t="s">
        <v>4</v>
      </c>
      <c r="H155" s="40" t="s">
        <v>5</v>
      </c>
      <c r="I155" s="15" t="s">
        <v>6</v>
      </c>
      <c r="J155" s="62"/>
      <c r="K155" s="51"/>
      <c r="L155" s="51"/>
      <c r="M155" s="51"/>
      <c r="N155" s="51"/>
      <c r="O155" s="62"/>
      <c r="P155" s="62"/>
      <c r="Q155" s="62"/>
      <c r="R155" s="62"/>
      <c r="S155" s="62"/>
      <c r="T155" s="62"/>
      <c r="U155" s="62"/>
      <c r="V155" s="62"/>
      <c r="W155" s="62"/>
      <c r="X155" s="62"/>
      <c r="Y155" s="62"/>
      <c r="Z155" s="51"/>
    </row>
    <row r="156" spans="1:26" x14ac:dyDescent="0.25">
      <c r="A156" s="40">
        <v>155</v>
      </c>
      <c r="B156" s="40" t="s">
        <v>177</v>
      </c>
      <c r="C156" s="40">
        <v>70</v>
      </c>
      <c r="D156" s="40" t="s">
        <v>8</v>
      </c>
      <c r="E156" s="40" t="s">
        <v>3</v>
      </c>
      <c r="F156" s="40" t="s">
        <v>77</v>
      </c>
      <c r="G156" s="40" t="s">
        <v>4</v>
      </c>
      <c r="H156" s="42" t="s">
        <v>6</v>
      </c>
      <c r="I156" s="15" t="s">
        <v>6</v>
      </c>
      <c r="J156" s="62"/>
      <c r="K156" s="51"/>
      <c r="L156" s="51"/>
      <c r="M156" s="51"/>
      <c r="N156" s="51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51"/>
    </row>
    <row r="157" spans="1:26" x14ac:dyDescent="0.25">
      <c r="A157" s="40">
        <v>156</v>
      </c>
      <c r="B157" s="40" t="s">
        <v>182</v>
      </c>
      <c r="C157" s="42">
        <v>25</v>
      </c>
      <c r="D157" s="42" t="s">
        <v>8</v>
      </c>
      <c r="E157" s="40" t="s">
        <v>3</v>
      </c>
      <c r="F157" s="42" t="s">
        <v>50</v>
      </c>
      <c r="G157" s="42" t="s">
        <v>4</v>
      </c>
      <c r="H157" s="42" t="s">
        <v>6</v>
      </c>
      <c r="I157" s="18" t="s">
        <v>5</v>
      </c>
      <c r="J157" s="62"/>
      <c r="K157" s="51"/>
      <c r="L157" s="51"/>
      <c r="M157" s="51"/>
      <c r="N157" s="51"/>
      <c r="O157" s="62"/>
      <c r="P157" s="62"/>
      <c r="Q157" s="62"/>
      <c r="R157" s="62"/>
      <c r="S157" s="62"/>
      <c r="T157" s="62"/>
      <c r="U157" s="62"/>
      <c r="V157" s="62"/>
      <c r="W157" s="62"/>
      <c r="X157" s="62"/>
      <c r="Y157" s="62"/>
      <c r="Z157" s="51"/>
    </row>
    <row r="158" spans="1:26" x14ac:dyDescent="0.25">
      <c r="A158" s="40">
        <v>157</v>
      </c>
      <c r="B158" s="40" t="s">
        <v>183</v>
      </c>
      <c r="C158" s="42">
        <v>64</v>
      </c>
      <c r="D158" s="42" t="s">
        <v>8</v>
      </c>
      <c r="E158" s="40" t="s">
        <v>3</v>
      </c>
      <c r="F158" s="42" t="s">
        <v>50</v>
      </c>
      <c r="G158" s="42" t="s">
        <v>4</v>
      </c>
      <c r="H158" s="42" t="s">
        <v>6</v>
      </c>
      <c r="I158" s="18" t="s">
        <v>5</v>
      </c>
      <c r="J158" s="62"/>
      <c r="K158" s="51"/>
      <c r="L158" s="51"/>
      <c r="M158" s="51"/>
      <c r="N158" s="51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51"/>
    </row>
    <row r="159" spans="1:26" x14ac:dyDescent="0.25">
      <c r="A159" s="40">
        <v>158</v>
      </c>
      <c r="B159" s="43" t="s">
        <v>184</v>
      </c>
      <c r="C159" s="42">
        <v>20</v>
      </c>
      <c r="D159" s="42" t="s">
        <v>2</v>
      </c>
      <c r="E159" s="42" t="s">
        <v>245</v>
      </c>
      <c r="F159" s="42" t="s">
        <v>99</v>
      </c>
      <c r="G159" s="42" t="s">
        <v>4</v>
      </c>
      <c r="H159" s="42" t="s">
        <v>5</v>
      </c>
      <c r="I159" s="18" t="s">
        <v>5</v>
      </c>
      <c r="J159" s="62"/>
      <c r="K159" s="51"/>
      <c r="L159" s="51"/>
      <c r="M159" s="51"/>
      <c r="N159" s="51"/>
      <c r="O159" s="62"/>
      <c r="P159" s="62"/>
      <c r="Q159" s="62"/>
      <c r="R159" s="62"/>
      <c r="S159" s="62"/>
      <c r="T159" s="62"/>
      <c r="U159" s="62"/>
      <c r="V159" s="62"/>
      <c r="W159" s="62"/>
      <c r="X159" s="62"/>
      <c r="Y159" s="62"/>
      <c r="Z159" s="51"/>
    </row>
    <row r="160" spans="1:26" x14ac:dyDescent="0.25">
      <c r="A160" s="40">
        <v>159</v>
      </c>
      <c r="B160" s="43" t="s">
        <v>186</v>
      </c>
      <c r="C160" s="42">
        <v>16</v>
      </c>
      <c r="D160" s="42" t="s">
        <v>2</v>
      </c>
      <c r="E160" s="42" t="s">
        <v>515</v>
      </c>
      <c r="F160" s="42" t="s">
        <v>77</v>
      </c>
      <c r="G160" s="42" t="s">
        <v>4</v>
      </c>
      <c r="H160" s="42" t="s">
        <v>5</v>
      </c>
      <c r="I160" s="18" t="s">
        <v>5</v>
      </c>
      <c r="J160" s="62"/>
      <c r="K160" s="51"/>
      <c r="L160" s="51"/>
      <c r="M160" s="51"/>
      <c r="N160" s="51"/>
      <c r="O160" s="62"/>
      <c r="P160" s="62"/>
      <c r="Q160" s="62"/>
      <c r="R160" s="62"/>
      <c r="S160" s="62"/>
      <c r="T160" s="62"/>
      <c r="U160" s="62"/>
      <c r="V160" s="62"/>
      <c r="W160" s="62"/>
      <c r="X160" s="62"/>
      <c r="Y160" s="62"/>
      <c r="Z160" s="51"/>
    </row>
    <row r="161" spans="1:26" x14ac:dyDescent="0.25">
      <c r="A161" s="40">
        <v>160</v>
      </c>
      <c r="B161" s="40" t="s">
        <v>187</v>
      </c>
      <c r="C161" s="42">
        <v>14</v>
      </c>
      <c r="D161" s="42" t="s">
        <v>2</v>
      </c>
      <c r="E161" s="40" t="s">
        <v>3</v>
      </c>
      <c r="F161" s="42" t="s">
        <v>101</v>
      </c>
      <c r="G161" s="42" t="s">
        <v>4</v>
      </c>
      <c r="H161" s="42" t="s">
        <v>5</v>
      </c>
      <c r="I161" s="18" t="s">
        <v>5</v>
      </c>
      <c r="J161" s="62"/>
      <c r="K161" s="51"/>
      <c r="L161" s="51"/>
      <c r="M161" s="51"/>
      <c r="N161" s="51"/>
      <c r="O161" s="62"/>
      <c r="P161" s="62"/>
      <c r="Q161" s="62"/>
      <c r="R161" s="62"/>
      <c r="S161" s="62"/>
      <c r="T161" s="62"/>
      <c r="U161" s="62"/>
      <c r="V161" s="62"/>
      <c r="W161" s="62"/>
      <c r="X161" s="62"/>
      <c r="Y161" s="62"/>
      <c r="Z161" s="51"/>
    </row>
    <row r="162" spans="1:26" x14ac:dyDescent="0.25">
      <c r="A162" s="40">
        <v>161</v>
      </c>
      <c r="B162" s="43" t="s">
        <v>188</v>
      </c>
      <c r="C162" s="42">
        <v>55</v>
      </c>
      <c r="D162" s="42" t="s">
        <v>2</v>
      </c>
      <c r="E162" s="40" t="s">
        <v>3</v>
      </c>
      <c r="F162" s="42" t="s">
        <v>77</v>
      </c>
      <c r="G162" s="42" t="s">
        <v>4</v>
      </c>
      <c r="H162" s="42" t="s">
        <v>6</v>
      </c>
      <c r="I162" s="18" t="s">
        <v>6</v>
      </c>
      <c r="J162" s="62"/>
      <c r="K162" s="51"/>
      <c r="L162" s="51"/>
      <c r="M162" s="51"/>
      <c r="N162" s="51"/>
      <c r="O162" s="62"/>
      <c r="P162" s="62"/>
      <c r="Q162" s="62"/>
      <c r="R162" s="62"/>
      <c r="S162" s="62"/>
      <c r="T162" s="62"/>
      <c r="U162" s="62"/>
      <c r="V162" s="62"/>
      <c r="W162" s="62"/>
      <c r="X162" s="62"/>
      <c r="Y162" s="62"/>
      <c r="Z162" s="51"/>
    </row>
    <row r="163" spans="1:26" x14ac:dyDescent="0.25">
      <c r="A163" s="40">
        <v>162</v>
      </c>
      <c r="B163" s="43" t="s">
        <v>189</v>
      </c>
      <c r="C163" s="42">
        <v>32</v>
      </c>
      <c r="D163" s="42" t="s">
        <v>8</v>
      </c>
      <c r="E163" s="40" t="s">
        <v>3</v>
      </c>
      <c r="F163" s="42" t="s">
        <v>50</v>
      </c>
      <c r="G163" s="42" t="s">
        <v>4</v>
      </c>
      <c r="H163" s="42" t="s">
        <v>5</v>
      </c>
      <c r="I163" s="18" t="s">
        <v>6</v>
      </c>
      <c r="J163" s="62"/>
      <c r="K163" s="51"/>
      <c r="L163" s="51"/>
      <c r="M163" s="51"/>
      <c r="N163" s="51"/>
      <c r="O163" s="62"/>
      <c r="P163" s="62"/>
      <c r="Q163" s="62"/>
      <c r="R163" s="62"/>
      <c r="S163" s="62"/>
      <c r="T163" s="62"/>
      <c r="U163" s="62"/>
      <c r="V163" s="62"/>
      <c r="W163" s="62"/>
      <c r="X163" s="62"/>
      <c r="Y163" s="62"/>
      <c r="Z163" s="51"/>
    </row>
    <row r="164" spans="1:26" x14ac:dyDescent="0.25">
      <c r="A164" s="40">
        <v>163</v>
      </c>
      <c r="B164" s="43" t="s">
        <v>190</v>
      </c>
      <c r="C164" s="42">
        <v>42</v>
      </c>
      <c r="D164" s="42" t="s">
        <v>8</v>
      </c>
      <c r="E164" s="42" t="s">
        <v>3</v>
      </c>
      <c r="F164" s="42" t="s">
        <v>77</v>
      </c>
      <c r="G164" s="42" t="s">
        <v>4</v>
      </c>
      <c r="H164" s="42" t="s">
        <v>5</v>
      </c>
      <c r="I164" s="18" t="s">
        <v>5</v>
      </c>
      <c r="J164" s="62"/>
      <c r="K164" s="51"/>
      <c r="L164" s="51"/>
      <c r="M164" s="51"/>
      <c r="N164" s="51"/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51"/>
    </row>
    <row r="165" spans="1:26" x14ac:dyDescent="0.25">
      <c r="A165" s="40">
        <v>164</v>
      </c>
      <c r="B165" s="43" t="s">
        <v>191</v>
      </c>
      <c r="C165" s="42">
        <v>46</v>
      </c>
      <c r="D165" s="42" t="s">
        <v>8</v>
      </c>
      <c r="E165" s="42" t="s">
        <v>3</v>
      </c>
      <c r="F165" s="42" t="s">
        <v>101</v>
      </c>
      <c r="G165" s="42" t="s">
        <v>4</v>
      </c>
      <c r="H165" s="42" t="s">
        <v>5</v>
      </c>
      <c r="I165" s="18" t="s">
        <v>5</v>
      </c>
      <c r="J165" s="62"/>
      <c r="K165" s="51"/>
      <c r="L165" s="51"/>
      <c r="M165" s="51"/>
      <c r="N165" s="51"/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51"/>
    </row>
    <row r="166" spans="1:26" x14ac:dyDescent="0.25">
      <c r="A166" s="40">
        <v>165</v>
      </c>
      <c r="B166" s="43" t="s">
        <v>192</v>
      </c>
      <c r="C166" s="42">
        <v>35</v>
      </c>
      <c r="D166" s="42" t="s">
        <v>8</v>
      </c>
      <c r="E166" s="42" t="s">
        <v>3</v>
      </c>
      <c r="F166" s="42" t="s">
        <v>101</v>
      </c>
      <c r="G166" s="42" t="s">
        <v>4</v>
      </c>
      <c r="H166" s="42" t="s">
        <v>5</v>
      </c>
      <c r="I166" s="18" t="s">
        <v>5</v>
      </c>
      <c r="J166" s="62"/>
      <c r="K166" s="51"/>
      <c r="L166" s="51"/>
      <c r="M166" s="51"/>
      <c r="N166" s="51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51"/>
    </row>
    <row r="167" spans="1:26" x14ac:dyDescent="0.25">
      <c r="A167" s="40">
        <v>166</v>
      </c>
      <c r="B167" s="43" t="s">
        <v>193</v>
      </c>
      <c r="C167" s="42">
        <v>70</v>
      </c>
      <c r="D167" s="42" t="s">
        <v>2</v>
      </c>
      <c r="E167" s="42" t="s">
        <v>3</v>
      </c>
      <c r="F167" s="42" t="s">
        <v>101</v>
      </c>
      <c r="G167" s="42" t="s">
        <v>4</v>
      </c>
      <c r="H167" s="42" t="s">
        <v>5</v>
      </c>
      <c r="I167" s="18" t="s">
        <v>5</v>
      </c>
      <c r="J167" s="62"/>
      <c r="K167" s="51"/>
      <c r="L167" s="51"/>
      <c r="M167" s="51"/>
      <c r="N167" s="51"/>
      <c r="O167" s="62"/>
      <c r="P167" s="62"/>
      <c r="Q167" s="62"/>
      <c r="R167" s="62"/>
      <c r="S167" s="62"/>
      <c r="T167" s="62"/>
      <c r="U167" s="62"/>
      <c r="V167" s="62"/>
      <c r="W167" s="62"/>
      <c r="X167" s="62"/>
      <c r="Y167" s="62"/>
      <c r="Z167" s="51"/>
    </row>
    <row r="168" spans="1:26" x14ac:dyDescent="0.25">
      <c r="A168" s="40">
        <v>167</v>
      </c>
      <c r="B168" s="43" t="s">
        <v>194</v>
      </c>
      <c r="C168" s="42">
        <v>54</v>
      </c>
      <c r="D168" s="42" t="s">
        <v>8</v>
      </c>
      <c r="E168" s="42" t="s">
        <v>3</v>
      </c>
      <c r="F168" s="42" t="s">
        <v>101</v>
      </c>
      <c r="G168" s="42" t="s">
        <v>4</v>
      </c>
      <c r="H168" s="42" t="s">
        <v>5</v>
      </c>
      <c r="I168" s="18" t="s">
        <v>5</v>
      </c>
      <c r="J168" s="62"/>
      <c r="K168" s="51"/>
      <c r="L168" s="51"/>
      <c r="M168" s="51"/>
      <c r="N168" s="51"/>
      <c r="O168" s="62"/>
      <c r="P168" s="62"/>
      <c r="Q168" s="62"/>
      <c r="R168" s="62"/>
      <c r="S168" s="62"/>
      <c r="T168" s="62"/>
      <c r="U168" s="62"/>
      <c r="V168" s="62"/>
      <c r="W168" s="62"/>
      <c r="X168" s="62"/>
      <c r="Y168" s="62"/>
      <c r="Z168" s="51"/>
    </row>
    <row r="169" spans="1:26" x14ac:dyDescent="0.25">
      <c r="A169" s="40">
        <v>168</v>
      </c>
      <c r="B169" s="43" t="s">
        <v>195</v>
      </c>
      <c r="C169" s="42">
        <v>70</v>
      </c>
      <c r="D169" s="42" t="s">
        <v>8</v>
      </c>
      <c r="E169" s="42" t="s">
        <v>3</v>
      </c>
      <c r="F169" s="42" t="s">
        <v>77</v>
      </c>
      <c r="G169" s="42" t="s">
        <v>4</v>
      </c>
      <c r="H169" s="42" t="s">
        <v>5</v>
      </c>
      <c r="I169" s="18" t="s">
        <v>5</v>
      </c>
      <c r="J169" s="62"/>
      <c r="K169" s="51"/>
      <c r="L169" s="51"/>
      <c r="M169" s="51"/>
      <c r="N169" s="51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51"/>
    </row>
    <row r="170" spans="1:26" x14ac:dyDescent="0.25">
      <c r="A170" s="40">
        <v>169</v>
      </c>
      <c r="B170" s="43" t="s">
        <v>196</v>
      </c>
      <c r="C170" s="42">
        <v>72</v>
      </c>
      <c r="D170" s="42" t="s">
        <v>8</v>
      </c>
      <c r="E170" s="42" t="s">
        <v>3</v>
      </c>
      <c r="F170" s="42" t="s">
        <v>99</v>
      </c>
      <c r="G170" s="42" t="s">
        <v>4</v>
      </c>
      <c r="H170" s="42" t="s">
        <v>5</v>
      </c>
      <c r="I170" s="18" t="s">
        <v>5</v>
      </c>
      <c r="J170" s="62"/>
      <c r="K170" s="51"/>
      <c r="L170" s="51"/>
      <c r="M170" s="51"/>
      <c r="N170" s="51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51"/>
    </row>
    <row r="171" spans="1:26" x14ac:dyDescent="0.25">
      <c r="A171" s="40">
        <v>170</v>
      </c>
      <c r="B171" s="43" t="s">
        <v>197</v>
      </c>
      <c r="C171" s="42">
        <v>75</v>
      </c>
      <c r="D171" s="42" t="s">
        <v>2</v>
      </c>
      <c r="E171" s="42" t="s">
        <v>3</v>
      </c>
      <c r="F171" s="42" t="s">
        <v>77</v>
      </c>
      <c r="G171" s="42" t="s">
        <v>4</v>
      </c>
      <c r="H171" s="42" t="s">
        <v>5</v>
      </c>
      <c r="I171" s="18" t="s">
        <v>5</v>
      </c>
      <c r="J171" s="62"/>
      <c r="K171" s="51"/>
      <c r="L171" s="51"/>
      <c r="M171" s="51"/>
      <c r="N171" s="51"/>
      <c r="O171" s="62"/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51"/>
    </row>
    <row r="172" spans="1:26" x14ac:dyDescent="0.25">
      <c r="A172" s="40">
        <v>171</v>
      </c>
      <c r="B172" s="43" t="s">
        <v>198</v>
      </c>
      <c r="C172" s="42">
        <v>24</v>
      </c>
      <c r="D172" s="42" t="s">
        <v>2</v>
      </c>
      <c r="E172" s="42" t="s">
        <v>245</v>
      </c>
      <c r="F172" s="42" t="s">
        <v>77</v>
      </c>
      <c r="G172" s="42" t="s">
        <v>4</v>
      </c>
      <c r="H172" s="42" t="s">
        <v>5</v>
      </c>
      <c r="I172" s="18" t="s">
        <v>5</v>
      </c>
      <c r="J172" s="62"/>
      <c r="K172" s="51"/>
      <c r="L172" s="51"/>
      <c r="M172" s="51"/>
      <c r="N172" s="51"/>
      <c r="O172" s="62"/>
      <c r="P172" s="62"/>
      <c r="Q172" s="62"/>
      <c r="R172" s="62"/>
      <c r="S172" s="62"/>
      <c r="T172" s="62"/>
      <c r="U172" s="62"/>
      <c r="V172" s="62"/>
      <c r="W172" s="62"/>
      <c r="X172" s="62"/>
      <c r="Y172" s="62"/>
      <c r="Z172" s="51"/>
    </row>
    <row r="173" spans="1:26" x14ac:dyDescent="0.25">
      <c r="A173" s="40">
        <v>172</v>
      </c>
      <c r="B173" s="43" t="s">
        <v>199</v>
      </c>
      <c r="C173" s="42">
        <v>80</v>
      </c>
      <c r="D173" s="42" t="s">
        <v>2</v>
      </c>
      <c r="E173" s="42" t="s">
        <v>3</v>
      </c>
      <c r="F173" s="42" t="s">
        <v>77</v>
      </c>
      <c r="G173" s="42" t="s">
        <v>4</v>
      </c>
      <c r="H173" s="42" t="s">
        <v>5</v>
      </c>
      <c r="I173" s="18" t="s">
        <v>5</v>
      </c>
      <c r="J173" s="62"/>
      <c r="K173" s="51"/>
      <c r="L173" s="51"/>
      <c r="M173" s="51"/>
      <c r="N173" s="51"/>
      <c r="O173" s="62"/>
      <c r="P173" s="62"/>
      <c r="Q173" s="62"/>
      <c r="R173" s="62"/>
      <c r="S173" s="62"/>
      <c r="T173" s="62"/>
      <c r="U173" s="62"/>
      <c r="V173" s="62"/>
      <c r="W173" s="62"/>
      <c r="X173" s="62"/>
      <c r="Y173" s="62"/>
      <c r="Z173" s="51"/>
    </row>
    <row r="174" spans="1:26" x14ac:dyDescent="0.25">
      <c r="A174" s="40">
        <v>173</v>
      </c>
      <c r="B174" s="43" t="s">
        <v>200</v>
      </c>
      <c r="C174" s="42">
        <v>65</v>
      </c>
      <c r="D174" s="42" t="s">
        <v>2</v>
      </c>
      <c r="E174" s="42" t="s">
        <v>3</v>
      </c>
      <c r="F174" s="42" t="s">
        <v>99</v>
      </c>
      <c r="G174" s="42" t="s">
        <v>4</v>
      </c>
      <c r="H174" s="42" t="s">
        <v>5</v>
      </c>
      <c r="I174" s="18" t="s">
        <v>5</v>
      </c>
      <c r="J174" s="62"/>
      <c r="K174" s="51"/>
      <c r="L174" s="51"/>
      <c r="M174" s="51"/>
      <c r="N174" s="51"/>
      <c r="O174" s="62"/>
      <c r="P174" s="62"/>
      <c r="Q174" s="62"/>
      <c r="R174" s="62"/>
      <c r="S174" s="62"/>
      <c r="T174" s="62"/>
      <c r="U174" s="62"/>
      <c r="V174" s="62"/>
      <c r="W174" s="62"/>
      <c r="X174" s="62"/>
      <c r="Y174" s="62"/>
      <c r="Z174" s="51"/>
    </row>
    <row r="175" spans="1:26" x14ac:dyDescent="0.25">
      <c r="A175" s="40">
        <v>174</v>
      </c>
      <c r="B175" s="43" t="s">
        <v>201</v>
      </c>
      <c r="C175" s="42">
        <v>69</v>
      </c>
      <c r="D175" s="42" t="s">
        <v>8</v>
      </c>
      <c r="E175" s="42" t="s">
        <v>3</v>
      </c>
      <c r="F175" s="42" t="s">
        <v>99</v>
      </c>
      <c r="G175" s="42" t="s">
        <v>4</v>
      </c>
      <c r="H175" s="42" t="s">
        <v>5</v>
      </c>
      <c r="I175" s="18" t="s">
        <v>5</v>
      </c>
      <c r="J175" s="62"/>
      <c r="K175" s="51"/>
      <c r="L175" s="51"/>
      <c r="M175" s="51"/>
      <c r="N175" s="51"/>
      <c r="O175" s="62"/>
      <c r="P175" s="62"/>
      <c r="Q175" s="62"/>
      <c r="R175" s="62"/>
      <c r="S175" s="62"/>
      <c r="T175" s="62"/>
      <c r="U175" s="62"/>
      <c r="V175" s="62"/>
      <c r="W175" s="62"/>
      <c r="X175" s="62"/>
      <c r="Y175" s="62"/>
      <c r="Z175" s="51"/>
    </row>
    <row r="176" spans="1:26" x14ac:dyDescent="0.25">
      <c r="A176" s="40">
        <v>175</v>
      </c>
      <c r="B176" s="43" t="s">
        <v>202</v>
      </c>
      <c r="C176" s="42">
        <v>75</v>
      </c>
      <c r="D176" s="42" t="s">
        <v>2</v>
      </c>
      <c r="E176" s="40" t="s">
        <v>3</v>
      </c>
      <c r="F176" s="42" t="s">
        <v>50</v>
      </c>
      <c r="G176" s="42" t="s">
        <v>4</v>
      </c>
      <c r="H176" s="42" t="s">
        <v>5</v>
      </c>
      <c r="I176" s="18" t="s">
        <v>5</v>
      </c>
      <c r="J176" s="62"/>
      <c r="K176" s="51"/>
      <c r="L176" s="51"/>
      <c r="M176" s="51"/>
      <c r="N176" s="51"/>
      <c r="O176" s="62"/>
      <c r="P176" s="62"/>
      <c r="Q176" s="62"/>
      <c r="R176" s="62"/>
      <c r="S176" s="62"/>
      <c r="T176" s="62"/>
      <c r="U176" s="62"/>
      <c r="V176" s="62"/>
      <c r="W176" s="62"/>
      <c r="X176" s="62"/>
      <c r="Y176" s="62"/>
      <c r="Z176" s="51"/>
    </row>
    <row r="177" spans="1:26" x14ac:dyDescent="0.25">
      <c r="A177" s="40">
        <v>176</v>
      </c>
      <c r="B177" s="43" t="s">
        <v>203</v>
      </c>
      <c r="C177" s="42">
        <v>48</v>
      </c>
      <c r="D177" s="42" t="s">
        <v>2</v>
      </c>
      <c r="E177" s="40" t="s">
        <v>3</v>
      </c>
      <c r="F177" s="42" t="s">
        <v>77</v>
      </c>
      <c r="G177" s="42" t="s">
        <v>4</v>
      </c>
      <c r="H177" s="42" t="s">
        <v>6</v>
      </c>
      <c r="I177" s="18" t="s">
        <v>5</v>
      </c>
      <c r="J177" s="62"/>
      <c r="K177" s="51"/>
      <c r="L177" s="51"/>
      <c r="M177" s="51"/>
      <c r="N177" s="51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51"/>
    </row>
    <row r="178" spans="1:26" x14ac:dyDescent="0.25">
      <c r="A178" s="40">
        <v>177</v>
      </c>
      <c r="B178" s="43" t="s">
        <v>204</v>
      </c>
      <c r="C178" s="42">
        <v>35</v>
      </c>
      <c r="D178" s="42" t="s">
        <v>8</v>
      </c>
      <c r="E178" s="42" t="s">
        <v>3</v>
      </c>
      <c r="F178" s="42" t="s">
        <v>50</v>
      </c>
      <c r="G178" s="42" t="s">
        <v>4</v>
      </c>
      <c r="H178" s="42" t="s">
        <v>5</v>
      </c>
      <c r="I178" s="18" t="s">
        <v>5</v>
      </c>
      <c r="J178" s="62"/>
      <c r="K178" s="51"/>
      <c r="L178" s="51"/>
      <c r="M178" s="51"/>
      <c r="N178" s="51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51"/>
    </row>
    <row r="179" spans="1:26" x14ac:dyDescent="0.25">
      <c r="A179" s="40">
        <v>178</v>
      </c>
      <c r="B179" s="43" t="s">
        <v>205</v>
      </c>
      <c r="C179" s="42">
        <v>80</v>
      </c>
      <c r="D179" s="42" t="s">
        <v>2</v>
      </c>
      <c r="E179" s="42" t="s">
        <v>245</v>
      </c>
      <c r="F179" s="42" t="s">
        <v>50</v>
      </c>
      <c r="G179" s="42" t="s">
        <v>4</v>
      </c>
      <c r="H179" s="42" t="s">
        <v>6</v>
      </c>
      <c r="I179" s="18" t="s">
        <v>6</v>
      </c>
      <c r="J179" s="62"/>
      <c r="K179" s="51"/>
      <c r="L179" s="51"/>
      <c r="M179" s="51"/>
      <c r="N179" s="51"/>
      <c r="O179" s="62"/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51"/>
    </row>
    <row r="180" spans="1:26" x14ac:dyDescent="0.25">
      <c r="A180" s="40">
        <v>179</v>
      </c>
      <c r="B180" s="43" t="s">
        <v>206</v>
      </c>
      <c r="C180" s="42">
        <v>11</v>
      </c>
      <c r="D180" s="42" t="s">
        <v>2</v>
      </c>
      <c r="E180" s="42" t="s">
        <v>3</v>
      </c>
      <c r="F180" s="42" t="s">
        <v>50</v>
      </c>
      <c r="G180" s="42" t="s">
        <v>4</v>
      </c>
      <c r="H180" s="42" t="s">
        <v>5</v>
      </c>
      <c r="I180" s="18" t="s">
        <v>5</v>
      </c>
      <c r="J180" s="62"/>
      <c r="K180" s="51"/>
      <c r="L180" s="51"/>
      <c r="M180" s="51"/>
      <c r="N180" s="51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51"/>
    </row>
    <row r="181" spans="1:26" x14ac:dyDescent="0.25">
      <c r="A181" s="40">
        <v>180</v>
      </c>
      <c r="B181" s="43" t="s">
        <v>208</v>
      </c>
      <c r="C181" s="42">
        <v>50</v>
      </c>
      <c r="D181" s="42" t="s">
        <v>8</v>
      </c>
      <c r="E181" s="42" t="s">
        <v>3</v>
      </c>
      <c r="F181" s="42" t="s">
        <v>77</v>
      </c>
      <c r="G181" s="42" t="s">
        <v>4</v>
      </c>
      <c r="H181" s="42" t="s">
        <v>5</v>
      </c>
      <c r="I181" s="18" t="s">
        <v>5</v>
      </c>
      <c r="J181" s="62"/>
      <c r="K181" s="51"/>
      <c r="L181" s="51"/>
      <c r="M181" s="51"/>
      <c r="N181" s="51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51"/>
    </row>
    <row r="182" spans="1:26" x14ac:dyDescent="0.25">
      <c r="A182" s="40">
        <v>181</v>
      </c>
      <c r="B182" s="43" t="s">
        <v>209</v>
      </c>
      <c r="C182" s="42">
        <v>12</v>
      </c>
      <c r="D182" s="42" t="s">
        <v>2</v>
      </c>
      <c r="E182" s="42" t="s">
        <v>3</v>
      </c>
      <c r="F182" s="42" t="s">
        <v>99</v>
      </c>
      <c r="G182" s="42" t="s">
        <v>4</v>
      </c>
      <c r="H182" s="42" t="s">
        <v>5</v>
      </c>
      <c r="I182" s="18" t="s">
        <v>5</v>
      </c>
      <c r="J182" s="62"/>
      <c r="K182" s="51"/>
      <c r="L182" s="51"/>
      <c r="M182" s="51"/>
      <c r="N182" s="51"/>
      <c r="O182" s="62"/>
      <c r="P182" s="62"/>
      <c r="Q182" s="62"/>
      <c r="R182" s="62"/>
      <c r="S182" s="62"/>
      <c r="T182" s="62"/>
      <c r="U182" s="62"/>
      <c r="V182" s="62"/>
      <c r="W182" s="62"/>
      <c r="X182" s="62"/>
      <c r="Y182" s="62"/>
      <c r="Z182" s="51"/>
    </row>
    <row r="183" spans="1:26" x14ac:dyDescent="0.25">
      <c r="A183" s="40">
        <v>182</v>
      </c>
      <c r="B183" s="43" t="s">
        <v>210</v>
      </c>
      <c r="C183" s="42">
        <v>43</v>
      </c>
      <c r="D183" s="42" t="s">
        <v>8</v>
      </c>
      <c r="E183" s="42" t="s">
        <v>3</v>
      </c>
      <c r="F183" s="42" t="s">
        <v>77</v>
      </c>
      <c r="G183" s="42" t="s">
        <v>4</v>
      </c>
      <c r="H183" s="42" t="s">
        <v>5</v>
      </c>
      <c r="I183" s="18" t="s">
        <v>6</v>
      </c>
      <c r="J183" s="62"/>
      <c r="K183" s="51"/>
      <c r="L183" s="51"/>
      <c r="M183" s="51"/>
      <c r="N183" s="51"/>
      <c r="O183" s="62"/>
      <c r="P183" s="62"/>
      <c r="Q183" s="62"/>
      <c r="R183" s="62"/>
      <c r="S183" s="62"/>
      <c r="T183" s="62"/>
      <c r="U183" s="62"/>
      <c r="V183" s="62"/>
      <c r="W183" s="62"/>
      <c r="X183" s="62"/>
      <c r="Y183" s="62"/>
      <c r="Z183" s="51"/>
    </row>
    <row r="184" spans="1:26" x14ac:dyDescent="0.25">
      <c r="A184" s="40">
        <v>183</v>
      </c>
      <c r="B184" s="43" t="s">
        <v>211</v>
      </c>
      <c r="C184" s="42">
        <v>16</v>
      </c>
      <c r="D184" s="42" t="s">
        <v>8</v>
      </c>
      <c r="E184" s="42" t="s">
        <v>3</v>
      </c>
      <c r="F184" s="42" t="s">
        <v>77</v>
      </c>
      <c r="G184" s="42" t="s">
        <v>4</v>
      </c>
      <c r="H184" s="42" t="s">
        <v>5</v>
      </c>
      <c r="I184" s="18" t="s">
        <v>6</v>
      </c>
      <c r="J184" s="62"/>
      <c r="K184" s="51"/>
      <c r="L184" s="51"/>
      <c r="M184" s="51"/>
      <c r="N184" s="51"/>
      <c r="O184" s="62"/>
      <c r="P184" s="62"/>
      <c r="Q184" s="62"/>
      <c r="R184" s="62"/>
      <c r="S184" s="62"/>
      <c r="T184" s="62"/>
      <c r="U184" s="62"/>
      <c r="V184" s="62"/>
      <c r="W184" s="62"/>
      <c r="X184" s="62"/>
      <c r="Y184" s="62"/>
      <c r="Z184" s="51"/>
    </row>
    <row r="185" spans="1:26" x14ac:dyDescent="0.25">
      <c r="A185" s="40">
        <v>184</v>
      </c>
      <c r="B185" s="43" t="s">
        <v>212</v>
      </c>
      <c r="C185" s="42">
        <v>12</v>
      </c>
      <c r="D185" s="42" t="s">
        <v>8</v>
      </c>
      <c r="E185" s="42" t="s">
        <v>3</v>
      </c>
      <c r="F185" s="42" t="s">
        <v>99</v>
      </c>
      <c r="G185" s="42" t="s">
        <v>4</v>
      </c>
      <c r="H185" s="42" t="s">
        <v>5</v>
      </c>
      <c r="I185" s="18" t="s">
        <v>5</v>
      </c>
      <c r="J185" s="62"/>
      <c r="K185" s="51"/>
      <c r="L185" s="51"/>
      <c r="M185" s="51"/>
      <c r="N185" s="51"/>
      <c r="O185" s="62"/>
      <c r="P185" s="62"/>
      <c r="Q185" s="62"/>
      <c r="R185" s="62"/>
      <c r="S185" s="62"/>
      <c r="T185" s="62"/>
      <c r="U185" s="62"/>
      <c r="V185" s="62"/>
      <c r="W185" s="62"/>
      <c r="X185" s="62"/>
      <c r="Y185" s="62"/>
      <c r="Z185" s="51"/>
    </row>
    <row r="186" spans="1:26" x14ac:dyDescent="0.25">
      <c r="A186" s="40">
        <v>185</v>
      </c>
      <c r="B186" s="43" t="s">
        <v>213</v>
      </c>
      <c r="C186" s="42">
        <v>38</v>
      </c>
      <c r="D186" s="42" t="s">
        <v>2</v>
      </c>
      <c r="E186" s="42" t="s">
        <v>3</v>
      </c>
      <c r="F186" s="42" t="s">
        <v>99</v>
      </c>
      <c r="G186" s="42" t="s">
        <v>4</v>
      </c>
      <c r="H186" s="42" t="s">
        <v>5</v>
      </c>
      <c r="I186" s="18" t="s">
        <v>5</v>
      </c>
      <c r="J186" s="62"/>
      <c r="K186" s="51"/>
      <c r="L186" s="51"/>
      <c r="M186" s="51"/>
      <c r="N186" s="51"/>
      <c r="O186" s="62"/>
      <c r="P186" s="62"/>
      <c r="Q186" s="62"/>
      <c r="R186" s="62"/>
      <c r="S186" s="62"/>
      <c r="T186" s="62"/>
      <c r="U186" s="62"/>
      <c r="V186" s="62"/>
      <c r="W186" s="62"/>
      <c r="X186" s="62"/>
      <c r="Y186" s="62"/>
      <c r="Z186" s="51"/>
    </row>
    <row r="187" spans="1:26" x14ac:dyDescent="0.25">
      <c r="A187" s="40">
        <v>186</v>
      </c>
      <c r="B187" s="43" t="s">
        <v>214</v>
      </c>
      <c r="C187" s="42">
        <v>10</v>
      </c>
      <c r="D187" s="42" t="s">
        <v>8</v>
      </c>
      <c r="E187" s="42" t="s">
        <v>3</v>
      </c>
      <c r="F187" s="42" t="s">
        <v>101</v>
      </c>
      <c r="G187" s="42" t="s">
        <v>4</v>
      </c>
      <c r="H187" s="42" t="s">
        <v>5</v>
      </c>
      <c r="I187" s="18" t="s">
        <v>5</v>
      </c>
      <c r="J187" s="62"/>
      <c r="K187" s="51"/>
      <c r="L187" s="51"/>
      <c r="M187" s="51"/>
      <c r="N187" s="51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51"/>
    </row>
    <row r="188" spans="1:26" x14ac:dyDescent="0.25">
      <c r="A188" s="40">
        <v>187</v>
      </c>
      <c r="B188" s="43" t="s">
        <v>215</v>
      </c>
      <c r="C188" s="42">
        <v>19</v>
      </c>
      <c r="D188" s="42" t="s">
        <v>2</v>
      </c>
      <c r="E188" s="42" t="s">
        <v>3</v>
      </c>
      <c r="F188" s="42" t="s">
        <v>99</v>
      </c>
      <c r="G188" s="42" t="s">
        <v>4</v>
      </c>
      <c r="H188" s="42" t="s">
        <v>5</v>
      </c>
      <c r="I188" s="18" t="s">
        <v>5</v>
      </c>
      <c r="J188" s="62"/>
      <c r="K188" s="51"/>
      <c r="L188" s="51"/>
      <c r="M188" s="51"/>
      <c r="N188" s="51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51"/>
    </row>
    <row r="189" spans="1:26" x14ac:dyDescent="0.25">
      <c r="A189" s="40">
        <v>188</v>
      </c>
      <c r="B189" s="43" t="s">
        <v>216</v>
      </c>
      <c r="C189" s="42">
        <v>10</v>
      </c>
      <c r="D189" s="42" t="s">
        <v>8</v>
      </c>
      <c r="E189" s="42" t="s">
        <v>3</v>
      </c>
      <c r="F189" s="42" t="s">
        <v>99</v>
      </c>
      <c r="G189" s="42" t="s">
        <v>4</v>
      </c>
      <c r="H189" s="42" t="s">
        <v>5</v>
      </c>
      <c r="I189" s="18" t="s">
        <v>5</v>
      </c>
      <c r="J189" s="62"/>
      <c r="K189" s="51"/>
      <c r="L189" s="51"/>
      <c r="M189" s="51"/>
      <c r="N189" s="51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51"/>
    </row>
    <row r="190" spans="1:26" x14ac:dyDescent="0.25">
      <c r="A190" s="40">
        <v>189</v>
      </c>
      <c r="B190" s="43" t="s">
        <v>218</v>
      </c>
      <c r="C190" s="42">
        <v>19</v>
      </c>
      <c r="D190" s="42" t="s">
        <v>8</v>
      </c>
      <c r="E190" s="42" t="s">
        <v>3</v>
      </c>
      <c r="F190" s="42" t="s">
        <v>77</v>
      </c>
      <c r="G190" s="42" t="s">
        <v>4</v>
      </c>
      <c r="H190" s="42" t="s">
        <v>6</v>
      </c>
      <c r="I190" s="18" t="s">
        <v>5</v>
      </c>
      <c r="J190" s="62"/>
      <c r="K190" s="51"/>
      <c r="L190" s="51"/>
      <c r="M190" s="51"/>
      <c r="N190" s="51"/>
      <c r="O190" s="62"/>
      <c r="P190" s="62"/>
      <c r="Q190" s="62"/>
      <c r="R190" s="62"/>
      <c r="S190" s="62"/>
      <c r="T190" s="62"/>
      <c r="U190" s="62"/>
      <c r="V190" s="62"/>
      <c r="W190" s="62"/>
      <c r="X190" s="62"/>
      <c r="Y190" s="62"/>
      <c r="Z190" s="51"/>
    </row>
    <row r="191" spans="1:26" x14ac:dyDescent="0.25">
      <c r="A191" s="40">
        <v>190</v>
      </c>
      <c r="B191" s="43" t="s">
        <v>219</v>
      </c>
      <c r="C191" s="42">
        <v>32</v>
      </c>
      <c r="D191" s="42" t="s">
        <v>2</v>
      </c>
      <c r="E191" s="42" t="s">
        <v>3</v>
      </c>
      <c r="F191" s="42" t="s">
        <v>99</v>
      </c>
      <c r="G191" s="42" t="s">
        <v>4</v>
      </c>
      <c r="H191" s="42" t="s">
        <v>6</v>
      </c>
      <c r="I191" s="18" t="s">
        <v>6</v>
      </c>
      <c r="J191" s="62"/>
      <c r="K191" s="51"/>
      <c r="L191" s="51"/>
      <c r="M191" s="51"/>
      <c r="N191" s="51"/>
      <c r="O191" s="62"/>
      <c r="P191" s="62"/>
      <c r="Q191" s="62"/>
      <c r="R191" s="62"/>
      <c r="S191" s="62"/>
      <c r="T191" s="62"/>
      <c r="U191" s="62"/>
      <c r="V191" s="62"/>
      <c r="W191" s="62"/>
      <c r="X191" s="62"/>
      <c r="Y191" s="62"/>
      <c r="Z191" s="51"/>
    </row>
    <row r="192" spans="1:26" x14ac:dyDescent="0.25">
      <c r="A192" s="40">
        <v>191</v>
      </c>
      <c r="B192" s="43" t="s">
        <v>220</v>
      </c>
      <c r="C192" s="42">
        <v>45</v>
      </c>
      <c r="D192" s="42" t="s">
        <v>8</v>
      </c>
      <c r="E192" s="42" t="s">
        <v>3</v>
      </c>
      <c r="F192" s="42" t="s">
        <v>77</v>
      </c>
      <c r="G192" s="42" t="s">
        <v>4</v>
      </c>
      <c r="H192" s="42" t="s">
        <v>6</v>
      </c>
      <c r="I192" s="18" t="s">
        <v>6</v>
      </c>
      <c r="J192" s="62"/>
      <c r="K192" s="51"/>
      <c r="L192" s="51"/>
      <c r="M192" s="51"/>
      <c r="N192" s="51"/>
      <c r="O192" s="62"/>
      <c r="P192" s="62"/>
      <c r="Q192" s="62"/>
      <c r="R192" s="62"/>
      <c r="S192" s="62"/>
      <c r="T192" s="62"/>
      <c r="U192" s="62"/>
      <c r="V192" s="62"/>
      <c r="W192" s="62"/>
      <c r="X192" s="62"/>
      <c r="Y192" s="62"/>
      <c r="Z192" s="51"/>
    </row>
    <row r="193" spans="1:26" x14ac:dyDescent="0.25">
      <c r="A193" s="40">
        <v>192</v>
      </c>
      <c r="B193" s="43" t="s">
        <v>221</v>
      </c>
      <c r="C193" s="42">
        <v>81</v>
      </c>
      <c r="D193" s="42" t="s">
        <v>8</v>
      </c>
      <c r="E193" s="42" t="s">
        <v>3</v>
      </c>
      <c r="F193" s="42" t="s">
        <v>50</v>
      </c>
      <c r="G193" s="42" t="s">
        <v>4</v>
      </c>
      <c r="H193" s="42" t="s">
        <v>6</v>
      </c>
      <c r="I193" s="18" t="s">
        <v>6</v>
      </c>
      <c r="J193" s="62"/>
      <c r="K193" s="51"/>
      <c r="L193" s="51"/>
      <c r="M193" s="51"/>
      <c r="N193" s="51"/>
      <c r="O193" s="62"/>
      <c r="P193" s="62"/>
      <c r="Q193" s="62"/>
      <c r="R193" s="62"/>
      <c r="S193" s="62"/>
      <c r="T193" s="62"/>
      <c r="U193" s="62"/>
      <c r="V193" s="62"/>
      <c r="W193" s="62"/>
      <c r="X193" s="62"/>
      <c r="Y193" s="62"/>
      <c r="Z193" s="51"/>
    </row>
    <row r="194" spans="1:26" x14ac:dyDescent="0.25">
      <c r="A194" s="40">
        <v>193</v>
      </c>
      <c r="B194" s="43" t="s">
        <v>222</v>
      </c>
      <c r="C194" s="42">
        <v>77</v>
      </c>
      <c r="D194" s="42" t="s">
        <v>8</v>
      </c>
      <c r="E194" s="42" t="s">
        <v>3</v>
      </c>
      <c r="F194" s="42" t="s">
        <v>99</v>
      </c>
      <c r="G194" s="42" t="s">
        <v>4</v>
      </c>
      <c r="H194" s="42" t="s">
        <v>5</v>
      </c>
      <c r="I194" s="18" t="s">
        <v>5</v>
      </c>
      <c r="J194" s="62"/>
      <c r="K194" s="51"/>
      <c r="L194" s="51"/>
      <c r="M194" s="51"/>
      <c r="N194" s="51"/>
      <c r="O194" s="62"/>
      <c r="P194" s="62"/>
      <c r="Q194" s="62"/>
      <c r="R194" s="62"/>
      <c r="S194" s="62"/>
      <c r="T194" s="62"/>
      <c r="U194" s="62"/>
      <c r="V194" s="62"/>
      <c r="W194" s="62"/>
      <c r="X194" s="62"/>
      <c r="Y194" s="62"/>
      <c r="Z194" s="51"/>
    </row>
    <row r="195" spans="1:26" x14ac:dyDescent="0.25">
      <c r="A195" s="40">
        <v>194</v>
      </c>
      <c r="B195" s="43" t="s">
        <v>223</v>
      </c>
      <c r="C195" s="42">
        <v>92</v>
      </c>
      <c r="D195" s="42" t="s">
        <v>2</v>
      </c>
      <c r="E195" s="42" t="s">
        <v>3</v>
      </c>
      <c r="F195" s="42" t="s">
        <v>99</v>
      </c>
      <c r="G195" s="42" t="s">
        <v>4</v>
      </c>
      <c r="H195" s="42" t="s">
        <v>5</v>
      </c>
      <c r="I195" s="18" t="s">
        <v>5</v>
      </c>
      <c r="J195" s="62"/>
      <c r="K195" s="51"/>
      <c r="L195" s="51"/>
      <c r="M195" s="51"/>
      <c r="N195" s="51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51"/>
    </row>
    <row r="196" spans="1:26" x14ac:dyDescent="0.25">
      <c r="A196" s="40">
        <v>195</v>
      </c>
      <c r="B196" s="43" t="s">
        <v>224</v>
      </c>
      <c r="C196" s="42">
        <v>65</v>
      </c>
      <c r="D196" s="42" t="s">
        <v>2</v>
      </c>
      <c r="E196" s="42" t="s">
        <v>3</v>
      </c>
      <c r="F196" s="42" t="s">
        <v>99</v>
      </c>
      <c r="G196" s="42" t="s">
        <v>4</v>
      </c>
      <c r="H196" s="42" t="s">
        <v>6</v>
      </c>
      <c r="I196" s="18" t="s">
        <v>6</v>
      </c>
      <c r="J196" s="62"/>
      <c r="K196" s="51"/>
      <c r="L196" s="51"/>
      <c r="M196" s="51"/>
      <c r="N196" s="51"/>
      <c r="O196" s="62"/>
      <c r="P196" s="62"/>
      <c r="Q196" s="62"/>
      <c r="R196" s="62"/>
      <c r="S196" s="62"/>
      <c r="T196" s="62"/>
      <c r="U196" s="62"/>
      <c r="V196" s="62"/>
      <c r="W196" s="62"/>
      <c r="X196" s="62"/>
      <c r="Y196" s="62"/>
      <c r="Z196" s="51"/>
    </row>
    <row r="197" spans="1:26" x14ac:dyDescent="0.25">
      <c r="A197" s="40">
        <v>196</v>
      </c>
      <c r="B197" s="43" t="s">
        <v>225</v>
      </c>
      <c r="C197" s="42">
        <v>72</v>
      </c>
      <c r="D197" s="42" t="s">
        <v>8</v>
      </c>
      <c r="E197" s="42" t="s">
        <v>3</v>
      </c>
      <c r="F197" s="42" t="s">
        <v>77</v>
      </c>
      <c r="G197" s="42" t="s">
        <v>4</v>
      </c>
      <c r="H197" s="42" t="s">
        <v>5</v>
      </c>
      <c r="I197" s="18" t="s">
        <v>5</v>
      </c>
      <c r="J197" s="62"/>
      <c r="K197" s="51"/>
      <c r="L197" s="51"/>
      <c r="M197" s="51"/>
      <c r="N197" s="51"/>
      <c r="O197" s="62"/>
      <c r="P197" s="62"/>
      <c r="Q197" s="62"/>
      <c r="R197" s="62"/>
      <c r="S197" s="62"/>
      <c r="T197" s="62"/>
      <c r="U197" s="62"/>
      <c r="V197" s="62"/>
      <c r="W197" s="62"/>
      <c r="X197" s="62"/>
      <c r="Y197" s="62"/>
      <c r="Z197" s="51"/>
    </row>
    <row r="198" spans="1:26" x14ac:dyDescent="0.25">
      <c r="A198" s="40">
        <v>197</v>
      </c>
      <c r="B198" s="43" t="s">
        <v>226</v>
      </c>
      <c r="C198" s="42">
        <v>71</v>
      </c>
      <c r="D198" s="42" t="s">
        <v>8</v>
      </c>
      <c r="E198" s="42" t="s">
        <v>3</v>
      </c>
      <c r="F198" s="42" t="s">
        <v>99</v>
      </c>
      <c r="G198" s="42" t="s">
        <v>4</v>
      </c>
      <c r="H198" s="42" t="s">
        <v>5</v>
      </c>
      <c r="I198" s="18" t="s">
        <v>5</v>
      </c>
      <c r="J198" s="62"/>
      <c r="K198" s="51"/>
      <c r="L198" s="51"/>
      <c r="M198" s="51"/>
      <c r="N198" s="51"/>
      <c r="O198" s="62"/>
      <c r="P198" s="62"/>
      <c r="Q198" s="62"/>
      <c r="R198" s="62"/>
      <c r="S198" s="62"/>
      <c r="T198" s="62"/>
      <c r="U198" s="62"/>
      <c r="V198" s="62"/>
      <c r="W198" s="62"/>
      <c r="X198" s="62"/>
      <c r="Y198" s="62"/>
      <c r="Z198" s="51"/>
    </row>
    <row r="199" spans="1:26" x14ac:dyDescent="0.25">
      <c r="A199" s="40">
        <v>198</v>
      </c>
      <c r="B199" s="43" t="s">
        <v>227</v>
      </c>
      <c r="C199" s="42">
        <v>26</v>
      </c>
      <c r="D199" s="42" t="s">
        <v>8</v>
      </c>
      <c r="E199" s="42" t="s">
        <v>3</v>
      </c>
      <c r="F199" s="42" t="s">
        <v>50</v>
      </c>
      <c r="G199" s="42" t="s">
        <v>4</v>
      </c>
      <c r="H199" s="42" t="s">
        <v>5</v>
      </c>
      <c r="I199" s="18" t="s">
        <v>5</v>
      </c>
      <c r="J199" s="62"/>
      <c r="K199" s="51"/>
      <c r="L199" s="51"/>
      <c r="M199" s="51"/>
      <c r="N199" s="51"/>
      <c r="O199" s="62"/>
      <c r="P199" s="62"/>
      <c r="Q199" s="62"/>
      <c r="R199" s="62"/>
      <c r="S199" s="62"/>
      <c r="T199" s="62"/>
      <c r="U199" s="62"/>
      <c r="V199" s="62"/>
      <c r="W199" s="62"/>
      <c r="X199" s="62"/>
      <c r="Y199" s="62"/>
      <c r="Z199" s="51"/>
    </row>
    <row r="200" spans="1:26" x14ac:dyDescent="0.25">
      <c r="A200" s="40">
        <v>199</v>
      </c>
      <c r="B200" s="43" t="s">
        <v>228</v>
      </c>
      <c r="C200" s="42">
        <v>41</v>
      </c>
      <c r="D200" s="42" t="s">
        <v>8</v>
      </c>
      <c r="E200" s="42" t="s">
        <v>3</v>
      </c>
      <c r="F200" s="42" t="s">
        <v>99</v>
      </c>
      <c r="G200" s="42" t="s">
        <v>4</v>
      </c>
      <c r="H200" s="42" t="s">
        <v>6</v>
      </c>
      <c r="I200" s="18" t="s">
        <v>6</v>
      </c>
      <c r="J200" s="62"/>
      <c r="K200" s="51"/>
      <c r="L200" s="51"/>
      <c r="M200" s="51"/>
      <c r="N200" s="51"/>
      <c r="O200" s="62"/>
      <c r="P200" s="62"/>
      <c r="Q200" s="62"/>
      <c r="R200" s="62"/>
      <c r="S200" s="62"/>
      <c r="T200" s="62"/>
      <c r="U200" s="62"/>
      <c r="V200" s="62"/>
      <c r="W200" s="62"/>
      <c r="X200" s="62"/>
      <c r="Y200" s="62"/>
      <c r="Z200" s="51"/>
    </row>
    <row r="201" spans="1:26" x14ac:dyDescent="0.25">
      <c r="A201" s="40">
        <v>200</v>
      </c>
      <c r="B201" s="43" t="s">
        <v>229</v>
      </c>
      <c r="C201" s="42">
        <v>71</v>
      </c>
      <c r="D201" s="42" t="s">
        <v>8</v>
      </c>
      <c r="E201" s="42" t="s">
        <v>3</v>
      </c>
      <c r="F201" s="42" t="s">
        <v>99</v>
      </c>
      <c r="G201" s="42" t="s">
        <v>4</v>
      </c>
      <c r="H201" s="42" t="s">
        <v>5</v>
      </c>
      <c r="I201" s="18" t="s">
        <v>5</v>
      </c>
      <c r="J201" s="62"/>
      <c r="K201" s="51"/>
      <c r="L201" s="51"/>
      <c r="M201" s="51"/>
      <c r="N201" s="51"/>
      <c r="O201" s="62"/>
      <c r="P201" s="62"/>
      <c r="Q201" s="62"/>
      <c r="R201" s="62"/>
      <c r="S201" s="62"/>
      <c r="T201" s="62"/>
      <c r="U201" s="62"/>
      <c r="V201" s="62"/>
      <c r="W201" s="62"/>
      <c r="X201" s="62"/>
      <c r="Y201" s="62"/>
      <c r="Z201" s="51"/>
    </row>
    <row r="202" spans="1:26" x14ac:dyDescent="0.25">
      <c r="A202" s="40">
        <v>201</v>
      </c>
      <c r="B202" s="43" t="s">
        <v>230</v>
      </c>
      <c r="C202" s="42">
        <v>10</v>
      </c>
      <c r="D202" s="42" t="s">
        <v>2</v>
      </c>
      <c r="E202" s="42" t="s">
        <v>3</v>
      </c>
      <c r="F202" s="42" t="s">
        <v>99</v>
      </c>
      <c r="G202" s="42" t="s">
        <v>4</v>
      </c>
      <c r="H202" s="42" t="s">
        <v>5</v>
      </c>
      <c r="I202" s="18" t="s">
        <v>5</v>
      </c>
      <c r="J202" s="62"/>
      <c r="K202" s="51"/>
      <c r="L202" s="51"/>
      <c r="M202" s="51"/>
      <c r="N202" s="51"/>
      <c r="O202" s="62"/>
      <c r="P202" s="62"/>
      <c r="Q202" s="62"/>
      <c r="R202" s="62"/>
      <c r="S202" s="62"/>
      <c r="T202" s="62"/>
      <c r="U202" s="62"/>
      <c r="V202" s="62"/>
      <c r="W202" s="62"/>
      <c r="X202" s="62"/>
      <c r="Y202" s="62"/>
      <c r="Z202" s="51"/>
    </row>
    <row r="203" spans="1:26" x14ac:dyDescent="0.25">
      <c r="A203" s="40">
        <v>202</v>
      </c>
      <c r="B203" s="43" t="s">
        <v>231</v>
      </c>
      <c r="C203" s="42">
        <v>10</v>
      </c>
      <c r="D203" s="42" t="s">
        <v>2</v>
      </c>
      <c r="E203" s="42" t="s">
        <v>3</v>
      </c>
      <c r="F203" s="42" t="s">
        <v>99</v>
      </c>
      <c r="G203" s="42" t="s">
        <v>4</v>
      </c>
      <c r="H203" s="42" t="s">
        <v>5</v>
      </c>
      <c r="I203" s="18" t="s">
        <v>5</v>
      </c>
      <c r="J203" s="62"/>
      <c r="K203" s="51"/>
      <c r="L203" s="51"/>
      <c r="M203" s="51"/>
      <c r="N203" s="51"/>
      <c r="O203" s="62"/>
      <c r="P203" s="62"/>
      <c r="Q203" s="62"/>
      <c r="R203" s="62"/>
      <c r="S203" s="62"/>
      <c r="T203" s="62"/>
      <c r="U203" s="62"/>
      <c r="V203" s="62"/>
      <c r="W203" s="62"/>
      <c r="X203" s="62"/>
      <c r="Y203" s="62"/>
      <c r="Z203" s="51"/>
    </row>
    <row r="204" spans="1:26" x14ac:dyDescent="0.25">
      <c r="A204" s="40">
        <v>203</v>
      </c>
      <c r="B204" s="43" t="s">
        <v>232</v>
      </c>
      <c r="C204" s="42">
        <v>40</v>
      </c>
      <c r="D204" s="42" t="s">
        <v>8</v>
      </c>
      <c r="E204" s="42" t="s">
        <v>3</v>
      </c>
      <c r="F204" s="42" t="s">
        <v>77</v>
      </c>
      <c r="G204" s="42" t="s">
        <v>4</v>
      </c>
      <c r="H204" s="42" t="s">
        <v>5</v>
      </c>
      <c r="I204" s="18" t="s">
        <v>5</v>
      </c>
      <c r="J204" s="62"/>
      <c r="K204" s="51"/>
      <c r="L204" s="51"/>
      <c r="M204" s="51"/>
      <c r="N204" s="51"/>
      <c r="O204" s="62"/>
      <c r="P204" s="62"/>
      <c r="Q204" s="62"/>
      <c r="R204" s="62"/>
      <c r="S204" s="62"/>
      <c r="T204" s="62"/>
      <c r="U204" s="62"/>
      <c r="V204" s="62"/>
      <c r="W204" s="62"/>
      <c r="X204" s="62"/>
      <c r="Y204" s="62"/>
      <c r="Z204" s="51"/>
    </row>
    <row r="205" spans="1:26" x14ac:dyDescent="0.25">
      <c r="A205" s="40">
        <v>204</v>
      </c>
      <c r="B205" s="43" t="s">
        <v>233</v>
      </c>
      <c r="C205" s="42">
        <v>70</v>
      </c>
      <c r="D205" s="42" t="s">
        <v>2</v>
      </c>
      <c r="E205" s="42" t="s">
        <v>3</v>
      </c>
      <c r="F205" s="42" t="s">
        <v>77</v>
      </c>
      <c r="G205" s="42" t="s">
        <v>4</v>
      </c>
      <c r="H205" s="42" t="s">
        <v>5</v>
      </c>
      <c r="I205" s="18" t="s">
        <v>5</v>
      </c>
      <c r="J205" s="62"/>
      <c r="K205" s="51"/>
      <c r="L205" s="51"/>
      <c r="M205" s="51"/>
      <c r="N205" s="51"/>
      <c r="O205" s="62"/>
      <c r="P205" s="62"/>
      <c r="Q205" s="62"/>
      <c r="R205" s="62"/>
      <c r="S205" s="62"/>
      <c r="T205" s="62"/>
      <c r="U205" s="62"/>
      <c r="V205" s="62"/>
      <c r="W205" s="62"/>
      <c r="X205" s="62"/>
      <c r="Y205" s="62"/>
      <c r="Z205" s="51"/>
    </row>
    <row r="206" spans="1:26" x14ac:dyDescent="0.25">
      <c r="A206" s="40">
        <v>205</v>
      </c>
      <c r="B206" s="43" t="s">
        <v>234</v>
      </c>
      <c r="C206" s="42">
        <v>49</v>
      </c>
      <c r="D206" s="42" t="s">
        <v>2</v>
      </c>
      <c r="E206" s="42" t="s">
        <v>3</v>
      </c>
      <c r="F206" s="42" t="s">
        <v>77</v>
      </c>
      <c r="G206" s="42" t="s">
        <v>4</v>
      </c>
      <c r="H206" s="42" t="s">
        <v>5</v>
      </c>
      <c r="I206" s="18" t="s">
        <v>5</v>
      </c>
      <c r="J206" s="62"/>
      <c r="K206" s="51"/>
      <c r="L206" s="51"/>
      <c r="M206" s="51"/>
      <c r="N206" s="51"/>
      <c r="O206" s="62"/>
      <c r="P206" s="62"/>
      <c r="Q206" s="62"/>
      <c r="R206" s="62"/>
      <c r="S206" s="62"/>
      <c r="T206" s="62"/>
      <c r="U206" s="62"/>
      <c r="V206" s="62"/>
      <c r="W206" s="62"/>
      <c r="X206" s="62"/>
      <c r="Y206" s="62"/>
      <c r="Z206" s="51"/>
    </row>
    <row r="207" spans="1:26" x14ac:dyDescent="0.25">
      <c r="A207" s="40">
        <v>206</v>
      </c>
      <c r="B207" s="43" t="s">
        <v>235</v>
      </c>
      <c r="C207" s="42">
        <v>60</v>
      </c>
      <c r="D207" s="42" t="s">
        <v>8</v>
      </c>
      <c r="E207" s="42" t="s">
        <v>3</v>
      </c>
      <c r="F207" s="42" t="s">
        <v>77</v>
      </c>
      <c r="G207" s="42" t="s">
        <v>4</v>
      </c>
      <c r="H207" s="42" t="s">
        <v>5</v>
      </c>
      <c r="I207" s="18" t="s">
        <v>5</v>
      </c>
      <c r="J207" s="62"/>
      <c r="K207" s="51"/>
      <c r="L207" s="51"/>
      <c r="M207" s="51"/>
      <c r="N207" s="51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51"/>
    </row>
    <row r="208" spans="1:26" x14ac:dyDescent="0.25">
      <c r="A208" s="40">
        <v>207</v>
      </c>
      <c r="B208" s="43" t="s">
        <v>236</v>
      </c>
      <c r="C208" s="42">
        <v>54</v>
      </c>
      <c r="D208" s="42" t="s">
        <v>8</v>
      </c>
      <c r="E208" s="42" t="s">
        <v>3</v>
      </c>
      <c r="F208" s="42" t="s">
        <v>77</v>
      </c>
      <c r="G208" s="42" t="s">
        <v>4</v>
      </c>
      <c r="H208" s="42" t="s">
        <v>5</v>
      </c>
      <c r="I208" s="18" t="s">
        <v>5</v>
      </c>
      <c r="J208" s="62"/>
      <c r="K208" s="51"/>
      <c r="L208" s="51"/>
      <c r="M208" s="51"/>
      <c r="N208" s="51"/>
      <c r="O208" s="62"/>
      <c r="P208" s="62"/>
      <c r="Q208" s="62"/>
      <c r="R208" s="62"/>
      <c r="S208" s="62"/>
      <c r="T208" s="62"/>
      <c r="U208" s="62"/>
      <c r="V208" s="62"/>
      <c r="W208" s="62"/>
      <c r="X208" s="62"/>
      <c r="Y208" s="62"/>
      <c r="Z208" s="51"/>
    </row>
    <row r="209" spans="1:26" x14ac:dyDescent="0.25">
      <c r="A209" s="40">
        <v>208</v>
      </c>
      <c r="B209" s="43" t="s">
        <v>237</v>
      </c>
      <c r="C209" s="42">
        <v>85</v>
      </c>
      <c r="D209" s="42" t="s">
        <v>2</v>
      </c>
      <c r="E209" s="42" t="s">
        <v>3</v>
      </c>
      <c r="F209" s="42" t="s">
        <v>77</v>
      </c>
      <c r="G209" s="42" t="s">
        <v>4</v>
      </c>
      <c r="H209" s="42" t="s">
        <v>5</v>
      </c>
      <c r="I209" s="18" t="s">
        <v>5</v>
      </c>
      <c r="J209" s="62"/>
      <c r="K209" s="51"/>
      <c r="L209" s="51"/>
      <c r="M209" s="51"/>
      <c r="N209" s="51"/>
      <c r="O209" s="62"/>
      <c r="P209" s="62"/>
      <c r="Q209" s="62"/>
      <c r="R209" s="62"/>
      <c r="S209" s="62"/>
      <c r="T209" s="62"/>
      <c r="U209" s="62"/>
      <c r="V209" s="62"/>
      <c r="W209" s="62"/>
      <c r="X209" s="62"/>
      <c r="Y209" s="62"/>
      <c r="Z209" s="51"/>
    </row>
    <row r="210" spans="1:26" x14ac:dyDescent="0.25">
      <c r="A210" s="40">
        <v>209</v>
      </c>
      <c r="B210" s="43" t="s">
        <v>238</v>
      </c>
      <c r="C210" s="42">
        <v>83</v>
      </c>
      <c r="D210" s="42" t="s">
        <v>8</v>
      </c>
      <c r="E210" s="42" t="s">
        <v>3</v>
      </c>
      <c r="F210" s="42" t="s">
        <v>77</v>
      </c>
      <c r="G210" s="42" t="s">
        <v>4</v>
      </c>
      <c r="H210" s="42" t="s">
        <v>5</v>
      </c>
      <c r="I210" s="18" t="s">
        <v>5</v>
      </c>
      <c r="J210" s="62"/>
      <c r="K210" s="51"/>
      <c r="L210" s="51"/>
      <c r="M210" s="51"/>
      <c r="N210" s="51"/>
      <c r="O210" s="62"/>
      <c r="P210" s="62"/>
      <c r="Q210" s="62"/>
      <c r="R210" s="62"/>
      <c r="S210" s="62"/>
      <c r="T210" s="62"/>
      <c r="U210" s="62"/>
      <c r="V210" s="62"/>
      <c r="W210" s="62"/>
      <c r="X210" s="62"/>
      <c r="Y210" s="62"/>
      <c r="Z210" s="51"/>
    </row>
    <row r="211" spans="1:26" x14ac:dyDescent="0.25">
      <c r="A211" s="40">
        <v>210</v>
      </c>
      <c r="B211" s="43" t="s">
        <v>239</v>
      </c>
      <c r="C211" s="42">
        <v>49</v>
      </c>
      <c r="D211" s="42" t="s">
        <v>2</v>
      </c>
      <c r="E211" s="42" t="s">
        <v>3</v>
      </c>
      <c r="F211" s="42" t="s">
        <v>77</v>
      </c>
      <c r="G211" s="42" t="s">
        <v>4</v>
      </c>
      <c r="H211" s="42" t="s">
        <v>5</v>
      </c>
      <c r="I211" s="18" t="s">
        <v>5</v>
      </c>
      <c r="J211" s="62"/>
      <c r="K211" s="51"/>
      <c r="L211" s="51"/>
      <c r="M211" s="51"/>
      <c r="N211" s="51"/>
      <c r="O211" s="62"/>
      <c r="P211" s="62"/>
      <c r="Q211" s="62"/>
      <c r="R211" s="62"/>
      <c r="S211" s="62"/>
      <c r="T211" s="62"/>
      <c r="U211" s="62"/>
      <c r="V211" s="62"/>
      <c r="W211" s="62"/>
      <c r="X211" s="62"/>
      <c r="Y211" s="62"/>
      <c r="Z211" s="51"/>
    </row>
    <row r="212" spans="1:26" x14ac:dyDescent="0.25">
      <c r="A212" s="40">
        <v>211</v>
      </c>
      <c r="B212" s="43" t="s">
        <v>240</v>
      </c>
      <c r="C212" s="42">
        <v>11</v>
      </c>
      <c r="D212" s="42" t="s">
        <v>8</v>
      </c>
      <c r="E212" s="42" t="s">
        <v>3</v>
      </c>
      <c r="F212" s="42" t="s">
        <v>77</v>
      </c>
      <c r="G212" s="42" t="s">
        <v>4</v>
      </c>
      <c r="H212" s="42" t="s">
        <v>5</v>
      </c>
      <c r="I212" s="18" t="s">
        <v>5</v>
      </c>
      <c r="J212" s="62"/>
      <c r="K212" s="51"/>
      <c r="L212" s="51"/>
      <c r="M212" s="51"/>
      <c r="N212" s="51"/>
      <c r="O212" s="62"/>
      <c r="P212" s="62"/>
      <c r="Q212" s="62"/>
      <c r="R212" s="62"/>
      <c r="S212" s="62"/>
      <c r="T212" s="62"/>
      <c r="U212" s="62"/>
      <c r="V212" s="62"/>
      <c r="W212" s="62"/>
      <c r="X212" s="62"/>
      <c r="Y212" s="62"/>
      <c r="Z212" s="51"/>
    </row>
    <row r="213" spans="1:26" x14ac:dyDescent="0.25">
      <c r="A213" s="40">
        <v>212</v>
      </c>
      <c r="B213" s="43" t="s">
        <v>241</v>
      </c>
      <c r="C213" s="42">
        <v>17</v>
      </c>
      <c r="D213" s="42" t="s">
        <v>2</v>
      </c>
      <c r="E213" s="42" t="s">
        <v>3</v>
      </c>
      <c r="F213" s="42" t="s">
        <v>77</v>
      </c>
      <c r="G213" s="42" t="s">
        <v>4</v>
      </c>
      <c r="H213" s="42" t="s">
        <v>5</v>
      </c>
      <c r="I213" s="18" t="s">
        <v>5</v>
      </c>
      <c r="J213" s="62"/>
      <c r="K213" s="51"/>
      <c r="L213" s="51"/>
      <c r="M213" s="51"/>
      <c r="N213" s="51"/>
      <c r="O213" s="62"/>
      <c r="P213" s="62"/>
      <c r="Q213" s="62"/>
      <c r="R213" s="62"/>
      <c r="S213" s="62"/>
      <c r="T213" s="62"/>
      <c r="U213" s="62"/>
      <c r="V213" s="62"/>
      <c r="W213" s="62"/>
      <c r="X213" s="62"/>
      <c r="Y213" s="62"/>
      <c r="Z213" s="51"/>
    </row>
    <row r="214" spans="1:26" x14ac:dyDescent="0.25">
      <c r="A214" s="40">
        <v>213</v>
      </c>
      <c r="B214" s="43" t="s">
        <v>242</v>
      </c>
      <c r="C214" s="42">
        <v>68</v>
      </c>
      <c r="D214" s="42" t="s">
        <v>8</v>
      </c>
      <c r="E214" s="42" t="s">
        <v>3</v>
      </c>
      <c r="F214" s="42" t="s">
        <v>50</v>
      </c>
      <c r="G214" s="42" t="s">
        <v>4</v>
      </c>
      <c r="H214" s="42" t="s">
        <v>6</v>
      </c>
      <c r="I214" s="18" t="s">
        <v>6</v>
      </c>
      <c r="J214" s="62"/>
      <c r="K214" s="51"/>
      <c r="L214" s="51"/>
      <c r="M214" s="51"/>
      <c r="N214" s="51"/>
      <c r="O214" s="62"/>
      <c r="P214" s="62"/>
      <c r="Q214" s="62"/>
      <c r="R214" s="62"/>
      <c r="S214" s="62"/>
      <c r="T214" s="62"/>
      <c r="U214" s="62"/>
      <c r="V214" s="62"/>
      <c r="W214" s="62"/>
      <c r="X214" s="62"/>
      <c r="Y214" s="62"/>
      <c r="Z214" s="51"/>
    </row>
    <row r="215" spans="1:26" x14ac:dyDescent="0.25">
      <c r="A215" s="40">
        <v>214</v>
      </c>
      <c r="B215" s="43" t="s">
        <v>243</v>
      </c>
      <c r="C215" s="42">
        <v>2</v>
      </c>
      <c r="D215" s="42" t="s">
        <v>8</v>
      </c>
      <c r="E215" s="42" t="s">
        <v>3</v>
      </c>
      <c r="F215" s="42" t="s">
        <v>99</v>
      </c>
      <c r="G215" s="42" t="s">
        <v>4</v>
      </c>
      <c r="H215" s="42" t="s">
        <v>5</v>
      </c>
      <c r="I215" s="18" t="s">
        <v>5</v>
      </c>
      <c r="J215" s="62"/>
      <c r="K215" s="51"/>
      <c r="L215" s="51"/>
      <c r="M215" s="51"/>
      <c r="N215" s="51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51"/>
    </row>
    <row r="216" spans="1:26" x14ac:dyDescent="0.25">
      <c r="A216" s="40">
        <v>215</v>
      </c>
      <c r="B216" s="43" t="s">
        <v>244</v>
      </c>
      <c r="C216" s="42">
        <v>42</v>
      </c>
      <c r="D216" s="42" t="s">
        <v>2</v>
      </c>
      <c r="E216" s="42" t="s">
        <v>245</v>
      </c>
      <c r="F216" s="42" t="s">
        <v>77</v>
      </c>
      <c r="G216" s="42" t="s">
        <v>4</v>
      </c>
      <c r="H216" s="42" t="s">
        <v>5</v>
      </c>
      <c r="I216" s="18" t="s">
        <v>5</v>
      </c>
      <c r="J216" s="62"/>
      <c r="K216" s="51"/>
      <c r="L216" s="51"/>
      <c r="M216" s="51"/>
      <c r="N216" s="51"/>
      <c r="O216" s="62"/>
      <c r="P216" s="62"/>
      <c r="Q216" s="62"/>
      <c r="R216" s="62"/>
      <c r="S216" s="62"/>
      <c r="T216" s="62"/>
      <c r="U216" s="62"/>
      <c r="V216" s="62"/>
      <c r="W216" s="62"/>
      <c r="X216" s="62"/>
      <c r="Y216" s="62"/>
      <c r="Z216" s="51"/>
    </row>
    <row r="217" spans="1:26" x14ac:dyDescent="0.25">
      <c r="A217" s="40">
        <v>216</v>
      </c>
      <c r="B217" s="43" t="s">
        <v>246</v>
      </c>
      <c r="C217" s="42">
        <v>64</v>
      </c>
      <c r="D217" s="42" t="s">
        <v>8</v>
      </c>
      <c r="E217" s="42" t="s">
        <v>3</v>
      </c>
      <c r="F217" s="42" t="s">
        <v>77</v>
      </c>
      <c r="G217" s="42" t="s">
        <v>4</v>
      </c>
      <c r="H217" s="42" t="s">
        <v>5</v>
      </c>
      <c r="I217" s="18" t="s">
        <v>5</v>
      </c>
      <c r="J217" s="62"/>
      <c r="K217" s="51"/>
      <c r="L217" s="51"/>
      <c r="M217" s="51"/>
      <c r="N217" s="51"/>
      <c r="O217" s="62"/>
      <c r="P217" s="62"/>
      <c r="Q217" s="62"/>
      <c r="R217" s="62"/>
      <c r="S217" s="62"/>
      <c r="T217" s="62"/>
      <c r="U217" s="62"/>
      <c r="V217" s="62"/>
      <c r="W217" s="62"/>
      <c r="X217" s="62"/>
      <c r="Y217" s="62"/>
      <c r="Z217" s="51"/>
    </row>
    <row r="218" spans="1:26" x14ac:dyDescent="0.25">
      <c r="A218" s="40">
        <v>217</v>
      </c>
      <c r="B218" s="43" t="s">
        <v>247</v>
      </c>
      <c r="C218" s="42">
        <v>56</v>
      </c>
      <c r="D218" s="42" t="s">
        <v>8</v>
      </c>
      <c r="E218" s="42" t="s">
        <v>3</v>
      </c>
      <c r="F218" s="42" t="s">
        <v>99</v>
      </c>
      <c r="G218" s="42" t="s">
        <v>4</v>
      </c>
      <c r="H218" s="42" t="s">
        <v>5</v>
      </c>
      <c r="I218" s="18" t="s">
        <v>5</v>
      </c>
      <c r="J218" s="62"/>
      <c r="K218" s="51"/>
      <c r="L218" s="51"/>
      <c r="M218" s="51"/>
      <c r="N218" s="51"/>
      <c r="O218" s="62"/>
      <c r="P218" s="62"/>
      <c r="Q218" s="62"/>
      <c r="R218" s="62"/>
      <c r="S218" s="62"/>
      <c r="T218" s="62"/>
      <c r="U218" s="62"/>
      <c r="V218" s="62"/>
      <c r="W218" s="62"/>
      <c r="X218" s="62"/>
      <c r="Y218" s="62"/>
      <c r="Z218" s="51"/>
    </row>
    <row r="219" spans="1:26" x14ac:dyDescent="0.25">
      <c r="A219" s="40">
        <v>218</v>
      </c>
      <c r="B219" s="43" t="s">
        <v>248</v>
      </c>
      <c r="C219" s="42">
        <v>23</v>
      </c>
      <c r="D219" s="42" t="s">
        <v>8</v>
      </c>
      <c r="E219" s="42" t="s">
        <v>3</v>
      </c>
      <c r="F219" s="42" t="s">
        <v>77</v>
      </c>
      <c r="G219" s="42" t="s">
        <v>4</v>
      </c>
      <c r="H219" s="42" t="s">
        <v>5</v>
      </c>
      <c r="I219" s="18" t="s">
        <v>5</v>
      </c>
      <c r="J219" s="62"/>
      <c r="K219" s="51"/>
      <c r="L219" s="51"/>
      <c r="M219" s="51"/>
      <c r="N219" s="51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51"/>
    </row>
    <row r="220" spans="1:26" x14ac:dyDescent="0.25">
      <c r="A220" s="40">
        <v>219</v>
      </c>
      <c r="B220" s="43" t="s">
        <v>249</v>
      </c>
      <c r="C220" s="42">
        <v>57</v>
      </c>
      <c r="D220" s="42" t="s">
        <v>2</v>
      </c>
      <c r="E220" s="42" t="s">
        <v>3</v>
      </c>
      <c r="F220" s="42" t="s">
        <v>77</v>
      </c>
      <c r="G220" s="42" t="s">
        <v>4</v>
      </c>
      <c r="H220" s="42" t="s">
        <v>5</v>
      </c>
      <c r="I220" s="18" t="s">
        <v>5</v>
      </c>
      <c r="J220" s="62"/>
      <c r="K220" s="51"/>
      <c r="L220" s="51"/>
      <c r="M220" s="51"/>
      <c r="N220" s="51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51"/>
    </row>
    <row r="221" spans="1:26" x14ac:dyDescent="0.25">
      <c r="A221" s="40">
        <v>220</v>
      </c>
      <c r="B221" s="43" t="s">
        <v>250</v>
      </c>
      <c r="C221" s="42">
        <v>38</v>
      </c>
      <c r="D221" s="42" t="s">
        <v>2</v>
      </c>
      <c r="E221" s="42" t="s">
        <v>3</v>
      </c>
      <c r="F221" s="42" t="s">
        <v>77</v>
      </c>
      <c r="G221" s="42" t="s">
        <v>4</v>
      </c>
      <c r="H221" s="42" t="s">
        <v>5</v>
      </c>
      <c r="I221" s="18" t="s">
        <v>5</v>
      </c>
      <c r="J221" s="62"/>
      <c r="K221" s="51"/>
      <c r="L221" s="51"/>
      <c r="M221" s="51"/>
      <c r="N221" s="51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51"/>
    </row>
    <row r="222" spans="1:26" x14ac:dyDescent="0.25">
      <c r="A222" s="40">
        <v>221</v>
      </c>
      <c r="B222" s="43" t="s">
        <v>251</v>
      </c>
      <c r="C222" s="42">
        <v>43</v>
      </c>
      <c r="D222" s="42" t="s">
        <v>2</v>
      </c>
      <c r="E222" s="42" t="s">
        <v>3</v>
      </c>
      <c r="F222" s="42" t="s">
        <v>99</v>
      </c>
      <c r="G222" s="42" t="s">
        <v>4</v>
      </c>
      <c r="H222" s="42" t="s">
        <v>5</v>
      </c>
      <c r="I222" s="18" t="s">
        <v>5</v>
      </c>
      <c r="J222" s="62"/>
      <c r="K222" s="51"/>
      <c r="L222" s="51"/>
      <c r="M222" s="51"/>
      <c r="N222" s="51"/>
      <c r="O222" s="62"/>
      <c r="P222" s="62"/>
      <c r="Q222" s="62"/>
      <c r="R222" s="62"/>
      <c r="S222" s="62"/>
      <c r="T222" s="62"/>
      <c r="U222" s="62"/>
      <c r="V222" s="62"/>
      <c r="W222" s="62"/>
      <c r="X222" s="62"/>
      <c r="Y222" s="62"/>
      <c r="Z222" s="51"/>
    </row>
    <row r="223" spans="1:26" x14ac:dyDescent="0.25">
      <c r="A223" s="40">
        <v>222</v>
      </c>
      <c r="B223" s="43" t="s">
        <v>252</v>
      </c>
      <c r="C223" s="42">
        <v>43</v>
      </c>
      <c r="D223" s="42" t="s">
        <v>2</v>
      </c>
      <c r="E223" s="40" t="s">
        <v>3</v>
      </c>
      <c r="F223" s="42" t="s">
        <v>50</v>
      </c>
      <c r="G223" s="42" t="s">
        <v>4</v>
      </c>
      <c r="H223" s="42" t="s">
        <v>5</v>
      </c>
      <c r="I223" s="18" t="s">
        <v>5</v>
      </c>
      <c r="J223" s="62"/>
      <c r="K223" s="51"/>
      <c r="L223" s="51"/>
      <c r="M223" s="51"/>
      <c r="N223" s="51"/>
      <c r="O223" s="62"/>
      <c r="P223" s="62"/>
      <c r="Q223" s="62"/>
      <c r="R223" s="62"/>
      <c r="S223" s="62"/>
      <c r="T223" s="62"/>
      <c r="U223" s="62"/>
      <c r="V223" s="62"/>
      <c r="W223" s="62"/>
      <c r="X223" s="62"/>
      <c r="Y223" s="62"/>
      <c r="Z223" s="51"/>
    </row>
    <row r="224" spans="1:26" x14ac:dyDescent="0.25">
      <c r="A224" s="40">
        <v>223</v>
      </c>
      <c r="B224" s="43" t="s">
        <v>253</v>
      </c>
      <c r="C224" s="42">
        <v>93</v>
      </c>
      <c r="D224" s="42" t="s">
        <v>2</v>
      </c>
      <c r="E224" s="40" t="s">
        <v>3</v>
      </c>
      <c r="F224" s="42" t="s">
        <v>50</v>
      </c>
      <c r="G224" s="42" t="s">
        <v>4</v>
      </c>
      <c r="H224" s="42" t="s">
        <v>5</v>
      </c>
      <c r="I224" s="18" t="s">
        <v>5</v>
      </c>
      <c r="J224" s="62"/>
      <c r="K224" s="51"/>
      <c r="L224" s="51"/>
      <c r="M224" s="51"/>
      <c r="N224" s="51"/>
      <c r="O224" s="62"/>
      <c r="P224" s="62"/>
      <c r="Q224" s="62"/>
      <c r="R224" s="62"/>
      <c r="S224" s="62"/>
      <c r="T224" s="62"/>
      <c r="U224" s="62"/>
      <c r="V224" s="62"/>
      <c r="W224" s="62"/>
      <c r="X224" s="62"/>
      <c r="Y224" s="62"/>
      <c r="Z224" s="51"/>
    </row>
    <row r="225" spans="1:26" x14ac:dyDescent="0.25">
      <c r="A225" s="40">
        <v>224</v>
      </c>
      <c r="B225" s="43" t="s">
        <v>254</v>
      </c>
      <c r="C225" s="42">
        <v>82</v>
      </c>
      <c r="D225" s="42" t="s">
        <v>2</v>
      </c>
      <c r="E225" s="42" t="s">
        <v>3</v>
      </c>
      <c r="F225" s="42" t="s">
        <v>101</v>
      </c>
      <c r="G225" s="42" t="s">
        <v>4</v>
      </c>
      <c r="H225" s="42" t="s">
        <v>5</v>
      </c>
      <c r="I225" s="18" t="s">
        <v>5</v>
      </c>
      <c r="J225" s="62"/>
      <c r="K225" s="51"/>
      <c r="L225" s="51"/>
      <c r="M225" s="51"/>
      <c r="N225" s="51"/>
      <c r="O225" s="62"/>
      <c r="P225" s="62"/>
      <c r="Q225" s="62"/>
      <c r="R225" s="62"/>
      <c r="S225" s="62"/>
      <c r="T225" s="62"/>
      <c r="U225" s="62"/>
      <c r="V225" s="62"/>
      <c r="W225" s="62"/>
      <c r="X225" s="62"/>
      <c r="Y225" s="62"/>
      <c r="Z225" s="51"/>
    </row>
    <row r="226" spans="1:26" x14ac:dyDescent="0.25">
      <c r="A226" s="40">
        <v>225</v>
      </c>
      <c r="B226" s="43" t="s">
        <v>255</v>
      </c>
      <c r="C226" s="42">
        <v>82</v>
      </c>
      <c r="D226" s="42" t="s">
        <v>2</v>
      </c>
      <c r="E226" s="40" t="s">
        <v>3</v>
      </c>
      <c r="F226" s="42" t="s">
        <v>50</v>
      </c>
      <c r="G226" s="42" t="s">
        <v>4</v>
      </c>
      <c r="H226" s="42" t="s">
        <v>5</v>
      </c>
      <c r="I226" s="18" t="s">
        <v>6</v>
      </c>
      <c r="J226" s="62"/>
      <c r="K226" s="51"/>
      <c r="L226" s="51"/>
      <c r="M226" s="51"/>
      <c r="N226" s="51"/>
      <c r="O226" s="62"/>
      <c r="P226" s="62"/>
      <c r="Q226" s="62"/>
      <c r="R226" s="62"/>
      <c r="S226" s="62"/>
      <c r="T226" s="62"/>
      <c r="U226" s="62"/>
      <c r="V226" s="62"/>
      <c r="W226" s="62"/>
      <c r="X226" s="62"/>
      <c r="Y226" s="62"/>
      <c r="Z226" s="51"/>
    </row>
    <row r="227" spans="1:26" x14ac:dyDescent="0.25">
      <c r="A227" s="40">
        <v>226</v>
      </c>
      <c r="B227" s="43" t="s">
        <v>256</v>
      </c>
      <c r="C227" s="42">
        <v>80</v>
      </c>
      <c r="D227" s="42" t="s">
        <v>2</v>
      </c>
      <c r="E227" s="40" t="s">
        <v>3</v>
      </c>
      <c r="F227" s="42" t="s">
        <v>50</v>
      </c>
      <c r="G227" s="42" t="s">
        <v>4</v>
      </c>
      <c r="H227" s="42" t="s">
        <v>5</v>
      </c>
      <c r="I227" s="18" t="s">
        <v>6</v>
      </c>
      <c r="J227" s="62"/>
      <c r="K227" s="51"/>
      <c r="L227" s="51"/>
      <c r="M227" s="51"/>
      <c r="N227" s="51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51"/>
    </row>
    <row r="228" spans="1:26" x14ac:dyDescent="0.25">
      <c r="A228" s="40">
        <v>227</v>
      </c>
      <c r="B228" s="43" t="s">
        <v>257</v>
      </c>
      <c r="C228" s="42">
        <v>83</v>
      </c>
      <c r="D228" s="42" t="s">
        <v>2</v>
      </c>
      <c r="E228" s="40" t="s">
        <v>3</v>
      </c>
      <c r="F228" s="42" t="s">
        <v>77</v>
      </c>
      <c r="G228" s="42" t="s">
        <v>4</v>
      </c>
      <c r="H228" s="42" t="s">
        <v>5</v>
      </c>
      <c r="I228" s="18" t="s">
        <v>5</v>
      </c>
      <c r="J228" s="62"/>
      <c r="K228" s="51"/>
      <c r="L228" s="51"/>
      <c r="M228" s="51"/>
      <c r="N228" s="51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51"/>
    </row>
    <row r="229" spans="1:26" x14ac:dyDescent="0.25">
      <c r="A229" s="40">
        <v>228</v>
      </c>
      <c r="B229" s="43" t="s">
        <v>258</v>
      </c>
      <c r="C229" s="42">
        <v>16</v>
      </c>
      <c r="D229" s="42" t="s">
        <v>8</v>
      </c>
      <c r="E229" s="42" t="s">
        <v>245</v>
      </c>
      <c r="F229" s="42" t="s">
        <v>77</v>
      </c>
      <c r="G229" s="42" t="s">
        <v>4</v>
      </c>
      <c r="H229" s="42" t="s">
        <v>6</v>
      </c>
      <c r="I229" s="18" t="s">
        <v>6</v>
      </c>
      <c r="J229" s="62"/>
      <c r="K229" s="51"/>
      <c r="L229" s="51"/>
      <c r="M229" s="51"/>
      <c r="N229" s="51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51"/>
    </row>
    <row r="230" spans="1:26" x14ac:dyDescent="0.25">
      <c r="A230" s="40">
        <v>229</v>
      </c>
      <c r="B230" s="43" t="s">
        <v>259</v>
      </c>
      <c r="C230" s="42">
        <v>94</v>
      </c>
      <c r="D230" s="42" t="s">
        <v>8</v>
      </c>
      <c r="E230" s="42" t="s">
        <v>3</v>
      </c>
      <c r="F230" s="42" t="s">
        <v>99</v>
      </c>
      <c r="G230" s="42" t="s">
        <v>4</v>
      </c>
      <c r="H230" s="42" t="s">
        <v>5</v>
      </c>
      <c r="I230" s="18" t="s">
        <v>5</v>
      </c>
      <c r="J230" s="62"/>
      <c r="K230" s="51"/>
      <c r="L230" s="51"/>
      <c r="M230" s="51"/>
      <c r="N230" s="51"/>
      <c r="O230" s="62"/>
      <c r="P230" s="62"/>
      <c r="Q230" s="62"/>
      <c r="R230" s="62"/>
      <c r="S230" s="62"/>
      <c r="T230" s="62"/>
      <c r="U230" s="62"/>
      <c r="V230" s="62"/>
      <c r="W230" s="62"/>
      <c r="X230" s="62"/>
      <c r="Y230" s="62"/>
      <c r="Z230" s="51"/>
    </row>
    <row r="231" spans="1:26" x14ac:dyDescent="0.25">
      <c r="A231" s="40">
        <v>230</v>
      </c>
      <c r="B231" s="43" t="s">
        <v>260</v>
      </c>
      <c r="C231" s="42">
        <v>10</v>
      </c>
      <c r="D231" s="42" t="s">
        <v>2</v>
      </c>
      <c r="E231" s="42" t="s">
        <v>3</v>
      </c>
      <c r="F231" s="42" t="s">
        <v>77</v>
      </c>
      <c r="G231" s="42" t="s">
        <v>4</v>
      </c>
      <c r="H231" s="42" t="s">
        <v>5</v>
      </c>
      <c r="I231" s="18" t="s">
        <v>6</v>
      </c>
      <c r="J231" s="62"/>
      <c r="K231" s="51"/>
      <c r="L231" s="51"/>
      <c r="M231" s="51"/>
      <c r="N231" s="51"/>
      <c r="O231" s="62"/>
      <c r="P231" s="62"/>
      <c r="Q231" s="62"/>
      <c r="R231" s="62"/>
      <c r="S231" s="62"/>
      <c r="T231" s="62"/>
      <c r="U231" s="62"/>
      <c r="V231" s="62"/>
      <c r="W231" s="62"/>
      <c r="X231" s="62"/>
      <c r="Y231" s="62"/>
      <c r="Z231" s="51"/>
    </row>
    <row r="232" spans="1:26" x14ac:dyDescent="0.25">
      <c r="A232" s="40">
        <v>231</v>
      </c>
      <c r="B232" s="43" t="s">
        <v>261</v>
      </c>
      <c r="C232" s="42">
        <v>65</v>
      </c>
      <c r="D232" s="42" t="s">
        <v>8</v>
      </c>
      <c r="E232" s="42" t="s">
        <v>3</v>
      </c>
      <c r="F232" s="42" t="s">
        <v>50</v>
      </c>
      <c r="G232" s="42" t="s">
        <v>4</v>
      </c>
      <c r="H232" s="42" t="s">
        <v>5</v>
      </c>
      <c r="I232" s="18" t="s">
        <v>5</v>
      </c>
      <c r="J232" s="62"/>
      <c r="K232" s="51"/>
      <c r="L232" s="51"/>
      <c r="M232" s="51"/>
      <c r="N232" s="51"/>
      <c r="O232" s="62"/>
      <c r="P232" s="62"/>
      <c r="Q232" s="62"/>
      <c r="R232" s="62"/>
      <c r="S232" s="62"/>
      <c r="T232" s="62"/>
      <c r="U232" s="62"/>
      <c r="V232" s="62"/>
      <c r="W232" s="62"/>
      <c r="X232" s="62"/>
      <c r="Y232" s="62"/>
      <c r="Z232" s="51"/>
    </row>
    <row r="233" spans="1:26" x14ac:dyDescent="0.25">
      <c r="A233" s="40">
        <v>232</v>
      </c>
      <c r="B233" s="43" t="s">
        <v>262</v>
      </c>
      <c r="C233" s="42">
        <v>65</v>
      </c>
      <c r="D233" s="42" t="s">
        <v>2</v>
      </c>
      <c r="E233" s="42" t="s">
        <v>3</v>
      </c>
      <c r="F233" s="42" t="s">
        <v>50</v>
      </c>
      <c r="G233" s="42" t="s">
        <v>4</v>
      </c>
      <c r="H233" s="42" t="s">
        <v>5</v>
      </c>
      <c r="I233" s="18" t="s">
        <v>5</v>
      </c>
      <c r="J233" s="62"/>
      <c r="K233" s="51"/>
      <c r="L233" s="51"/>
      <c r="M233" s="51"/>
      <c r="N233" s="51"/>
      <c r="O233" s="62"/>
      <c r="P233" s="62"/>
      <c r="Q233" s="62"/>
      <c r="R233" s="62"/>
      <c r="S233" s="62"/>
      <c r="T233" s="62"/>
      <c r="U233" s="62"/>
      <c r="V233" s="62"/>
      <c r="W233" s="62"/>
      <c r="X233" s="62"/>
      <c r="Y233" s="62"/>
      <c r="Z233" s="51"/>
    </row>
    <row r="234" spans="1:26" x14ac:dyDescent="0.25">
      <c r="A234" s="40">
        <v>233</v>
      </c>
      <c r="B234" s="43" t="s">
        <v>263</v>
      </c>
      <c r="C234" s="42">
        <v>79</v>
      </c>
      <c r="D234" s="42" t="s">
        <v>2</v>
      </c>
      <c r="E234" s="40" t="s">
        <v>3</v>
      </c>
      <c r="F234" s="42" t="s">
        <v>50</v>
      </c>
      <c r="G234" s="42" t="s">
        <v>4</v>
      </c>
      <c r="H234" s="42" t="s">
        <v>5</v>
      </c>
      <c r="I234" s="18" t="s">
        <v>5</v>
      </c>
      <c r="J234" s="62"/>
      <c r="K234" s="51"/>
      <c r="L234" s="51"/>
      <c r="M234" s="51"/>
      <c r="N234" s="51"/>
      <c r="O234" s="62"/>
      <c r="P234" s="62"/>
      <c r="Q234" s="62"/>
      <c r="R234" s="62"/>
      <c r="S234" s="62"/>
      <c r="T234" s="62"/>
      <c r="U234" s="62"/>
      <c r="V234" s="62"/>
      <c r="W234" s="62"/>
      <c r="X234" s="62"/>
      <c r="Y234" s="62"/>
      <c r="Z234" s="51"/>
    </row>
    <row r="235" spans="1:26" x14ac:dyDescent="0.25">
      <c r="A235" s="40">
        <v>234</v>
      </c>
      <c r="B235" s="43" t="s">
        <v>264</v>
      </c>
      <c r="C235" s="42">
        <v>30</v>
      </c>
      <c r="D235" s="42" t="s">
        <v>2</v>
      </c>
      <c r="E235" s="40" t="s">
        <v>3</v>
      </c>
      <c r="F235" s="42" t="s">
        <v>77</v>
      </c>
      <c r="G235" s="42" t="s">
        <v>4</v>
      </c>
      <c r="H235" s="42" t="s">
        <v>5</v>
      </c>
      <c r="I235" s="18" t="s">
        <v>5</v>
      </c>
      <c r="J235" s="62"/>
      <c r="K235" s="51"/>
      <c r="L235" s="51"/>
      <c r="M235" s="51"/>
      <c r="N235" s="51"/>
      <c r="O235" s="62"/>
      <c r="P235" s="62"/>
      <c r="Q235" s="62"/>
      <c r="R235" s="62"/>
      <c r="S235" s="62"/>
      <c r="T235" s="62"/>
      <c r="U235" s="62"/>
      <c r="V235" s="62"/>
      <c r="W235" s="62"/>
      <c r="X235" s="62"/>
      <c r="Y235" s="62"/>
      <c r="Z235" s="51"/>
    </row>
    <row r="236" spans="1:26" x14ac:dyDescent="0.25">
      <c r="A236" s="40">
        <v>235</v>
      </c>
      <c r="B236" s="43" t="s">
        <v>265</v>
      </c>
      <c r="C236" s="42">
        <v>30</v>
      </c>
      <c r="D236" s="42" t="s">
        <v>2</v>
      </c>
      <c r="E236" s="42" t="s">
        <v>3</v>
      </c>
      <c r="F236" s="42" t="s">
        <v>77</v>
      </c>
      <c r="G236" s="42" t="s">
        <v>4</v>
      </c>
      <c r="H236" s="42" t="s">
        <v>5</v>
      </c>
      <c r="I236" s="18" t="s">
        <v>5</v>
      </c>
      <c r="J236" s="62"/>
      <c r="K236" s="51"/>
      <c r="L236" s="51"/>
      <c r="M236" s="51"/>
      <c r="N236" s="51"/>
      <c r="O236" s="62"/>
      <c r="P236" s="62"/>
      <c r="Q236" s="62"/>
      <c r="R236" s="62"/>
      <c r="S236" s="62"/>
      <c r="T236" s="62"/>
      <c r="U236" s="62"/>
      <c r="V236" s="62"/>
      <c r="W236" s="62"/>
      <c r="X236" s="62"/>
      <c r="Y236" s="62"/>
      <c r="Z236" s="51"/>
    </row>
    <row r="237" spans="1:26" x14ac:dyDescent="0.25">
      <c r="A237" s="40">
        <v>236</v>
      </c>
      <c r="B237" s="43" t="s">
        <v>266</v>
      </c>
      <c r="C237" s="42">
        <v>60</v>
      </c>
      <c r="D237" s="42" t="s">
        <v>2</v>
      </c>
      <c r="E237" s="40" t="s">
        <v>3</v>
      </c>
      <c r="F237" s="42" t="s">
        <v>50</v>
      </c>
      <c r="G237" s="42" t="s">
        <v>4</v>
      </c>
      <c r="H237" s="42" t="s">
        <v>5</v>
      </c>
      <c r="I237" s="18" t="s">
        <v>5</v>
      </c>
      <c r="J237" s="62"/>
      <c r="K237" s="51"/>
      <c r="L237" s="51"/>
      <c r="M237" s="51"/>
      <c r="N237" s="51"/>
      <c r="O237" s="62"/>
      <c r="P237" s="62"/>
      <c r="Q237" s="62"/>
      <c r="R237" s="62"/>
      <c r="S237" s="62"/>
      <c r="T237" s="62"/>
      <c r="U237" s="62"/>
      <c r="V237" s="62"/>
      <c r="W237" s="62"/>
      <c r="X237" s="62"/>
      <c r="Y237" s="62"/>
      <c r="Z237" s="51"/>
    </row>
    <row r="238" spans="1:26" x14ac:dyDescent="0.25">
      <c r="A238" s="40">
        <v>237</v>
      </c>
      <c r="B238" s="43" t="s">
        <v>267</v>
      </c>
      <c r="C238" s="42">
        <v>10</v>
      </c>
      <c r="D238" s="42" t="s">
        <v>8</v>
      </c>
      <c r="E238" s="42" t="s">
        <v>3</v>
      </c>
      <c r="F238" s="42" t="s">
        <v>99</v>
      </c>
      <c r="G238" s="42" t="s">
        <v>4</v>
      </c>
      <c r="H238" s="42" t="s">
        <v>6</v>
      </c>
      <c r="I238" s="18" t="s">
        <v>6</v>
      </c>
      <c r="J238" s="62"/>
      <c r="K238" s="51"/>
      <c r="L238" s="51"/>
      <c r="M238" s="51"/>
      <c r="N238" s="51"/>
      <c r="O238" s="62"/>
      <c r="P238" s="62"/>
      <c r="Q238" s="62"/>
      <c r="R238" s="62"/>
      <c r="S238" s="62"/>
      <c r="T238" s="62"/>
      <c r="U238" s="62"/>
      <c r="V238" s="62"/>
      <c r="W238" s="62"/>
      <c r="X238" s="62"/>
      <c r="Y238" s="62"/>
      <c r="Z238" s="51"/>
    </row>
    <row r="239" spans="1:26" x14ac:dyDescent="0.25">
      <c r="A239" s="40">
        <v>238</v>
      </c>
      <c r="B239" s="43" t="s">
        <v>268</v>
      </c>
      <c r="C239" s="42">
        <v>63</v>
      </c>
      <c r="D239" s="42" t="s">
        <v>8</v>
      </c>
      <c r="E239" s="42" t="s">
        <v>3</v>
      </c>
      <c r="F239" s="42" t="s">
        <v>77</v>
      </c>
      <c r="G239" s="42" t="s">
        <v>4</v>
      </c>
      <c r="H239" s="42" t="s">
        <v>5</v>
      </c>
      <c r="I239" s="18" t="s">
        <v>6</v>
      </c>
      <c r="J239" s="62"/>
      <c r="K239" s="51"/>
      <c r="L239" s="51"/>
      <c r="M239" s="51"/>
      <c r="N239" s="51"/>
      <c r="O239" s="62"/>
      <c r="P239" s="62"/>
      <c r="Q239" s="62"/>
      <c r="R239" s="62"/>
      <c r="S239" s="62"/>
      <c r="T239" s="62"/>
      <c r="U239" s="62"/>
      <c r="V239" s="62"/>
      <c r="W239" s="62"/>
      <c r="X239" s="62"/>
      <c r="Y239" s="62"/>
      <c r="Z239" s="51"/>
    </row>
    <row r="240" spans="1:26" x14ac:dyDescent="0.25">
      <c r="A240" s="40">
        <v>239</v>
      </c>
      <c r="B240" s="43" t="s">
        <v>269</v>
      </c>
      <c r="C240" s="42">
        <v>35</v>
      </c>
      <c r="D240" s="42" t="s">
        <v>2</v>
      </c>
      <c r="E240" s="42" t="s">
        <v>3</v>
      </c>
      <c r="F240" s="42" t="s">
        <v>101</v>
      </c>
      <c r="G240" s="42" t="s">
        <v>4</v>
      </c>
      <c r="H240" s="42" t="s">
        <v>5</v>
      </c>
      <c r="I240" s="18" t="s">
        <v>5</v>
      </c>
      <c r="J240" s="62"/>
      <c r="K240" s="51"/>
      <c r="L240" s="51"/>
      <c r="M240" s="51"/>
      <c r="N240" s="51"/>
      <c r="O240" s="62"/>
      <c r="P240" s="62"/>
      <c r="Q240" s="62"/>
      <c r="R240" s="62"/>
      <c r="S240" s="62"/>
      <c r="T240" s="62"/>
      <c r="U240" s="62"/>
      <c r="V240" s="62"/>
      <c r="W240" s="62"/>
      <c r="X240" s="62"/>
      <c r="Y240" s="62"/>
      <c r="Z240" s="51"/>
    </row>
    <row r="241" spans="1:26" x14ac:dyDescent="0.25">
      <c r="A241" s="40">
        <v>240</v>
      </c>
      <c r="B241" s="43" t="s">
        <v>270</v>
      </c>
      <c r="C241" s="42">
        <v>10</v>
      </c>
      <c r="D241" s="42" t="s">
        <v>8</v>
      </c>
      <c r="E241" s="42" t="s">
        <v>3</v>
      </c>
      <c r="F241" s="42" t="s">
        <v>99</v>
      </c>
      <c r="G241" s="42" t="s">
        <v>4</v>
      </c>
      <c r="H241" s="42" t="s">
        <v>6</v>
      </c>
      <c r="I241" s="18" t="s">
        <v>5</v>
      </c>
      <c r="J241" s="62"/>
      <c r="K241" s="51"/>
      <c r="L241" s="51"/>
      <c r="M241" s="51"/>
      <c r="N241" s="51"/>
      <c r="O241" s="62"/>
      <c r="P241" s="62"/>
      <c r="Q241" s="62"/>
      <c r="R241" s="62"/>
      <c r="S241" s="62"/>
      <c r="T241" s="62"/>
      <c r="U241" s="62"/>
      <c r="V241" s="62"/>
      <c r="W241" s="62"/>
      <c r="X241" s="62"/>
      <c r="Y241" s="62"/>
      <c r="Z241" s="51"/>
    </row>
    <row r="242" spans="1:26" x14ac:dyDescent="0.25">
      <c r="A242" s="40">
        <v>241</v>
      </c>
      <c r="B242" s="43" t="s">
        <v>271</v>
      </c>
      <c r="C242" s="42">
        <v>17</v>
      </c>
      <c r="D242" s="42" t="s">
        <v>2</v>
      </c>
      <c r="E242" s="42" t="s">
        <v>3</v>
      </c>
      <c r="F242" s="42" t="s">
        <v>77</v>
      </c>
      <c r="G242" s="42" t="s">
        <v>4</v>
      </c>
      <c r="H242" s="42" t="s">
        <v>5</v>
      </c>
      <c r="I242" s="18" t="s">
        <v>6</v>
      </c>
      <c r="J242" s="62"/>
      <c r="K242" s="51"/>
      <c r="L242" s="51"/>
      <c r="M242" s="51"/>
      <c r="N242" s="51"/>
      <c r="O242" s="62"/>
      <c r="P242" s="62"/>
      <c r="Q242" s="62"/>
      <c r="R242" s="62"/>
      <c r="S242" s="62"/>
      <c r="T242" s="62"/>
      <c r="U242" s="62"/>
      <c r="V242" s="62"/>
      <c r="W242" s="62"/>
      <c r="X242" s="62"/>
      <c r="Y242" s="62"/>
      <c r="Z242" s="51"/>
    </row>
    <row r="243" spans="1:26" x14ac:dyDescent="0.25">
      <c r="A243" s="40">
        <v>242</v>
      </c>
      <c r="B243" s="43" t="s">
        <v>272</v>
      </c>
      <c r="C243" s="42">
        <v>48</v>
      </c>
      <c r="D243" s="42" t="s">
        <v>8</v>
      </c>
      <c r="E243" s="42" t="s">
        <v>3</v>
      </c>
      <c r="F243" s="42" t="s">
        <v>99</v>
      </c>
      <c r="G243" s="42" t="s">
        <v>4</v>
      </c>
      <c r="H243" s="42" t="s">
        <v>6</v>
      </c>
      <c r="I243" s="18" t="s">
        <v>6</v>
      </c>
      <c r="J243" s="62"/>
      <c r="K243" s="51"/>
      <c r="L243" s="51"/>
      <c r="M243" s="51"/>
      <c r="N243" s="51"/>
      <c r="O243" s="62"/>
      <c r="P243" s="62"/>
      <c r="Q243" s="62"/>
      <c r="R243" s="62"/>
      <c r="S243" s="62"/>
      <c r="T243" s="62"/>
      <c r="U243" s="62"/>
      <c r="V243" s="62"/>
      <c r="W243" s="62"/>
      <c r="X243" s="62"/>
      <c r="Y243" s="62"/>
      <c r="Z243" s="51"/>
    </row>
    <row r="244" spans="1:26" x14ac:dyDescent="0.25">
      <c r="A244" s="40">
        <v>243</v>
      </c>
      <c r="B244" s="43" t="s">
        <v>273</v>
      </c>
      <c r="C244" s="42">
        <v>42</v>
      </c>
      <c r="D244" s="42" t="s">
        <v>8</v>
      </c>
      <c r="E244" s="42" t="s">
        <v>3</v>
      </c>
      <c r="F244" s="42" t="s">
        <v>99</v>
      </c>
      <c r="G244" s="42" t="s">
        <v>4</v>
      </c>
      <c r="H244" s="42" t="s">
        <v>5</v>
      </c>
      <c r="I244" s="18" t="s">
        <v>5</v>
      </c>
      <c r="J244" s="62"/>
      <c r="K244" s="51"/>
      <c r="L244" s="51"/>
      <c r="M244" s="51"/>
      <c r="N244" s="51"/>
      <c r="O244" s="62"/>
      <c r="P244" s="62"/>
      <c r="Q244" s="62"/>
      <c r="R244" s="62"/>
      <c r="S244" s="62"/>
      <c r="T244" s="62"/>
      <c r="U244" s="62"/>
      <c r="V244" s="62"/>
      <c r="W244" s="62"/>
      <c r="X244" s="62"/>
      <c r="Y244" s="62"/>
      <c r="Z244" s="51"/>
    </row>
    <row r="245" spans="1:26" x14ac:dyDescent="0.25">
      <c r="A245" s="40">
        <v>244</v>
      </c>
      <c r="B245" s="43" t="s">
        <v>274</v>
      </c>
      <c r="C245" s="42">
        <v>48</v>
      </c>
      <c r="D245" s="42" t="s">
        <v>8</v>
      </c>
      <c r="E245" s="42" t="s">
        <v>3</v>
      </c>
      <c r="F245" s="42" t="s">
        <v>99</v>
      </c>
      <c r="G245" s="42" t="s">
        <v>4</v>
      </c>
      <c r="H245" s="42" t="s">
        <v>6</v>
      </c>
      <c r="I245" s="18" t="s">
        <v>6</v>
      </c>
      <c r="J245" s="62"/>
      <c r="K245" s="51"/>
      <c r="L245" s="51"/>
      <c r="M245" s="51"/>
      <c r="N245" s="51"/>
      <c r="O245" s="62"/>
      <c r="P245" s="62"/>
      <c r="Q245" s="62"/>
      <c r="R245" s="62"/>
      <c r="S245" s="62"/>
      <c r="T245" s="62"/>
      <c r="U245" s="62"/>
      <c r="V245" s="62"/>
      <c r="W245" s="62"/>
      <c r="X245" s="62"/>
      <c r="Y245" s="62"/>
      <c r="Z245" s="51"/>
    </row>
    <row r="246" spans="1:26" x14ac:dyDescent="0.25">
      <c r="A246" s="40">
        <v>245</v>
      </c>
      <c r="B246" s="43" t="s">
        <v>275</v>
      </c>
      <c r="C246" s="42">
        <v>64</v>
      </c>
      <c r="D246" s="42" t="s">
        <v>2</v>
      </c>
      <c r="E246" s="42" t="s">
        <v>3</v>
      </c>
      <c r="F246" s="42" t="s">
        <v>77</v>
      </c>
      <c r="G246" s="42" t="s">
        <v>4</v>
      </c>
      <c r="H246" s="42" t="s">
        <v>5</v>
      </c>
      <c r="I246" s="18" t="s">
        <v>5</v>
      </c>
      <c r="J246" s="62"/>
      <c r="K246" s="51"/>
      <c r="L246" s="51"/>
      <c r="M246" s="51"/>
      <c r="N246" s="51"/>
      <c r="O246" s="62"/>
      <c r="P246" s="62"/>
      <c r="Q246" s="62"/>
      <c r="R246" s="62"/>
      <c r="S246" s="62"/>
      <c r="T246" s="62"/>
      <c r="U246" s="62"/>
      <c r="V246" s="62"/>
      <c r="W246" s="62"/>
      <c r="X246" s="62"/>
      <c r="Y246" s="62"/>
      <c r="Z246" s="51"/>
    </row>
    <row r="247" spans="1:26" x14ac:dyDescent="0.25">
      <c r="A247" s="40">
        <v>246</v>
      </c>
      <c r="B247" s="43" t="s">
        <v>276</v>
      </c>
      <c r="C247" s="42">
        <v>27</v>
      </c>
      <c r="D247" s="42" t="s">
        <v>8</v>
      </c>
      <c r="E247" s="42" t="s">
        <v>515</v>
      </c>
      <c r="F247" s="42" t="s">
        <v>101</v>
      </c>
      <c r="G247" s="42" t="s">
        <v>11</v>
      </c>
      <c r="H247" s="42" t="s">
        <v>5</v>
      </c>
      <c r="I247" s="18" t="s">
        <v>5</v>
      </c>
      <c r="J247" s="62"/>
      <c r="K247" s="51"/>
      <c r="L247" s="51"/>
      <c r="M247" s="51"/>
      <c r="N247" s="51"/>
      <c r="O247" s="62"/>
      <c r="P247" s="62"/>
      <c r="Q247" s="62"/>
      <c r="R247" s="62"/>
      <c r="S247" s="62"/>
      <c r="T247" s="62"/>
      <c r="U247" s="62"/>
      <c r="V247" s="62"/>
      <c r="W247" s="62"/>
      <c r="X247" s="62"/>
      <c r="Y247" s="62"/>
      <c r="Z247" s="51"/>
    </row>
    <row r="248" spans="1:26" x14ac:dyDescent="0.25">
      <c r="A248" s="40">
        <v>247</v>
      </c>
      <c r="B248" s="43" t="s">
        <v>279</v>
      </c>
      <c r="C248" s="42">
        <v>17</v>
      </c>
      <c r="D248" s="42" t="s">
        <v>8</v>
      </c>
      <c r="E248" s="42" t="s">
        <v>3</v>
      </c>
      <c r="F248" s="42" t="s">
        <v>77</v>
      </c>
      <c r="G248" s="42" t="s">
        <v>4</v>
      </c>
      <c r="H248" s="42" t="s">
        <v>5</v>
      </c>
      <c r="I248" s="18" t="s">
        <v>5</v>
      </c>
      <c r="J248" s="62"/>
      <c r="K248" s="51"/>
      <c r="L248" s="51"/>
      <c r="M248" s="51"/>
      <c r="N248" s="51"/>
      <c r="O248" s="62"/>
      <c r="P248" s="62"/>
      <c r="Q248" s="62"/>
      <c r="R248" s="62"/>
      <c r="S248" s="62"/>
      <c r="T248" s="62"/>
      <c r="U248" s="62"/>
      <c r="V248" s="62"/>
      <c r="W248" s="62"/>
      <c r="X248" s="62"/>
      <c r="Y248" s="62"/>
      <c r="Z248" s="51"/>
    </row>
    <row r="249" spans="1:26" x14ac:dyDescent="0.25">
      <c r="A249" s="40">
        <v>248</v>
      </c>
      <c r="B249" s="43" t="s">
        <v>280</v>
      </c>
      <c r="C249" s="42">
        <v>36</v>
      </c>
      <c r="D249" s="42" t="s">
        <v>8</v>
      </c>
      <c r="E249" s="42" t="s">
        <v>3</v>
      </c>
      <c r="F249" s="42" t="s">
        <v>99</v>
      </c>
      <c r="G249" s="42" t="s">
        <v>4</v>
      </c>
      <c r="H249" s="42" t="s">
        <v>5</v>
      </c>
      <c r="I249" s="18" t="s">
        <v>6</v>
      </c>
      <c r="J249" s="62"/>
      <c r="K249" s="51"/>
      <c r="L249" s="51"/>
      <c r="M249" s="51"/>
      <c r="N249" s="51"/>
      <c r="O249" s="62"/>
      <c r="P249" s="62"/>
      <c r="Q249" s="62"/>
      <c r="R249" s="62"/>
      <c r="S249" s="62"/>
      <c r="T249" s="62"/>
      <c r="U249" s="62"/>
      <c r="V249" s="62"/>
      <c r="W249" s="62"/>
      <c r="X249" s="62"/>
      <c r="Y249" s="62"/>
      <c r="Z249" s="51"/>
    </row>
    <row r="250" spans="1:26" x14ac:dyDescent="0.25">
      <c r="A250" s="40">
        <v>249</v>
      </c>
      <c r="B250" s="43" t="s">
        <v>281</v>
      </c>
      <c r="C250" s="42">
        <v>68</v>
      </c>
      <c r="D250" s="42" t="s">
        <v>2</v>
      </c>
      <c r="E250" s="42" t="s">
        <v>3</v>
      </c>
      <c r="F250" s="42" t="s">
        <v>50</v>
      </c>
      <c r="G250" s="42" t="s">
        <v>4</v>
      </c>
      <c r="H250" s="42" t="s">
        <v>5</v>
      </c>
      <c r="I250" s="18" t="s">
        <v>5</v>
      </c>
      <c r="J250" s="62"/>
      <c r="K250" s="51"/>
      <c r="L250" s="51"/>
      <c r="M250" s="51"/>
      <c r="N250" s="51"/>
      <c r="O250" s="62"/>
      <c r="P250" s="62"/>
      <c r="Q250" s="62"/>
      <c r="R250" s="62"/>
      <c r="S250" s="62"/>
      <c r="T250" s="62"/>
      <c r="U250" s="62"/>
      <c r="V250" s="62"/>
      <c r="W250" s="62"/>
      <c r="X250" s="62"/>
      <c r="Y250" s="62"/>
      <c r="Z250" s="51"/>
    </row>
    <row r="251" spans="1:26" x14ac:dyDescent="0.25">
      <c r="A251" s="40">
        <v>250</v>
      </c>
      <c r="B251" s="43" t="s">
        <v>282</v>
      </c>
      <c r="C251" s="42">
        <v>28</v>
      </c>
      <c r="D251" s="42" t="s">
        <v>2</v>
      </c>
      <c r="E251" s="42" t="s">
        <v>3</v>
      </c>
      <c r="F251" s="42" t="s">
        <v>77</v>
      </c>
      <c r="G251" s="42" t="s">
        <v>4</v>
      </c>
      <c r="H251" s="42" t="s">
        <v>5</v>
      </c>
      <c r="I251" s="18" t="s">
        <v>5</v>
      </c>
      <c r="J251" s="62"/>
      <c r="K251" s="51"/>
      <c r="L251" s="51"/>
      <c r="M251" s="51"/>
      <c r="N251" s="51"/>
      <c r="O251" s="62"/>
      <c r="P251" s="62"/>
      <c r="Q251" s="62"/>
      <c r="R251" s="62"/>
      <c r="S251" s="62"/>
      <c r="T251" s="62"/>
      <c r="U251" s="62"/>
      <c r="V251" s="62"/>
      <c r="W251" s="62"/>
      <c r="X251" s="62"/>
      <c r="Y251" s="62"/>
      <c r="Z251" s="51"/>
    </row>
    <row r="252" spans="1:26" x14ac:dyDescent="0.25">
      <c r="A252" s="40">
        <v>251</v>
      </c>
      <c r="B252" s="43" t="s">
        <v>283</v>
      </c>
      <c r="C252" s="42">
        <v>81</v>
      </c>
      <c r="D252" s="42" t="s">
        <v>8</v>
      </c>
      <c r="E252" s="42" t="s">
        <v>3</v>
      </c>
      <c r="F252" s="42" t="s">
        <v>99</v>
      </c>
      <c r="G252" s="42" t="s">
        <v>4</v>
      </c>
      <c r="H252" s="42" t="s">
        <v>5</v>
      </c>
      <c r="I252" s="18" t="s">
        <v>6</v>
      </c>
      <c r="J252" s="62"/>
      <c r="K252" s="51"/>
      <c r="L252" s="51"/>
      <c r="M252" s="51"/>
      <c r="N252" s="51"/>
      <c r="O252" s="62"/>
      <c r="P252" s="62"/>
      <c r="Q252" s="62"/>
      <c r="R252" s="62"/>
      <c r="S252" s="62"/>
      <c r="T252" s="62"/>
      <c r="U252" s="62"/>
      <c r="V252" s="62"/>
      <c r="W252" s="62"/>
      <c r="X252" s="62"/>
      <c r="Y252" s="62"/>
      <c r="Z252" s="51"/>
    </row>
    <row r="253" spans="1:26" x14ac:dyDescent="0.25">
      <c r="A253" s="40">
        <v>252</v>
      </c>
      <c r="B253" s="43" t="s">
        <v>284</v>
      </c>
      <c r="C253" s="42">
        <v>30</v>
      </c>
      <c r="D253" s="42" t="s">
        <v>8</v>
      </c>
      <c r="E253" s="42" t="s">
        <v>3</v>
      </c>
      <c r="F253" s="42" t="s">
        <v>77</v>
      </c>
      <c r="G253" s="42" t="s">
        <v>4</v>
      </c>
      <c r="H253" s="42" t="s">
        <v>5</v>
      </c>
      <c r="I253" s="18" t="s">
        <v>5</v>
      </c>
      <c r="J253" s="62"/>
      <c r="K253" s="51"/>
      <c r="L253" s="51"/>
      <c r="M253" s="51"/>
      <c r="N253" s="51"/>
      <c r="O253" s="62"/>
      <c r="P253" s="62"/>
      <c r="Q253" s="62"/>
      <c r="R253" s="62"/>
      <c r="S253" s="62"/>
      <c r="T253" s="62"/>
      <c r="U253" s="62"/>
      <c r="V253" s="62"/>
      <c r="W253" s="62"/>
      <c r="X253" s="62"/>
      <c r="Y253" s="62"/>
      <c r="Z253" s="51"/>
    </row>
    <row r="254" spans="1:26" x14ac:dyDescent="0.25">
      <c r="A254" s="40">
        <v>253</v>
      </c>
      <c r="B254" s="43" t="s">
        <v>285</v>
      </c>
      <c r="C254" s="42">
        <v>52</v>
      </c>
      <c r="D254" s="42" t="s">
        <v>8</v>
      </c>
      <c r="E254" s="42" t="s">
        <v>3</v>
      </c>
      <c r="F254" s="42" t="s">
        <v>50</v>
      </c>
      <c r="G254" s="42" t="s">
        <v>4</v>
      </c>
      <c r="H254" s="42" t="s">
        <v>5</v>
      </c>
      <c r="I254" s="18" t="s">
        <v>6</v>
      </c>
      <c r="J254" s="62"/>
      <c r="K254" s="51"/>
      <c r="L254" s="51"/>
      <c r="M254" s="51"/>
      <c r="N254" s="51"/>
      <c r="O254" s="62"/>
      <c r="P254" s="62"/>
      <c r="Q254" s="62"/>
      <c r="R254" s="62"/>
      <c r="S254" s="62"/>
      <c r="T254" s="62"/>
      <c r="U254" s="62"/>
      <c r="V254" s="62"/>
      <c r="W254" s="62"/>
      <c r="X254" s="62"/>
      <c r="Y254" s="62"/>
      <c r="Z254" s="51"/>
    </row>
    <row r="255" spans="1:26" x14ac:dyDescent="0.25">
      <c r="A255" s="40">
        <v>254</v>
      </c>
      <c r="B255" s="43" t="s">
        <v>286</v>
      </c>
      <c r="C255" s="42">
        <v>48</v>
      </c>
      <c r="D255" s="42" t="s">
        <v>2</v>
      </c>
      <c r="E255" s="42" t="s">
        <v>3</v>
      </c>
      <c r="F255" s="42" t="s">
        <v>50</v>
      </c>
      <c r="G255" s="42" t="s">
        <v>4</v>
      </c>
      <c r="H255" s="42" t="s">
        <v>5</v>
      </c>
      <c r="I255" s="18" t="s">
        <v>5</v>
      </c>
      <c r="J255" s="62"/>
      <c r="K255" s="51"/>
      <c r="L255" s="51"/>
      <c r="M255" s="51"/>
      <c r="N255" s="51"/>
      <c r="O255" s="62"/>
      <c r="P255" s="62"/>
      <c r="Q255" s="62"/>
      <c r="R255" s="62"/>
      <c r="S255" s="62"/>
      <c r="T255" s="62"/>
      <c r="U255" s="62"/>
      <c r="V255" s="62"/>
      <c r="W255" s="62"/>
      <c r="X255" s="62"/>
      <c r="Y255" s="62"/>
      <c r="Z255" s="51"/>
    </row>
    <row r="256" spans="1:26" x14ac:dyDescent="0.25">
      <c r="A256" s="40">
        <v>255</v>
      </c>
      <c r="B256" s="43" t="s">
        <v>287</v>
      </c>
      <c r="C256" s="42">
        <v>54</v>
      </c>
      <c r="D256" s="42" t="s">
        <v>2</v>
      </c>
      <c r="E256" s="42" t="s">
        <v>3</v>
      </c>
      <c r="F256" s="42" t="s">
        <v>50</v>
      </c>
      <c r="G256" s="42" t="s">
        <v>4</v>
      </c>
      <c r="H256" s="42" t="s">
        <v>5</v>
      </c>
      <c r="I256" s="18" t="s">
        <v>5</v>
      </c>
      <c r="J256" s="62"/>
      <c r="K256" s="51"/>
      <c r="L256" s="51"/>
      <c r="M256" s="51"/>
      <c r="N256" s="51"/>
      <c r="O256" s="62"/>
      <c r="P256" s="62"/>
      <c r="Q256" s="62"/>
      <c r="R256" s="62"/>
      <c r="S256" s="62"/>
      <c r="T256" s="62"/>
      <c r="U256" s="62"/>
      <c r="V256" s="62"/>
      <c r="W256" s="62"/>
      <c r="X256" s="62"/>
      <c r="Y256" s="62"/>
      <c r="Z256" s="51"/>
    </row>
    <row r="257" spans="1:26" x14ac:dyDescent="0.25">
      <c r="A257" s="40">
        <v>256</v>
      </c>
      <c r="B257" s="43" t="s">
        <v>288</v>
      </c>
      <c r="C257" s="42">
        <v>46</v>
      </c>
      <c r="D257" s="42" t="s">
        <v>2</v>
      </c>
      <c r="E257" s="42" t="s">
        <v>3</v>
      </c>
      <c r="F257" s="42" t="s">
        <v>99</v>
      </c>
      <c r="G257" s="42" t="s">
        <v>4</v>
      </c>
      <c r="H257" s="42" t="s">
        <v>5</v>
      </c>
      <c r="I257" s="18" t="s">
        <v>5</v>
      </c>
      <c r="J257" s="62"/>
      <c r="K257" s="51"/>
      <c r="L257" s="51"/>
      <c r="M257" s="51"/>
      <c r="N257" s="51"/>
      <c r="O257" s="62"/>
      <c r="P257" s="62"/>
      <c r="Q257" s="62"/>
      <c r="R257" s="62"/>
      <c r="S257" s="62"/>
      <c r="T257" s="62"/>
      <c r="U257" s="62"/>
      <c r="V257" s="62"/>
      <c r="W257" s="62"/>
      <c r="X257" s="62"/>
      <c r="Y257" s="62"/>
      <c r="Z257" s="51"/>
    </row>
    <row r="258" spans="1:26" x14ac:dyDescent="0.25">
      <c r="A258" s="40">
        <v>257</v>
      </c>
      <c r="B258" s="43" t="s">
        <v>289</v>
      </c>
      <c r="C258" s="42">
        <v>43</v>
      </c>
      <c r="D258" s="42" t="s">
        <v>8</v>
      </c>
      <c r="E258" s="42" t="s">
        <v>3</v>
      </c>
      <c r="F258" s="42" t="s">
        <v>50</v>
      </c>
      <c r="G258" s="42" t="s">
        <v>4</v>
      </c>
      <c r="H258" s="42" t="s">
        <v>5</v>
      </c>
      <c r="I258" s="18" t="s">
        <v>5</v>
      </c>
      <c r="J258" s="62"/>
      <c r="K258" s="51"/>
      <c r="L258" s="51"/>
      <c r="M258" s="51"/>
      <c r="N258" s="51"/>
      <c r="O258" s="62"/>
      <c r="P258" s="62"/>
      <c r="Q258" s="62"/>
      <c r="R258" s="62"/>
      <c r="S258" s="62"/>
      <c r="T258" s="62"/>
      <c r="U258" s="62"/>
      <c r="V258" s="62"/>
      <c r="W258" s="62"/>
      <c r="X258" s="62"/>
      <c r="Y258" s="62"/>
      <c r="Z258" s="51"/>
    </row>
    <row r="259" spans="1:26" x14ac:dyDescent="0.25">
      <c r="A259" s="40">
        <v>258</v>
      </c>
      <c r="B259" s="43" t="s">
        <v>290</v>
      </c>
      <c r="C259" s="42">
        <v>66</v>
      </c>
      <c r="D259" s="42" t="s">
        <v>2</v>
      </c>
      <c r="E259" s="42" t="s">
        <v>3</v>
      </c>
      <c r="F259" s="42" t="s">
        <v>99</v>
      </c>
      <c r="G259" s="42" t="s">
        <v>4</v>
      </c>
      <c r="H259" s="42" t="s">
        <v>6</v>
      </c>
      <c r="I259" s="18" t="s">
        <v>5</v>
      </c>
      <c r="J259" s="62"/>
      <c r="K259" s="51"/>
      <c r="L259" s="51"/>
      <c r="M259" s="51"/>
      <c r="N259" s="51"/>
      <c r="O259" s="62"/>
      <c r="P259" s="62"/>
      <c r="Q259" s="62"/>
      <c r="R259" s="62"/>
      <c r="S259" s="62"/>
      <c r="T259" s="62"/>
      <c r="U259" s="62"/>
      <c r="V259" s="62"/>
      <c r="W259" s="62"/>
      <c r="X259" s="62"/>
      <c r="Y259" s="62"/>
      <c r="Z259" s="51"/>
    </row>
    <row r="260" spans="1:26" x14ac:dyDescent="0.25">
      <c r="A260" s="40">
        <v>259</v>
      </c>
      <c r="B260" s="43" t="s">
        <v>291</v>
      </c>
      <c r="C260" s="42">
        <v>56</v>
      </c>
      <c r="D260" s="42" t="s">
        <v>2</v>
      </c>
      <c r="E260" s="42" t="s">
        <v>3</v>
      </c>
      <c r="F260" s="42" t="s">
        <v>99</v>
      </c>
      <c r="G260" s="42" t="s">
        <v>4</v>
      </c>
      <c r="H260" s="42" t="s">
        <v>5</v>
      </c>
      <c r="I260" s="18" t="s">
        <v>5</v>
      </c>
      <c r="J260" s="62"/>
      <c r="K260" s="51"/>
      <c r="L260" s="51"/>
      <c r="M260" s="51"/>
      <c r="N260" s="51"/>
      <c r="O260" s="62"/>
      <c r="P260" s="62"/>
      <c r="Q260" s="62"/>
      <c r="R260" s="62"/>
      <c r="S260" s="62"/>
      <c r="T260" s="62"/>
      <c r="U260" s="62"/>
      <c r="V260" s="62"/>
      <c r="W260" s="62"/>
      <c r="X260" s="62"/>
      <c r="Y260" s="62"/>
      <c r="Z260" s="51"/>
    </row>
    <row r="261" spans="1:26" x14ac:dyDescent="0.25">
      <c r="A261" s="40">
        <v>260</v>
      </c>
      <c r="B261" s="43" t="s">
        <v>292</v>
      </c>
      <c r="C261" s="42">
        <v>44</v>
      </c>
      <c r="D261" s="42" t="s">
        <v>2</v>
      </c>
      <c r="E261" s="42" t="s">
        <v>3</v>
      </c>
      <c r="F261" s="42" t="s">
        <v>77</v>
      </c>
      <c r="G261" s="42" t="s">
        <v>4</v>
      </c>
      <c r="H261" s="42" t="s">
        <v>5</v>
      </c>
      <c r="I261" s="18" t="s">
        <v>5</v>
      </c>
      <c r="J261" s="62"/>
      <c r="K261" s="51"/>
      <c r="L261" s="51"/>
      <c r="M261" s="51"/>
      <c r="N261" s="51"/>
      <c r="O261" s="62"/>
      <c r="P261" s="62"/>
      <c r="Q261" s="62"/>
      <c r="R261" s="62"/>
      <c r="S261" s="62"/>
      <c r="T261" s="62"/>
      <c r="U261" s="62"/>
      <c r="V261" s="62"/>
      <c r="W261" s="62"/>
      <c r="X261" s="62"/>
      <c r="Y261" s="62"/>
      <c r="Z261" s="51"/>
    </row>
    <row r="262" spans="1:26" x14ac:dyDescent="0.25">
      <c r="A262" s="40">
        <v>261</v>
      </c>
      <c r="B262" s="43" t="s">
        <v>293</v>
      </c>
      <c r="C262" s="42">
        <v>56</v>
      </c>
      <c r="D262" s="42" t="s">
        <v>8</v>
      </c>
      <c r="E262" s="42" t="s">
        <v>3</v>
      </c>
      <c r="F262" s="42" t="s">
        <v>50</v>
      </c>
      <c r="G262" s="42" t="s">
        <v>4</v>
      </c>
      <c r="H262" s="42" t="s">
        <v>5</v>
      </c>
      <c r="I262" s="18" t="s">
        <v>5</v>
      </c>
      <c r="J262" s="62"/>
      <c r="K262" s="51"/>
      <c r="L262" s="51"/>
      <c r="M262" s="51"/>
      <c r="N262" s="51"/>
      <c r="O262" s="62"/>
      <c r="P262" s="62"/>
      <c r="Q262" s="62"/>
      <c r="R262" s="62"/>
      <c r="S262" s="62"/>
      <c r="T262" s="62"/>
      <c r="U262" s="62"/>
      <c r="V262" s="62"/>
      <c r="W262" s="62"/>
      <c r="X262" s="62"/>
      <c r="Y262" s="62"/>
      <c r="Z262" s="51"/>
    </row>
    <row r="263" spans="1:26" x14ac:dyDescent="0.25">
      <c r="A263" s="40">
        <v>262</v>
      </c>
      <c r="B263" s="43" t="s">
        <v>294</v>
      </c>
      <c r="C263" s="42">
        <v>38</v>
      </c>
      <c r="D263" s="42" t="s">
        <v>8</v>
      </c>
      <c r="E263" s="42" t="s">
        <v>3</v>
      </c>
      <c r="F263" s="42" t="s">
        <v>77</v>
      </c>
      <c r="G263" s="42" t="s">
        <v>4</v>
      </c>
      <c r="H263" s="42" t="s">
        <v>5</v>
      </c>
      <c r="I263" s="18" t="s">
        <v>5</v>
      </c>
      <c r="J263" s="62"/>
      <c r="K263" s="51"/>
      <c r="L263" s="51"/>
      <c r="M263" s="51"/>
      <c r="N263" s="51"/>
      <c r="O263" s="62"/>
      <c r="P263" s="62"/>
      <c r="Q263" s="62"/>
      <c r="R263" s="62"/>
      <c r="S263" s="62"/>
      <c r="T263" s="62"/>
      <c r="U263" s="62"/>
      <c r="V263" s="62"/>
      <c r="W263" s="62"/>
      <c r="X263" s="62"/>
      <c r="Y263" s="62"/>
      <c r="Z263" s="51"/>
    </row>
    <row r="264" spans="1:26" x14ac:dyDescent="0.25">
      <c r="A264" s="40">
        <v>263</v>
      </c>
      <c r="B264" s="43" t="s">
        <v>295</v>
      </c>
      <c r="C264" s="42">
        <v>6</v>
      </c>
      <c r="D264" s="42" t="s">
        <v>8</v>
      </c>
      <c r="E264" s="42" t="s">
        <v>3</v>
      </c>
      <c r="F264" s="42" t="s">
        <v>99</v>
      </c>
      <c r="G264" s="42" t="s">
        <v>4</v>
      </c>
      <c r="H264" s="42" t="s">
        <v>5</v>
      </c>
      <c r="I264" s="18" t="s">
        <v>5</v>
      </c>
      <c r="J264" s="62"/>
      <c r="K264" s="51"/>
      <c r="L264" s="51"/>
      <c r="M264" s="51"/>
      <c r="N264" s="51"/>
      <c r="O264" s="62"/>
      <c r="P264" s="62"/>
      <c r="Q264" s="62"/>
      <c r="R264" s="62"/>
      <c r="S264" s="62"/>
      <c r="T264" s="62"/>
      <c r="U264" s="62"/>
      <c r="V264" s="62"/>
      <c r="W264" s="62"/>
      <c r="X264" s="62"/>
      <c r="Y264" s="62"/>
      <c r="Z264" s="51"/>
    </row>
    <row r="265" spans="1:26" x14ac:dyDescent="0.25">
      <c r="A265" s="40">
        <v>264</v>
      </c>
      <c r="B265" s="43" t="s">
        <v>296</v>
      </c>
      <c r="C265" s="42">
        <v>11</v>
      </c>
      <c r="D265" s="42" t="s">
        <v>8</v>
      </c>
      <c r="E265" s="42" t="s">
        <v>3</v>
      </c>
      <c r="F265" s="42" t="s">
        <v>77</v>
      </c>
      <c r="G265" s="42" t="s">
        <v>4</v>
      </c>
      <c r="H265" s="42" t="s">
        <v>5</v>
      </c>
      <c r="I265" s="18" t="s">
        <v>5</v>
      </c>
      <c r="J265" s="62"/>
      <c r="K265" s="51"/>
      <c r="L265" s="51"/>
      <c r="M265" s="51"/>
      <c r="N265" s="51"/>
      <c r="O265" s="62"/>
      <c r="P265" s="62"/>
      <c r="Q265" s="62"/>
      <c r="R265" s="62"/>
      <c r="S265" s="62"/>
      <c r="T265" s="62"/>
      <c r="U265" s="62"/>
      <c r="V265" s="62"/>
      <c r="W265" s="62"/>
      <c r="X265" s="62"/>
      <c r="Y265" s="62"/>
      <c r="Z265" s="51"/>
    </row>
    <row r="266" spans="1:26" x14ac:dyDescent="0.25">
      <c r="A266" s="40">
        <v>265</v>
      </c>
      <c r="B266" s="43" t="s">
        <v>297</v>
      </c>
      <c r="C266" s="42">
        <v>29</v>
      </c>
      <c r="D266" s="42" t="s">
        <v>8</v>
      </c>
      <c r="E266" s="42" t="s">
        <v>3</v>
      </c>
      <c r="F266" s="42" t="s">
        <v>99</v>
      </c>
      <c r="G266" s="42" t="s">
        <v>4</v>
      </c>
      <c r="H266" s="42" t="s">
        <v>6</v>
      </c>
      <c r="I266" s="18" t="s">
        <v>6</v>
      </c>
      <c r="J266" s="62"/>
      <c r="K266" s="51"/>
      <c r="L266" s="51"/>
      <c r="M266" s="51"/>
      <c r="N266" s="51"/>
      <c r="O266" s="62"/>
      <c r="P266" s="62"/>
      <c r="Q266" s="62"/>
      <c r="R266" s="62"/>
      <c r="S266" s="62"/>
      <c r="T266" s="62"/>
      <c r="U266" s="62"/>
      <c r="V266" s="62"/>
      <c r="W266" s="62"/>
      <c r="X266" s="62"/>
      <c r="Y266" s="62"/>
      <c r="Z266" s="51"/>
    </row>
    <row r="267" spans="1:26" x14ac:dyDescent="0.25">
      <c r="A267" s="40">
        <v>266</v>
      </c>
      <c r="B267" s="43" t="s">
        <v>298</v>
      </c>
      <c r="C267" s="42">
        <v>7</v>
      </c>
      <c r="D267" s="42" t="s">
        <v>8</v>
      </c>
      <c r="E267" s="42" t="s">
        <v>3</v>
      </c>
      <c r="F267" s="42" t="s">
        <v>99</v>
      </c>
      <c r="G267" s="42" t="s">
        <v>4</v>
      </c>
      <c r="H267" s="42" t="s">
        <v>6</v>
      </c>
      <c r="I267" s="18" t="s">
        <v>6</v>
      </c>
      <c r="J267" s="62"/>
      <c r="K267" s="51"/>
      <c r="L267" s="51"/>
      <c r="M267" s="51"/>
      <c r="N267" s="51"/>
      <c r="O267" s="62"/>
      <c r="P267" s="62"/>
      <c r="Q267" s="62"/>
      <c r="R267" s="62"/>
      <c r="S267" s="62"/>
      <c r="T267" s="62"/>
      <c r="U267" s="62"/>
      <c r="V267" s="62"/>
      <c r="W267" s="62"/>
      <c r="X267" s="62"/>
      <c r="Y267" s="62"/>
      <c r="Z267" s="51"/>
    </row>
    <row r="268" spans="1:26" x14ac:dyDescent="0.25">
      <c r="A268" s="40">
        <v>267</v>
      </c>
      <c r="B268" s="43" t="s">
        <v>299</v>
      </c>
      <c r="C268" s="42">
        <v>40</v>
      </c>
      <c r="D268" s="42" t="s">
        <v>2</v>
      </c>
      <c r="E268" s="42" t="s">
        <v>10</v>
      </c>
      <c r="F268" s="42" t="s">
        <v>99</v>
      </c>
      <c r="G268" s="42" t="s">
        <v>11</v>
      </c>
      <c r="H268" s="42" t="s">
        <v>6</v>
      </c>
      <c r="I268" s="18" t="s">
        <v>6</v>
      </c>
      <c r="J268" s="62"/>
      <c r="K268" s="51"/>
      <c r="L268" s="51"/>
      <c r="M268" s="51"/>
      <c r="N268" s="51"/>
      <c r="O268" s="62"/>
      <c r="P268" s="62"/>
      <c r="Q268" s="62"/>
      <c r="R268" s="62"/>
      <c r="S268" s="62"/>
      <c r="T268" s="62"/>
      <c r="U268" s="62"/>
      <c r="V268" s="62"/>
      <c r="W268" s="62"/>
      <c r="X268" s="62"/>
      <c r="Y268" s="62"/>
      <c r="Z268" s="51"/>
    </row>
    <row r="269" spans="1:26" x14ac:dyDescent="0.25">
      <c r="A269" s="40">
        <v>268</v>
      </c>
      <c r="B269" s="43" t="s">
        <v>300</v>
      </c>
      <c r="C269" s="42">
        <v>9</v>
      </c>
      <c r="D269" s="42" t="s">
        <v>8</v>
      </c>
      <c r="E269" s="42" t="s">
        <v>3</v>
      </c>
      <c r="F269" s="42" t="s">
        <v>99</v>
      </c>
      <c r="G269" s="42" t="s">
        <v>4</v>
      </c>
      <c r="H269" s="42" t="s">
        <v>5</v>
      </c>
      <c r="I269" s="18" t="s">
        <v>5</v>
      </c>
      <c r="J269" s="62"/>
      <c r="K269" s="51"/>
      <c r="L269" s="51"/>
      <c r="M269" s="51"/>
      <c r="N269" s="51"/>
      <c r="O269" s="62"/>
      <c r="P269" s="62"/>
      <c r="Q269" s="62"/>
      <c r="R269" s="62"/>
      <c r="S269" s="62"/>
      <c r="T269" s="62"/>
      <c r="U269" s="62"/>
      <c r="V269" s="62"/>
      <c r="W269" s="62"/>
      <c r="X269" s="62"/>
      <c r="Y269" s="62"/>
      <c r="Z269" s="51"/>
    </row>
    <row r="270" spans="1:26" x14ac:dyDescent="0.25">
      <c r="A270" s="40">
        <v>269</v>
      </c>
      <c r="B270" s="43" t="s">
        <v>301</v>
      </c>
      <c r="C270" s="42">
        <v>11</v>
      </c>
      <c r="D270" s="42" t="s">
        <v>8</v>
      </c>
      <c r="E270" s="42" t="s">
        <v>3</v>
      </c>
      <c r="F270" s="42" t="s">
        <v>99</v>
      </c>
      <c r="G270" s="42" t="s">
        <v>4</v>
      </c>
      <c r="H270" s="42" t="s">
        <v>5</v>
      </c>
      <c r="I270" s="18" t="s">
        <v>5</v>
      </c>
      <c r="J270" s="62"/>
      <c r="K270" s="51"/>
      <c r="L270" s="51"/>
      <c r="M270" s="51"/>
      <c r="N270" s="51"/>
      <c r="O270" s="62"/>
      <c r="P270" s="62"/>
      <c r="Q270" s="62"/>
      <c r="R270" s="62"/>
      <c r="S270" s="62"/>
      <c r="T270" s="62"/>
      <c r="U270" s="62"/>
      <c r="V270" s="62"/>
      <c r="W270" s="62"/>
      <c r="X270" s="62"/>
      <c r="Y270" s="62"/>
      <c r="Z270" s="51"/>
    </row>
    <row r="271" spans="1:26" x14ac:dyDescent="0.25">
      <c r="A271" s="40">
        <v>270</v>
      </c>
      <c r="B271" s="43" t="s">
        <v>302</v>
      </c>
      <c r="C271" s="42">
        <v>10</v>
      </c>
      <c r="D271" s="42" t="s">
        <v>2</v>
      </c>
      <c r="E271" s="42" t="s">
        <v>3</v>
      </c>
      <c r="F271" s="42" t="s">
        <v>99</v>
      </c>
      <c r="G271" s="42" t="s">
        <v>4</v>
      </c>
      <c r="H271" s="42" t="s">
        <v>5</v>
      </c>
      <c r="I271" s="18" t="s">
        <v>5</v>
      </c>
      <c r="J271" s="62"/>
      <c r="K271" s="51"/>
      <c r="L271" s="51"/>
      <c r="M271" s="51"/>
      <c r="N271" s="51"/>
      <c r="O271" s="62"/>
      <c r="P271" s="62"/>
      <c r="Q271" s="62"/>
      <c r="R271" s="62"/>
      <c r="S271" s="62"/>
      <c r="T271" s="62"/>
      <c r="U271" s="62"/>
      <c r="V271" s="62"/>
      <c r="W271" s="62"/>
      <c r="X271" s="62"/>
      <c r="Y271" s="62"/>
      <c r="Z271" s="51"/>
    </row>
    <row r="272" spans="1:26" x14ac:dyDescent="0.25">
      <c r="A272" s="40">
        <v>271</v>
      </c>
      <c r="B272" s="43" t="s">
        <v>303</v>
      </c>
      <c r="C272" s="42">
        <v>10</v>
      </c>
      <c r="D272" s="42" t="s">
        <v>8</v>
      </c>
      <c r="E272" s="42" t="s">
        <v>3</v>
      </c>
      <c r="F272" s="42" t="s">
        <v>99</v>
      </c>
      <c r="G272" s="42" t="s">
        <v>4</v>
      </c>
      <c r="H272" s="42" t="s">
        <v>6</v>
      </c>
      <c r="I272" s="18" t="s">
        <v>6</v>
      </c>
      <c r="J272" s="62"/>
      <c r="K272" s="51"/>
      <c r="L272" s="51"/>
      <c r="M272" s="51"/>
      <c r="N272" s="51"/>
      <c r="O272" s="62"/>
      <c r="P272" s="62"/>
      <c r="Q272" s="62"/>
      <c r="R272" s="62"/>
      <c r="S272" s="62"/>
      <c r="T272" s="62"/>
      <c r="U272" s="62"/>
      <c r="V272" s="62"/>
      <c r="W272" s="62"/>
      <c r="X272" s="62"/>
      <c r="Y272" s="62"/>
      <c r="Z272" s="51"/>
    </row>
    <row r="273" spans="1:26" x14ac:dyDescent="0.25">
      <c r="A273" s="40">
        <v>272</v>
      </c>
      <c r="B273" s="43" t="s">
        <v>304</v>
      </c>
      <c r="C273" s="42">
        <v>16</v>
      </c>
      <c r="D273" s="42" t="s">
        <v>8</v>
      </c>
      <c r="E273" s="42" t="s">
        <v>3</v>
      </c>
      <c r="F273" s="42" t="s">
        <v>99</v>
      </c>
      <c r="G273" s="42" t="s">
        <v>4</v>
      </c>
      <c r="H273" s="42" t="s">
        <v>5</v>
      </c>
      <c r="I273" s="18" t="s">
        <v>5</v>
      </c>
      <c r="J273" s="62"/>
      <c r="K273" s="51"/>
      <c r="L273" s="51"/>
      <c r="M273" s="51"/>
      <c r="N273" s="51"/>
      <c r="O273" s="62"/>
      <c r="P273" s="62"/>
      <c r="Q273" s="62"/>
      <c r="R273" s="62"/>
      <c r="S273" s="62"/>
      <c r="T273" s="62"/>
      <c r="U273" s="62"/>
      <c r="V273" s="62"/>
      <c r="W273" s="62"/>
      <c r="X273" s="62"/>
      <c r="Y273" s="62"/>
      <c r="Z273" s="51"/>
    </row>
    <row r="274" spans="1:26" x14ac:dyDescent="0.25">
      <c r="A274" s="40">
        <v>273</v>
      </c>
      <c r="B274" s="43" t="s">
        <v>305</v>
      </c>
      <c r="C274" s="42">
        <v>24</v>
      </c>
      <c r="D274" s="42" t="s">
        <v>2</v>
      </c>
      <c r="E274" s="42" t="s">
        <v>3</v>
      </c>
      <c r="F274" s="42" t="s">
        <v>77</v>
      </c>
      <c r="G274" s="42" t="s">
        <v>4</v>
      </c>
      <c r="H274" s="42" t="s">
        <v>5</v>
      </c>
      <c r="I274" s="18" t="s">
        <v>5</v>
      </c>
      <c r="J274" s="62"/>
      <c r="K274" s="51"/>
      <c r="L274" s="51"/>
      <c r="M274" s="51"/>
      <c r="N274" s="51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51"/>
    </row>
    <row r="275" spans="1:26" x14ac:dyDescent="0.25">
      <c r="A275" s="40">
        <v>274</v>
      </c>
      <c r="B275" s="43" t="s">
        <v>306</v>
      </c>
      <c r="C275" s="42">
        <v>12</v>
      </c>
      <c r="D275" s="42" t="s">
        <v>8</v>
      </c>
      <c r="E275" s="42" t="s">
        <v>3</v>
      </c>
      <c r="F275" s="42" t="s">
        <v>77</v>
      </c>
      <c r="G275" s="42" t="s">
        <v>4</v>
      </c>
      <c r="H275" s="42" t="s">
        <v>5</v>
      </c>
      <c r="I275" s="18" t="s">
        <v>5</v>
      </c>
      <c r="J275" s="62"/>
      <c r="K275" s="51"/>
      <c r="L275" s="51"/>
      <c r="M275" s="51"/>
      <c r="N275" s="51"/>
      <c r="O275" s="62"/>
      <c r="P275" s="62"/>
      <c r="Q275" s="62"/>
      <c r="R275" s="62"/>
      <c r="S275" s="62"/>
      <c r="T275" s="62"/>
      <c r="U275" s="62"/>
      <c r="V275" s="62"/>
      <c r="W275" s="62"/>
      <c r="X275" s="62"/>
      <c r="Y275" s="62"/>
      <c r="Z275" s="51"/>
    </row>
    <row r="276" spans="1:26" x14ac:dyDescent="0.25">
      <c r="A276" s="40">
        <v>275</v>
      </c>
      <c r="B276" s="43" t="s">
        <v>307</v>
      </c>
      <c r="C276" s="42">
        <v>60</v>
      </c>
      <c r="D276" s="42" t="s">
        <v>2</v>
      </c>
      <c r="E276" s="42" t="s">
        <v>3</v>
      </c>
      <c r="F276" s="42" t="s">
        <v>101</v>
      </c>
      <c r="G276" s="42" t="s">
        <v>4</v>
      </c>
      <c r="H276" s="42" t="s">
        <v>6</v>
      </c>
      <c r="I276" s="18" t="s">
        <v>6</v>
      </c>
      <c r="J276" s="62"/>
      <c r="K276" s="51"/>
      <c r="L276" s="51"/>
      <c r="M276" s="51"/>
      <c r="N276" s="51"/>
      <c r="O276" s="62"/>
      <c r="P276" s="62"/>
      <c r="Q276" s="62"/>
      <c r="R276" s="62"/>
      <c r="S276" s="62"/>
      <c r="T276" s="62"/>
      <c r="U276" s="62"/>
      <c r="V276" s="62"/>
      <c r="W276" s="62"/>
      <c r="X276" s="62"/>
      <c r="Y276" s="62"/>
      <c r="Z276" s="51"/>
    </row>
    <row r="277" spans="1:26" x14ac:dyDescent="0.25">
      <c r="A277" s="40">
        <v>276</v>
      </c>
      <c r="B277" s="43" t="s">
        <v>308</v>
      </c>
      <c r="C277" s="42">
        <v>12</v>
      </c>
      <c r="D277" s="42" t="s">
        <v>2</v>
      </c>
      <c r="E277" s="42" t="s">
        <v>3</v>
      </c>
      <c r="F277" s="42" t="s">
        <v>99</v>
      </c>
      <c r="G277" s="42" t="s">
        <v>4</v>
      </c>
      <c r="H277" s="42" t="s">
        <v>6</v>
      </c>
      <c r="I277" s="18" t="s">
        <v>6</v>
      </c>
      <c r="J277" s="62"/>
      <c r="K277" s="51"/>
      <c r="L277" s="51"/>
      <c r="M277" s="51"/>
      <c r="N277" s="51"/>
      <c r="O277" s="62"/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51"/>
    </row>
    <row r="278" spans="1:26" x14ac:dyDescent="0.25">
      <c r="A278" s="40">
        <v>277</v>
      </c>
      <c r="B278" s="43" t="s">
        <v>309</v>
      </c>
      <c r="C278" s="42">
        <v>12</v>
      </c>
      <c r="D278" s="42" t="s">
        <v>8</v>
      </c>
      <c r="E278" s="42" t="s">
        <v>3</v>
      </c>
      <c r="F278" s="42" t="s">
        <v>50</v>
      </c>
      <c r="G278" s="42" t="s">
        <v>4</v>
      </c>
      <c r="H278" s="42" t="s">
        <v>6</v>
      </c>
      <c r="I278" s="18" t="s">
        <v>6</v>
      </c>
      <c r="J278" s="62"/>
      <c r="K278" s="51"/>
      <c r="L278" s="51"/>
      <c r="M278" s="51"/>
      <c r="N278" s="51"/>
      <c r="O278" s="62"/>
      <c r="P278" s="62"/>
      <c r="Q278" s="62"/>
      <c r="R278" s="62"/>
      <c r="S278" s="62"/>
      <c r="T278" s="62"/>
      <c r="U278" s="62"/>
      <c r="V278" s="62"/>
      <c r="W278" s="62"/>
      <c r="X278" s="62"/>
      <c r="Y278" s="62"/>
      <c r="Z278" s="51"/>
    </row>
    <row r="279" spans="1:26" x14ac:dyDescent="0.25">
      <c r="A279" s="40">
        <v>278</v>
      </c>
      <c r="B279" s="43" t="s">
        <v>310</v>
      </c>
      <c r="C279" s="42">
        <v>47</v>
      </c>
      <c r="D279" s="42" t="s">
        <v>8</v>
      </c>
      <c r="E279" s="42" t="s">
        <v>3</v>
      </c>
      <c r="F279" s="42" t="s">
        <v>77</v>
      </c>
      <c r="G279" s="42" t="s">
        <v>4</v>
      </c>
      <c r="H279" s="42" t="s">
        <v>5</v>
      </c>
      <c r="I279" s="18" t="s">
        <v>5</v>
      </c>
      <c r="J279" s="62"/>
      <c r="K279" s="51"/>
      <c r="L279" s="51"/>
      <c r="M279" s="51"/>
      <c r="N279" s="51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51"/>
    </row>
    <row r="280" spans="1:26" x14ac:dyDescent="0.25">
      <c r="A280" s="40">
        <v>279</v>
      </c>
      <c r="B280" s="43" t="s">
        <v>311</v>
      </c>
      <c r="C280" s="42">
        <v>45</v>
      </c>
      <c r="D280" s="42" t="s">
        <v>2</v>
      </c>
      <c r="E280" s="42" t="s">
        <v>3</v>
      </c>
      <c r="F280" s="42" t="s">
        <v>77</v>
      </c>
      <c r="G280" s="42" t="s">
        <v>4</v>
      </c>
      <c r="H280" s="42" t="s">
        <v>5</v>
      </c>
      <c r="I280" s="18" t="s">
        <v>5</v>
      </c>
      <c r="J280" s="62"/>
      <c r="K280" s="51"/>
      <c r="L280" s="51"/>
      <c r="M280" s="51"/>
      <c r="N280" s="51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51"/>
    </row>
    <row r="281" spans="1:26" x14ac:dyDescent="0.25">
      <c r="A281" s="40">
        <v>280</v>
      </c>
      <c r="B281" s="43" t="s">
        <v>312</v>
      </c>
      <c r="C281" s="42">
        <v>68</v>
      </c>
      <c r="D281" s="42" t="s">
        <v>8</v>
      </c>
      <c r="E281" s="42" t="s">
        <v>3</v>
      </c>
      <c r="F281" s="42" t="s">
        <v>50</v>
      </c>
      <c r="G281" s="42" t="s">
        <v>4</v>
      </c>
      <c r="H281" s="42" t="s">
        <v>5</v>
      </c>
      <c r="I281" s="18" t="s">
        <v>5</v>
      </c>
      <c r="J281" s="62"/>
      <c r="K281" s="51"/>
      <c r="L281" s="51"/>
      <c r="M281" s="51"/>
      <c r="N281" s="51"/>
      <c r="O281" s="62"/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51"/>
    </row>
    <row r="282" spans="1:26" x14ac:dyDescent="0.25">
      <c r="A282" s="40">
        <v>281</v>
      </c>
      <c r="B282" s="43" t="s">
        <v>313</v>
      </c>
      <c r="C282" s="42">
        <v>17</v>
      </c>
      <c r="D282" s="42" t="s">
        <v>8</v>
      </c>
      <c r="E282" s="42" t="s">
        <v>3</v>
      </c>
      <c r="F282" s="42" t="s">
        <v>50</v>
      </c>
      <c r="G282" s="42" t="s">
        <v>4</v>
      </c>
      <c r="H282" s="42" t="s">
        <v>6</v>
      </c>
      <c r="I282" s="18" t="s">
        <v>6</v>
      </c>
      <c r="J282" s="62"/>
      <c r="K282" s="51"/>
      <c r="L282" s="51"/>
      <c r="M282" s="51"/>
      <c r="N282" s="51"/>
      <c r="O282" s="62"/>
      <c r="P282" s="62"/>
      <c r="Q282" s="62"/>
      <c r="R282" s="62"/>
      <c r="S282" s="62"/>
      <c r="T282" s="62"/>
      <c r="U282" s="62"/>
      <c r="V282" s="62"/>
      <c r="W282" s="62"/>
      <c r="X282" s="62"/>
      <c r="Y282" s="62"/>
      <c r="Z282" s="51"/>
    </row>
    <row r="283" spans="1:26" x14ac:dyDescent="0.25">
      <c r="A283" s="40">
        <v>282</v>
      </c>
      <c r="B283" s="43" t="s">
        <v>314</v>
      </c>
      <c r="C283" s="42">
        <v>41</v>
      </c>
      <c r="D283" s="42" t="s">
        <v>8</v>
      </c>
      <c r="E283" s="42" t="s">
        <v>3</v>
      </c>
      <c r="F283" s="42" t="s">
        <v>99</v>
      </c>
      <c r="G283" s="42" t="s">
        <v>4</v>
      </c>
      <c r="H283" s="42" t="s">
        <v>5</v>
      </c>
      <c r="I283" s="18" t="s">
        <v>5</v>
      </c>
      <c r="J283" s="62"/>
      <c r="K283" s="51"/>
      <c r="L283" s="51"/>
      <c r="M283" s="51"/>
      <c r="N283" s="51"/>
      <c r="O283" s="62"/>
      <c r="P283" s="62"/>
      <c r="Q283" s="62"/>
      <c r="R283" s="62"/>
      <c r="S283" s="62"/>
      <c r="T283" s="62"/>
      <c r="U283" s="62"/>
      <c r="V283" s="62"/>
      <c r="W283" s="62"/>
      <c r="X283" s="62"/>
      <c r="Y283" s="62"/>
      <c r="Z283" s="51"/>
    </row>
    <row r="284" spans="1:26" x14ac:dyDescent="0.25">
      <c r="A284" s="40">
        <v>283</v>
      </c>
      <c r="B284" s="43" t="s">
        <v>315</v>
      </c>
      <c r="C284" s="42">
        <v>20</v>
      </c>
      <c r="D284" s="42" t="s">
        <v>8</v>
      </c>
      <c r="E284" s="42" t="s">
        <v>3</v>
      </c>
      <c r="F284" s="42" t="s">
        <v>50</v>
      </c>
      <c r="G284" s="42" t="s">
        <v>4</v>
      </c>
      <c r="H284" s="42" t="s">
        <v>5</v>
      </c>
      <c r="I284" s="18" t="s">
        <v>6</v>
      </c>
      <c r="J284" s="62"/>
      <c r="K284" s="51"/>
      <c r="L284" s="51"/>
      <c r="M284" s="51"/>
      <c r="N284" s="51"/>
      <c r="O284" s="62"/>
      <c r="P284" s="62"/>
      <c r="Q284" s="62"/>
      <c r="R284" s="62"/>
      <c r="S284" s="62"/>
      <c r="T284" s="62"/>
      <c r="U284" s="62"/>
      <c r="V284" s="62"/>
      <c r="W284" s="62"/>
      <c r="X284" s="62"/>
      <c r="Y284" s="62"/>
      <c r="Z284" s="51"/>
    </row>
    <row r="285" spans="1:26" x14ac:dyDescent="0.25">
      <c r="A285" s="40">
        <v>284</v>
      </c>
      <c r="B285" s="43" t="s">
        <v>316</v>
      </c>
      <c r="C285" s="42">
        <v>39</v>
      </c>
      <c r="D285" s="42" t="s">
        <v>2</v>
      </c>
      <c r="E285" s="42" t="s">
        <v>3</v>
      </c>
      <c r="F285" s="42" t="s">
        <v>77</v>
      </c>
      <c r="G285" s="42" t="s">
        <v>4</v>
      </c>
      <c r="H285" s="42" t="s">
        <v>5</v>
      </c>
      <c r="I285" s="18" t="s">
        <v>5</v>
      </c>
      <c r="J285" s="62"/>
      <c r="K285" s="51"/>
      <c r="L285" s="51"/>
      <c r="M285" s="51"/>
      <c r="N285" s="51"/>
      <c r="O285" s="62"/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51"/>
    </row>
    <row r="286" spans="1:26" x14ac:dyDescent="0.25">
      <c r="A286" s="40">
        <v>285</v>
      </c>
      <c r="B286" s="43" t="s">
        <v>317</v>
      </c>
      <c r="C286" s="42">
        <v>25</v>
      </c>
      <c r="D286" s="42" t="s">
        <v>2</v>
      </c>
      <c r="E286" s="42" t="s">
        <v>3</v>
      </c>
      <c r="F286" s="42" t="s">
        <v>99</v>
      </c>
      <c r="G286" s="42" t="s">
        <v>4</v>
      </c>
      <c r="H286" s="42" t="s">
        <v>5</v>
      </c>
      <c r="I286" s="18" t="s">
        <v>5</v>
      </c>
      <c r="J286" s="62"/>
      <c r="K286" s="51"/>
      <c r="L286" s="51"/>
      <c r="M286" s="51"/>
      <c r="N286" s="51"/>
      <c r="O286" s="62"/>
      <c r="P286" s="62"/>
      <c r="Q286" s="62"/>
      <c r="R286" s="62"/>
      <c r="S286" s="62"/>
      <c r="T286" s="62"/>
      <c r="U286" s="62"/>
      <c r="V286" s="62"/>
      <c r="W286" s="62"/>
      <c r="X286" s="62"/>
      <c r="Y286" s="62"/>
      <c r="Z286" s="51"/>
    </row>
    <row r="287" spans="1:26" x14ac:dyDescent="0.25">
      <c r="A287" s="40">
        <v>286</v>
      </c>
      <c r="B287" s="43" t="s">
        <v>324</v>
      </c>
      <c r="C287" s="42">
        <v>80</v>
      </c>
      <c r="D287" s="42" t="s">
        <v>8</v>
      </c>
      <c r="E287" s="42" t="s">
        <v>3</v>
      </c>
      <c r="F287" s="42" t="s">
        <v>50</v>
      </c>
      <c r="G287" s="42" t="s">
        <v>4</v>
      </c>
      <c r="H287" s="42" t="s">
        <v>5</v>
      </c>
      <c r="I287" s="18" t="s">
        <v>6</v>
      </c>
      <c r="J287" s="62"/>
      <c r="K287" s="51"/>
      <c r="L287" s="51"/>
      <c r="M287" s="51"/>
      <c r="N287" s="51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51"/>
    </row>
    <row r="288" spans="1:26" x14ac:dyDescent="0.25">
      <c r="A288" s="40">
        <v>287</v>
      </c>
      <c r="B288" s="43" t="s">
        <v>325</v>
      </c>
      <c r="C288" s="42">
        <v>12</v>
      </c>
      <c r="D288" s="42" t="s">
        <v>8</v>
      </c>
      <c r="E288" s="42" t="s">
        <v>3</v>
      </c>
      <c r="F288" s="42" t="s">
        <v>50</v>
      </c>
      <c r="G288" s="42" t="s">
        <v>4</v>
      </c>
      <c r="H288" s="42" t="s">
        <v>5</v>
      </c>
      <c r="I288" s="18" t="s">
        <v>5</v>
      </c>
      <c r="J288" s="62"/>
      <c r="K288" s="51"/>
      <c r="L288" s="51"/>
      <c r="M288" s="51"/>
      <c r="N288" s="51"/>
      <c r="O288" s="62"/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51"/>
    </row>
    <row r="289" spans="1:26" x14ac:dyDescent="0.25">
      <c r="A289" s="40">
        <v>288</v>
      </c>
      <c r="B289" s="43" t="s">
        <v>326</v>
      </c>
      <c r="C289" s="42">
        <v>14</v>
      </c>
      <c r="D289" s="42" t="s">
        <v>2</v>
      </c>
      <c r="E289" s="42" t="s">
        <v>3</v>
      </c>
      <c r="F289" s="42" t="s">
        <v>50</v>
      </c>
      <c r="G289" s="42" t="s">
        <v>4</v>
      </c>
      <c r="H289" s="42" t="s">
        <v>5</v>
      </c>
      <c r="I289" s="18" t="s">
        <v>5</v>
      </c>
      <c r="J289" s="62"/>
      <c r="K289" s="51"/>
      <c r="L289" s="51"/>
      <c r="M289" s="51"/>
      <c r="N289" s="51"/>
      <c r="O289" s="62"/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51"/>
    </row>
    <row r="290" spans="1:26" x14ac:dyDescent="0.25">
      <c r="A290" s="40">
        <v>289</v>
      </c>
      <c r="B290" s="43" t="s">
        <v>327</v>
      </c>
      <c r="C290" s="42">
        <v>61</v>
      </c>
      <c r="D290" s="42" t="s">
        <v>8</v>
      </c>
      <c r="E290" s="42" t="s">
        <v>3</v>
      </c>
      <c r="F290" s="42" t="s">
        <v>50</v>
      </c>
      <c r="G290" s="42" t="s">
        <v>11</v>
      </c>
      <c r="H290" s="42" t="s">
        <v>6</v>
      </c>
      <c r="I290" s="18" t="s">
        <v>6</v>
      </c>
      <c r="J290" s="62"/>
      <c r="K290" s="51"/>
      <c r="L290" s="51"/>
      <c r="M290" s="51"/>
      <c r="N290" s="51"/>
      <c r="O290" s="62"/>
      <c r="P290" s="62"/>
      <c r="Q290" s="62"/>
      <c r="R290" s="62"/>
      <c r="S290" s="62"/>
      <c r="T290" s="62"/>
      <c r="U290" s="62"/>
      <c r="V290" s="62"/>
      <c r="W290" s="62"/>
      <c r="X290" s="62"/>
      <c r="Y290" s="62"/>
      <c r="Z290" s="51"/>
    </row>
    <row r="291" spans="1:26" x14ac:dyDescent="0.25">
      <c r="A291" s="40">
        <v>290</v>
      </c>
      <c r="B291" s="43" t="s">
        <v>328</v>
      </c>
      <c r="C291" s="42">
        <v>41</v>
      </c>
      <c r="D291" s="42" t="s">
        <v>2</v>
      </c>
      <c r="E291" s="42" t="s">
        <v>3</v>
      </c>
      <c r="F291" s="42" t="s">
        <v>50</v>
      </c>
      <c r="G291" s="42" t="s">
        <v>4</v>
      </c>
      <c r="H291" s="42" t="s">
        <v>5</v>
      </c>
      <c r="I291" s="18" t="s">
        <v>5</v>
      </c>
      <c r="J291" s="62"/>
      <c r="K291" s="51"/>
      <c r="L291" s="51"/>
      <c r="M291" s="51"/>
      <c r="N291" s="51"/>
      <c r="O291" s="62"/>
      <c r="P291" s="62"/>
      <c r="Q291" s="62"/>
      <c r="R291" s="62"/>
      <c r="S291" s="62"/>
      <c r="T291" s="62"/>
      <c r="U291" s="62"/>
      <c r="V291" s="62"/>
      <c r="W291" s="62"/>
      <c r="X291" s="62"/>
      <c r="Y291" s="62"/>
      <c r="Z291" s="51"/>
    </row>
    <row r="292" spans="1:26" x14ac:dyDescent="0.25">
      <c r="A292" s="40">
        <v>291</v>
      </c>
      <c r="B292" s="43" t="s">
        <v>329</v>
      </c>
      <c r="C292" s="42">
        <v>42</v>
      </c>
      <c r="D292" s="42" t="s">
        <v>8</v>
      </c>
      <c r="E292" s="42" t="s">
        <v>3</v>
      </c>
      <c r="F292" s="42" t="s">
        <v>50</v>
      </c>
      <c r="G292" s="42" t="s">
        <v>4</v>
      </c>
      <c r="H292" s="42" t="s">
        <v>5</v>
      </c>
      <c r="I292" s="18" t="s">
        <v>5</v>
      </c>
      <c r="J292" s="62"/>
      <c r="K292" s="51"/>
      <c r="L292" s="51"/>
      <c r="M292" s="51"/>
      <c r="N292" s="51"/>
      <c r="O292" s="62"/>
      <c r="P292" s="62"/>
      <c r="Q292" s="62"/>
      <c r="R292" s="62"/>
      <c r="S292" s="62"/>
      <c r="T292" s="62"/>
      <c r="U292" s="62"/>
      <c r="V292" s="62"/>
      <c r="W292" s="62"/>
      <c r="X292" s="62"/>
      <c r="Y292" s="62"/>
      <c r="Z292" s="51"/>
    </row>
    <row r="293" spans="1:26" x14ac:dyDescent="0.25">
      <c r="A293" s="40">
        <v>292</v>
      </c>
      <c r="B293" s="43" t="s">
        <v>330</v>
      </c>
      <c r="C293" s="42">
        <v>17</v>
      </c>
      <c r="D293" s="42" t="s">
        <v>2</v>
      </c>
      <c r="E293" s="42" t="s">
        <v>3</v>
      </c>
      <c r="F293" s="42" t="s">
        <v>50</v>
      </c>
      <c r="G293" s="42" t="s">
        <v>4</v>
      </c>
      <c r="H293" s="42" t="s">
        <v>5</v>
      </c>
      <c r="I293" s="18" t="s">
        <v>5</v>
      </c>
      <c r="J293" s="62"/>
      <c r="K293" s="51"/>
      <c r="L293" s="51"/>
      <c r="M293" s="51"/>
      <c r="N293" s="51"/>
      <c r="O293" s="62"/>
      <c r="P293" s="62"/>
      <c r="Q293" s="62"/>
      <c r="R293" s="62"/>
      <c r="S293" s="62"/>
      <c r="T293" s="62"/>
      <c r="U293" s="62"/>
      <c r="V293" s="62"/>
      <c r="W293" s="62"/>
      <c r="X293" s="62"/>
      <c r="Y293" s="62"/>
      <c r="Z293" s="51"/>
    </row>
    <row r="294" spans="1:26" x14ac:dyDescent="0.25">
      <c r="A294" s="40">
        <v>293</v>
      </c>
      <c r="B294" s="43" t="s">
        <v>332</v>
      </c>
      <c r="C294" s="42">
        <v>43</v>
      </c>
      <c r="D294" s="42" t="s">
        <v>8</v>
      </c>
      <c r="E294" s="42" t="s">
        <v>3</v>
      </c>
      <c r="F294" s="42" t="s">
        <v>99</v>
      </c>
      <c r="G294" s="42" t="s">
        <v>4</v>
      </c>
      <c r="H294" s="42" t="s">
        <v>6</v>
      </c>
      <c r="I294" s="18" t="s">
        <v>6</v>
      </c>
      <c r="J294" s="62"/>
      <c r="K294" s="51"/>
      <c r="L294" s="51"/>
      <c r="M294" s="51"/>
      <c r="N294" s="51"/>
      <c r="O294" s="62"/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51"/>
    </row>
    <row r="295" spans="1:26" x14ac:dyDescent="0.25">
      <c r="A295" s="40">
        <v>294</v>
      </c>
      <c r="B295" s="43" t="s">
        <v>333</v>
      </c>
      <c r="C295" s="42">
        <v>36</v>
      </c>
      <c r="D295" s="42" t="s">
        <v>2</v>
      </c>
      <c r="E295" s="42" t="s">
        <v>3</v>
      </c>
      <c r="F295" s="42" t="s">
        <v>50</v>
      </c>
      <c r="G295" s="42" t="s">
        <v>4</v>
      </c>
      <c r="H295" s="42" t="s">
        <v>6</v>
      </c>
      <c r="I295" s="18" t="s">
        <v>5</v>
      </c>
      <c r="J295" s="62"/>
      <c r="K295" s="51"/>
      <c r="L295" s="51"/>
      <c r="M295" s="51"/>
      <c r="N295" s="51"/>
      <c r="O295" s="62"/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51"/>
    </row>
    <row r="296" spans="1:26" x14ac:dyDescent="0.25">
      <c r="A296" s="40">
        <v>295</v>
      </c>
      <c r="B296" s="43" t="s">
        <v>334</v>
      </c>
      <c r="C296" s="42">
        <v>60</v>
      </c>
      <c r="D296" s="42" t="s">
        <v>8</v>
      </c>
      <c r="E296" s="42" t="s">
        <v>515</v>
      </c>
      <c r="F296" s="42" t="s">
        <v>77</v>
      </c>
      <c r="G296" s="42" t="s">
        <v>4</v>
      </c>
      <c r="H296" s="42" t="s">
        <v>5</v>
      </c>
      <c r="I296" s="18" t="s">
        <v>5</v>
      </c>
      <c r="J296" s="62"/>
      <c r="K296" s="51"/>
      <c r="L296" s="51"/>
      <c r="M296" s="51"/>
      <c r="N296" s="51"/>
      <c r="O296" s="62"/>
      <c r="P296" s="62"/>
      <c r="Q296" s="62"/>
      <c r="R296" s="62"/>
      <c r="S296" s="62"/>
      <c r="T296" s="62"/>
      <c r="U296" s="62"/>
      <c r="V296" s="62"/>
      <c r="W296" s="62"/>
      <c r="X296" s="62"/>
      <c r="Y296" s="62"/>
      <c r="Z296" s="51"/>
    </row>
    <row r="297" spans="1:26" x14ac:dyDescent="0.25">
      <c r="A297" s="40">
        <v>296</v>
      </c>
      <c r="B297" s="43" t="s">
        <v>335</v>
      </c>
      <c r="C297" s="42">
        <v>16</v>
      </c>
      <c r="D297" s="42" t="s">
        <v>8</v>
      </c>
      <c r="E297" s="42" t="s">
        <v>3</v>
      </c>
      <c r="F297" s="42" t="s">
        <v>77</v>
      </c>
      <c r="G297" s="42" t="s">
        <v>4</v>
      </c>
      <c r="H297" s="42" t="s">
        <v>5</v>
      </c>
      <c r="I297" s="18" t="s">
        <v>5</v>
      </c>
      <c r="J297" s="62"/>
      <c r="K297" s="51"/>
      <c r="L297" s="51"/>
      <c r="M297" s="51"/>
      <c r="N297" s="51"/>
      <c r="O297" s="62"/>
      <c r="P297" s="62"/>
      <c r="Q297" s="62"/>
      <c r="R297" s="62"/>
      <c r="S297" s="62"/>
      <c r="T297" s="62"/>
      <c r="U297" s="62"/>
      <c r="V297" s="62"/>
      <c r="W297" s="62"/>
      <c r="X297" s="62"/>
      <c r="Y297" s="62"/>
      <c r="Z297" s="51"/>
    </row>
    <row r="298" spans="1:26" x14ac:dyDescent="0.25">
      <c r="A298" s="40">
        <v>297</v>
      </c>
      <c r="B298" s="43" t="s">
        <v>336</v>
      </c>
      <c r="C298" s="42">
        <v>12</v>
      </c>
      <c r="D298" s="42" t="s">
        <v>2</v>
      </c>
      <c r="E298" s="42" t="s">
        <v>3</v>
      </c>
      <c r="F298" s="42" t="s">
        <v>99</v>
      </c>
      <c r="G298" s="42" t="s">
        <v>4</v>
      </c>
      <c r="H298" s="42" t="s">
        <v>5</v>
      </c>
      <c r="I298" s="18" t="s">
        <v>5</v>
      </c>
      <c r="J298" s="62"/>
      <c r="K298" s="51"/>
      <c r="L298" s="51"/>
      <c r="M298" s="51"/>
      <c r="N298" s="51"/>
      <c r="O298" s="62"/>
      <c r="P298" s="62"/>
      <c r="Q298" s="62"/>
      <c r="R298" s="62"/>
      <c r="S298" s="62"/>
      <c r="T298" s="62"/>
      <c r="U298" s="62"/>
      <c r="V298" s="62"/>
      <c r="W298" s="62"/>
      <c r="X298" s="62"/>
      <c r="Y298" s="62"/>
      <c r="Z298" s="51"/>
    </row>
    <row r="299" spans="1:26" x14ac:dyDescent="0.25">
      <c r="A299" s="40">
        <v>298</v>
      </c>
      <c r="B299" s="43" t="s">
        <v>337</v>
      </c>
      <c r="C299" s="42">
        <v>50</v>
      </c>
      <c r="D299" s="42" t="s">
        <v>8</v>
      </c>
      <c r="E299" s="42" t="s">
        <v>514</v>
      </c>
      <c r="F299" s="42" t="s">
        <v>77</v>
      </c>
      <c r="G299" s="42" t="s">
        <v>4</v>
      </c>
      <c r="H299" s="42" t="s">
        <v>5</v>
      </c>
      <c r="I299" s="18" t="s">
        <v>5</v>
      </c>
      <c r="J299" s="62"/>
      <c r="K299" s="51"/>
      <c r="L299" s="51"/>
      <c r="M299" s="51"/>
      <c r="N299" s="51"/>
      <c r="O299" s="62"/>
      <c r="P299" s="62"/>
      <c r="Q299" s="62"/>
      <c r="R299" s="62"/>
      <c r="S299" s="62"/>
      <c r="T299" s="62"/>
      <c r="U299" s="62"/>
      <c r="V299" s="62"/>
      <c r="W299" s="62"/>
      <c r="X299" s="62"/>
      <c r="Y299" s="62"/>
      <c r="Z299" s="51"/>
    </row>
    <row r="300" spans="1:26" x14ac:dyDescent="0.25">
      <c r="A300" s="40">
        <v>299</v>
      </c>
      <c r="B300" s="43" t="s">
        <v>338</v>
      </c>
      <c r="C300" s="42">
        <v>46</v>
      </c>
      <c r="D300" s="42" t="s">
        <v>2</v>
      </c>
      <c r="E300" s="42" t="s">
        <v>3</v>
      </c>
      <c r="F300" s="42" t="s">
        <v>99</v>
      </c>
      <c r="G300" s="42" t="s">
        <v>4</v>
      </c>
      <c r="H300" s="42" t="s">
        <v>5</v>
      </c>
      <c r="I300" s="18" t="s">
        <v>5</v>
      </c>
      <c r="J300" s="62"/>
      <c r="K300" s="51"/>
      <c r="L300" s="51"/>
      <c r="M300" s="51"/>
      <c r="N300" s="51"/>
      <c r="O300" s="62"/>
      <c r="P300" s="62"/>
      <c r="Q300" s="62"/>
      <c r="R300" s="62"/>
      <c r="S300" s="62"/>
      <c r="T300" s="62"/>
      <c r="U300" s="62"/>
      <c r="V300" s="62"/>
      <c r="W300" s="62"/>
      <c r="X300" s="62"/>
      <c r="Y300" s="62"/>
      <c r="Z300" s="51"/>
    </row>
    <row r="301" spans="1:26" x14ac:dyDescent="0.25">
      <c r="A301" s="40">
        <v>300</v>
      </c>
      <c r="B301" s="43" t="s">
        <v>339</v>
      </c>
      <c r="C301" s="42">
        <v>29</v>
      </c>
      <c r="D301" s="42" t="s">
        <v>8</v>
      </c>
      <c r="E301" s="42" t="s">
        <v>3</v>
      </c>
      <c r="F301" s="42" t="s">
        <v>77</v>
      </c>
      <c r="G301" s="42" t="s">
        <v>4</v>
      </c>
      <c r="H301" s="42" t="s">
        <v>5</v>
      </c>
      <c r="I301" s="18" t="s">
        <v>5</v>
      </c>
      <c r="J301" s="62"/>
      <c r="K301" s="51"/>
      <c r="L301" s="51"/>
      <c r="M301" s="51"/>
      <c r="N301" s="51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2"/>
      <c r="Z301" s="51"/>
    </row>
    <row r="302" spans="1:26" x14ac:dyDescent="0.25">
      <c r="A302" s="40">
        <v>301</v>
      </c>
      <c r="B302" s="43" t="s">
        <v>340</v>
      </c>
      <c r="C302" s="42">
        <v>39</v>
      </c>
      <c r="D302" s="42" t="s">
        <v>8</v>
      </c>
      <c r="E302" s="42" t="s">
        <v>3</v>
      </c>
      <c r="F302" s="42" t="s">
        <v>50</v>
      </c>
      <c r="G302" s="42" t="s">
        <v>4</v>
      </c>
      <c r="H302" s="42" t="s">
        <v>5</v>
      </c>
      <c r="I302" s="18" t="s">
        <v>5</v>
      </c>
      <c r="J302" s="62"/>
      <c r="K302" s="51"/>
      <c r="L302" s="51"/>
      <c r="M302" s="51"/>
      <c r="N302" s="51"/>
      <c r="O302" s="62"/>
      <c r="P302" s="62"/>
      <c r="Q302" s="62"/>
      <c r="R302" s="62"/>
      <c r="S302" s="62"/>
      <c r="T302" s="62"/>
      <c r="U302" s="62"/>
      <c r="V302" s="62"/>
      <c r="W302" s="62"/>
      <c r="X302" s="62"/>
      <c r="Y302" s="62"/>
      <c r="Z302" s="51"/>
    </row>
    <row r="303" spans="1:26" x14ac:dyDescent="0.25">
      <c r="A303" s="40">
        <v>302</v>
      </c>
      <c r="B303" s="43" t="s">
        <v>341</v>
      </c>
      <c r="C303" s="42">
        <v>38</v>
      </c>
      <c r="D303" s="42" t="s">
        <v>8</v>
      </c>
      <c r="E303" s="42" t="s">
        <v>3</v>
      </c>
      <c r="F303" s="42" t="s">
        <v>77</v>
      </c>
      <c r="G303" s="42" t="s">
        <v>4</v>
      </c>
      <c r="H303" s="42" t="s">
        <v>5</v>
      </c>
      <c r="I303" s="18" t="s">
        <v>5</v>
      </c>
      <c r="J303" s="62"/>
      <c r="K303" s="51"/>
      <c r="L303" s="51"/>
      <c r="M303" s="51"/>
      <c r="N303" s="51"/>
      <c r="O303" s="62"/>
      <c r="P303" s="62"/>
      <c r="Q303" s="62"/>
      <c r="R303" s="62"/>
      <c r="S303" s="62"/>
      <c r="T303" s="62"/>
      <c r="U303" s="62"/>
      <c r="V303" s="62"/>
      <c r="W303" s="62"/>
      <c r="X303" s="62"/>
      <c r="Y303" s="62"/>
      <c r="Z303" s="51"/>
    </row>
    <row r="304" spans="1:26" x14ac:dyDescent="0.25">
      <c r="A304" s="40">
        <v>303</v>
      </c>
      <c r="B304" s="43" t="s">
        <v>342</v>
      </c>
      <c r="C304" s="42">
        <v>60</v>
      </c>
      <c r="D304" s="42" t="s">
        <v>8</v>
      </c>
      <c r="E304" s="42" t="s">
        <v>3</v>
      </c>
      <c r="F304" s="42" t="s">
        <v>50</v>
      </c>
      <c r="G304" s="42" t="s">
        <v>4</v>
      </c>
      <c r="H304" s="42" t="s">
        <v>5</v>
      </c>
      <c r="I304" s="18" t="s">
        <v>5</v>
      </c>
      <c r="J304" s="62"/>
      <c r="K304" s="51"/>
      <c r="L304" s="51"/>
      <c r="M304" s="51"/>
      <c r="N304" s="51"/>
      <c r="O304" s="62"/>
      <c r="P304" s="62"/>
      <c r="Q304" s="62"/>
      <c r="R304" s="62"/>
      <c r="S304" s="62"/>
      <c r="T304" s="62"/>
      <c r="U304" s="62"/>
      <c r="V304" s="62"/>
      <c r="W304" s="62"/>
      <c r="X304" s="62"/>
      <c r="Y304" s="62"/>
      <c r="Z304" s="51"/>
    </row>
    <row r="305" spans="1:26" x14ac:dyDescent="0.25">
      <c r="A305" s="40">
        <v>304</v>
      </c>
      <c r="B305" s="43" t="s">
        <v>343</v>
      </c>
      <c r="C305" s="42">
        <v>48</v>
      </c>
      <c r="D305" s="42" t="s">
        <v>2</v>
      </c>
      <c r="E305" s="42" t="s">
        <v>3</v>
      </c>
      <c r="F305" s="42" t="s">
        <v>77</v>
      </c>
      <c r="G305" s="42" t="s">
        <v>4</v>
      </c>
      <c r="H305" s="42" t="s">
        <v>6</v>
      </c>
      <c r="I305" s="18" t="s">
        <v>6</v>
      </c>
      <c r="J305" s="62"/>
      <c r="K305" s="51"/>
      <c r="L305" s="51"/>
      <c r="M305" s="51"/>
      <c r="N305" s="51"/>
      <c r="O305" s="62"/>
      <c r="P305" s="62"/>
      <c r="Q305" s="62"/>
      <c r="R305" s="62"/>
      <c r="S305" s="62"/>
      <c r="T305" s="62"/>
      <c r="U305" s="62"/>
      <c r="V305" s="62"/>
      <c r="W305" s="62"/>
      <c r="X305" s="62"/>
      <c r="Y305" s="62"/>
      <c r="Z305" s="51"/>
    </row>
    <row r="306" spans="1:26" x14ac:dyDescent="0.25">
      <c r="A306" s="40">
        <v>305</v>
      </c>
      <c r="B306" s="43" t="s">
        <v>344</v>
      </c>
      <c r="C306" s="42">
        <v>81</v>
      </c>
      <c r="D306" s="42" t="s">
        <v>8</v>
      </c>
      <c r="E306" s="42" t="s">
        <v>3</v>
      </c>
      <c r="F306" s="42" t="s">
        <v>77</v>
      </c>
      <c r="G306" s="42" t="s">
        <v>4</v>
      </c>
      <c r="H306" s="42" t="s">
        <v>6</v>
      </c>
      <c r="I306" s="18" t="s">
        <v>5</v>
      </c>
      <c r="J306" s="62"/>
      <c r="K306" s="51"/>
      <c r="L306" s="51"/>
      <c r="M306" s="51"/>
      <c r="N306" s="51"/>
      <c r="O306" s="62"/>
      <c r="P306" s="62"/>
      <c r="Q306" s="62"/>
      <c r="R306" s="62"/>
      <c r="S306" s="62"/>
      <c r="T306" s="62"/>
      <c r="U306" s="62"/>
      <c r="V306" s="62"/>
      <c r="W306" s="62"/>
      <c r="X306" s="62"/>
      <c r="Y306" s="62"/>
      <c r="Z306" s="51"/>
    </row>
    <row r="307" spans="1:26" x14ac:dyDescent="0.25">
      <c r="A307" s="40">
        <v>306</v>
      </c>
      <c r="B307" s="43" t="s">
        <v>345</v>
      </c>
      <c r="C307" s="42">
        <v>11</v>
      </c>
      <c r="D307" s="42" t="s">
        <v>2</v>
      </c>
      <c r="E307" s="42" t="s">
        <v>3</v>
      </c>
      <c r="F307" s="42" t="s">
        <v>50</v>
      </c>
      <c r="G307" s="42" t="s">
        <v>4</v>
      </c>
      <c r="H307" s="42" t="s">
        <v>5</v>
      </c>
      <c r="I307" s="18" t="s">
        <v>5</v>
      </c>
      <c r="J307" s="62"/>
      <c r="K307" s="51"/>
      <c r="L307" s="51"/>
      <c r="M307" s="51"/>
      <c r="N307" s="51"/>
      <c r="O307" s="62"/>
      <c r="P307" s="62"/>
      <c r="Q307" s="62"/>
      <c r="R307" s="62"/>
      <c r="S307" s="62"/>
      <c r="T307" s="62"/>
      <c r="U307" s="62"/>
      <c r="V307" s="62"/>
      <c r="W307" s="62"/>
      <c r="X307" s="62"/>
      <c r="Y307" s="62"/>
      <c r="Z307" s="51"/>
    </row>
    <row r="308" spans="1:26" x14ac:dyDescent="0.25">
      <c r="A308" s="40">
        <v>307</v>
      </c>
      <c r="B308" s="43" t="s">
        <v>346</v>
      </c>
      <c r="C308" s="42">
        <v>15</v>
      </c>
      <c r="D308" s="42" t="s">
        <v>8</v>
      </c>
      <c r="E308" s="42" t="s">
        <v>3</v>
      </c>
      <c r="F308" s="42" t="s">
        <v>50</v>
      </c>
      <c r="G308" s="42" t="s">
        <v>4</v>
      </c>
      <c r="H308" s="42" t="s">
        <v>5</v>
      </c>
      <c r="I308" s="18" t="s">
        <v>6</v>
      </c>
      <c r="J308" s="62"/>
      <c r="K308" s="51"/>
      <c r="L308" s="51"/>
      <c r="M308" s="51"/>
      <c r="N308" s="51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51"/>
    </row>
    <row r="309" spans="1:26" x14ac:dyDescent="0.25">
      <c r="A309" s="40">
        <v>308</v>
      </c>
      <c r="B309" s="43" t="s">
        <v>347</v>
      </c>
      <c r="C309" s="42">
        <v>39</v>
      </c>
      <c r="D309" s="42" t="s">
        <v>8</v>
      </c>
      <c r="E309" s="42" t="s">
        <v>3</v>
      </c>
      <c r="F309" s="42" t="s">
        <v>50</v>
      </c>
      <c r="G309" s="42" t="s">
        <v>4</v>
      </c>
      <c r="H309" s="42" t="s">
        <v>6</v>
      </c>
      <c r="I309" s="18" t="s">
        <v>5</v>
      </c>
      <c r="J309" s="62"/>
      <c r="K309" s="51"/>
      <c r="L309" s="51"/>
      <c r="M309" s="51"/>
      <c r="N309" s="51"/>
      <c r="O309" s="62"/>
      <c r="P309" s="62"/>
      <c r="Q309" s="62"/>
      <c r="R309" s="62"/>
      <c r="S309" s="62"/>
      <c r="T309" s="62"/>
      <c r="U309" s="62"/>
      <c r="V309" s="62"/>
      <c r="W309" s="62"/>
      <c r="X309" s="62"/>
      <c r="Y309" s="62"/>
      <c r="Z309" s="51"/>
    </row>
    <row r="310" spans="1:26" x14ac:dyDescent="0.25">
      <c r="A310" s="40">
        <v>309</v>
      </c>
      <c r="B310" s="43" t="s">
        <v>348</v>
      </c>
      <c r="C310" s="42">
        <v>55</v>
      </c>
      <c r="D310" s="42" t="s">
        <v>2</v>
      </c>
      <c r="E310" s="42" t="s">
        <v>514</v>
      </c>
      <c r="F310" s="42" t="s">
        <v>99</v>
      </c>
      <c r="G310" s="42" t="s">
        <v>4</v>
      </c>
      <c r="H310" s="42" t="s">
        <v>5</v>
      </c>
      <c r="I310" s="18" t="s">
        <v>5</v>
      </c>
      <c r="J310" s="62"/>
      <c r="K310" s="51"/>
      <c r="L310" s="51"/>
      <c r="M310" s="51"/>
      <c r="N310" s="51"/>
      <c r="O310" s="62"/>
      <c r="P310" s="62"/>
      <c r="Q310" s="62"/>
      <c r="R310" s="62"/>
      <c r="S310" s="62"/>
      <c r="T310" s="62"/>
      <c r="U310" s="62"/>
      <c r="V310" s="62"/>
      <c r="W310" s="62"/>
      <c r="X310" s="62"/>
      <c r="Y310" s="62"/>
      <c r="Z310" s="51"/>
    </row>
    <row r="311" spans="1:26" x14ac:dyDescent="0.25">
      <c r="A311" s="40">
        <v>310</v>
      </c>
      <c r="B311" s="43" t="s">
        <v>349</v>
      </c>
      <c r="C311" s="42">
        <v>86</v>
      </c>
      <c r="D311" s="42" t="s">
        <v>2</v>
      </c>
      <c r="E311" s="42" t="s">
        <v>245</v>
      </c>
      <c r="F311" s="46" t="s">
        <v>99</v>
      </c>
      <c r="G311" s="42" t="s">
        <v>4</v>
      </c>
      <c r="H311" s="42" t="s">
        <v>5</v>
      </c>
      <c r="I311" s="18" t="s">
        <v>5</v>
      </c>
      <c r="J311" s="62"/>
      <c r="K311" s="51"/>
      <c r="L311" s="51"/>
      <c r="M311" s="51"/>
      <c r="N311" s="51"/>
      <c r="O311" s="62"/>
      <c r="P311" s="62"/>
      <c r="Q311" s="62"/>
      <c r="R311" s="62"/>
      <c r="S311" s="62"/>
      <c r="T311" s="62"/>
      <c r="U311" s="62"/>
      <c r="V311" s="62"/>
      <c r="W311" s="62"/>
      <c r="X311" s="62"/>
      <c r="Y311" s="62"/>
      <c r="Z311" s="51"/>
    </row>
    <row r="312" spans="1:26" x14ac:dyDescent="0.25">
      <c r="A312" s="40">
        <v>311</v>
      </c>
      <c r="B312" s="43" t="s">
        <v>350</v>
      </c>
      <c r="C312" s="42">
        <v>89</v>
      </c>
      <c r="D312" s="42" t="s">
        <v>8</v>
      </c>
      <c r="E312" s="42" t="s">
        <v>3</v>
      </c>
      <c r="F312" s="46" t="s">
        <v>101</v>
      </c>
      <c r="G312" s="42" t="s">
        <v>4</v>
      </c>
      <c r="H312" s="42" t="s">
        <v>5</v>
      </c>
      <c r="I312" s="18" t="s">
        <v>5</v>
      </c>
      <c r="J312" s="62"/>
      <c r="K312" s="51"/>
      <c r="L312" s="51"/>
      <c r="M312" s="51"/>
      <c r="N312" s="51"/>
      <c r="O312" s="62"/>
      <c r="P312" s="62"/>
      <c r="Q312" s="62"/>
      <c r="R312" s="62"/>
      <c r="S312" s="62"/>
      <c r="T312" s="62"/>
      <c r="U312" s="62"/>
      <c r="V312" s="62"/>
      <c r="W312" s="62"/>
      <c r="X312" s="62"/>
      <c r="Y312" s="62"/>
      <c r="Z312" s="51"/>
    </row>
    <row r="313" spans="1:26" x14ac:dyDescent="0.25">
      <c r="A313" s="40">
        <v>312</v>
      </c>
      <c r="B313" s="43" t="s">
        <v>351</v>
      </c>
      <c r="C313" s="42">
        <v>50</v>
      </c>
      <c r="D313" s="42" t="s">
        <v>2</v>
      </c>
      <c r="E313" s="42" t="s">
        <v>245</v>
      </c>
      <c r="F313" s="46" t="s">
        <v>77</v>
      </c>
      <c r="G313" s="42" t="s">
        <v>4</v>
      </c>
      <c r="H313" s="42" t="s">
        <v>5</v>
      </c>
      <c r="I313" s="18" t="s">
        <v>5</v>
      </c>
      <c r="J313" s="62"/>
      <c r="K313" s="51"/>
      <c r="L313" s="51"/>
      <c r="M313" s="51"/>
      <c r="N313" s="51"/>
      <c r="O313" s="62"/>
      <c r="P313" s="62"/>
      <c r="Q313" s="62"/>
      <c r="R313" s="62"/>
      <c r="S313" s="62"/>
      <c r="T313" s="62"/>
      <c r="U313" s="62"/>
      <c r="V313" s="62"/>
      <c r="W313" s="62"/>
      <c r="X313" s="62"/>
      <c r="Y313" s="62"/>
      <c r="Z313" s="51"/>
    </row>
    <row r="314" spans="1:26" x14ac:dyDescent="0.25">
      <c r="A314" s="40">
        <v>313</v>
      </c>
      <c r="B314" s="44" t="s">
        <v>352</v>
      </c>
      <c r="C314" s="42">
        <v>24</v>
      </c>
      <c r="D314" s="42" t="s">
        <v>2</v>
      </c>
      <c r="E314" s="42" t="s">
        <v>3</v>
      </c>
      <c r="F314" s="42" t="s">
        <v>50</v>
      </c>
      <c r="G314" s="42" t="s">
        <v>4</v>
      </c>
      <c r="H314" s="42" t="s">
        <v>6</v>
      </c>
      <c r="I314" s="18" t="s">
        <v>6</v>
      </c>
      <c r="J314" s="62"/>
      <c r="K314" s="51"/>
      <c r="L314" s="51"/>
      <c r="M314" s="51"/>
      <c r="N314" s="51"/>
      <c r="O314" s="62"/>
      <c r="P314" s="62"/>
      <c r="Q314" s="62"/>
      <c r="R314" s="62"/>
      <c r="S314" s="62"/>
      <c r="T314" s="62"/>
      <c r="U314" s="62"/>
      <c r="V314" s="62"/>
      <c r="W314" s="62"/>
      <c r="X314" s="62"/>
      <c r="Y314" s="62"/>
      <c r="Z314" s="51"/>
    </row>
    <row r="315" spans="1:26" x14ac:dyDescent="0.25">
      <c r="A315" s="40">
        <v>314</v>
      </c>
      <c r="B315" s="43" t="s">
        <v>353</v>
      </c>
      <c r="C315" s="47">
        <v>11</v>
      </c>
      <c r="D315" s="42" t="s">
        <v>2</v>
      </c>
      <c r="E315" s="42" t="s">
        <v>3</v>
      </c>
      <c r="F315" s="42" t="s">
        <v>50</v>
      </c>
      <c r="G315" s="42" t="s">
        <v>4</v>
      </c>
      <c r="H315" s="42" t="s">
        <v>6</v>
      </c>
      <c r="I315" s="18" t="s">
        <v>6</v>
      </c>
      <c r="J315" s="62"/>
      <c r="K315" s="51"/>
      <c r="L315" s="51"/>
      <c r="M315" s="51"/>
      <c r="N315" s="51"/>
      <c r="O315" s="62"/>
      <c r="P315" s="62"/>
      <c r="Q315" s="62"/>
      <c r="R315" s="62"/>
      <c r="S315" s="62"/>
      <c r="T315" s="62"/>
      <c r="U315" s="62"/>
      <c r="V315" s="62"/>
      <c r="W315" s="62"/>
      <c r="X315" s="62"/>
      <c r="Y315" s="62"/>
      <c r="Z315" s="51"/>
    </row>
    <row r="316" spans="1:26" x14ac:dyDescent="0.25">
      <c r="A316" s="40">
        <v>315</v>
      </c>
      <c r="B316" s="43" t="s">
        <v>355</v>
      </c>
      <c r="C316" s="42">
        <v>40</v>
      </c>
      <c r="D316" s="42" t="s">
        <v>8</v>
      </c>
      <c r="E316" s="42" t="s">
        <v>3</v>
      </c>
      <c r="F316" s="42" t="s">
        <v>50</v>
      </c>
      <c r="G316" s="42" t="s">
        <v>4</v>
      </c>
      <c r="H316" s="42" t="s">
        <v>5</v>
      </c>
      <c r="I316" s="18" t="s">
        <v>5</v>
      </c>
      <c r="J316" s="62"/>
      <c r="K316" s="51"/>
      <c r="L316" s="51"/>
      <c r="M316" s="51"/>
      <c r="N316" s="51"/>
      <c r="O316" s="62"/>
      <c r="P316" s="62"/>
      <c r="Q316" s="62"/>
      <c r="R316" s="62"/>
      <c r="S316" s="62"/>
      <c r="T316" s="62"/>
      <c r="U316" s="62"/>
      <c r="V316" s="62"/>
      <c r="W316" s="62"/>
      <c r="X316" s="62"/>
      <c r="Y316" s="62"/>
      <c r="Z316" s="51"/>
    </row>
    <row r="317" spans="1:26" x14ac:dyDescent="0.25">
      <c r="A317" s="40">
        <v>316</v>
      </c>
      <c r="B317" s="43" t="s">
        <v>356</v>
      </c>
      <c r="C317" s="42">
        <v>16</v>
      </c>
      <c r="D317" s="42" t="s">
        <v>2</v>
      </c>
      <c r="E317" s="42" t="s">
        <v>3</v>
      </c>
      <c r="F317" s="42" t="s">
        <v>50</v>
      </c>
      <c r="G317" s="42" t="s">
        <v>4</v>
      </c>
      <c r="H317" s="42" t="s">
        <v>5</v>
      </c>
      <c r="I317" s="18" t="s">
        <v>5</v>
      </c>
      <c r="J317" s="62"/>
      <c r="K317" s="51"/>
      <c r="L317" s="51"/>
      <c r="M317" s="51"/>
      <c r="N317" s="51"/>
      <c r="O317" s="62"/>
      <c r="P317" s="62"/>
      <c r="Q317" s="62"/>
      <c r="R317" s="62"/>
      <c r="S317" s="62"/>
      <c r="T317" s="62"/>
      <c r="U317" s="62"/>
      <c r="V317" s="62"/>
      <c r="W317" s="62"/>
      <c r="X317" s="62"/>
      <c r="Y317" s="62"/>
      <c r="Z317" s="51"/>
    </row>
    <row r="318" spans="1:26" x14ac:dyDescent="0.25">
      <c r="A318" s="40">
        <v>317</v>
      </c>
      <c r="B318" s="43" t="s">
        <v>357</v>
      </c>
      <c r="C318" s="42">
        <v>55</v>
      </c>
      <c r="D318" s="42" t="s">
        <v>2</v>
      </c>
      <c r="E318" s="42" t="s">
        <v>3</v>
      </c>
      <c r="F318" s="42" t="s">
        <v>50</v>
      </c>
      <c r="G318" s="42" t="s">
        <v>4</v>
      </c>
      <c r="H318" s="42" t="s">
        <v>5</v>
      </c>
      <c r="I318" s="18" t="s">
        <v>5</v>
      </c>
      <c r="J318" s="62"/>
      <c r="K318" s="51"/>
      <c r="L318" s="51"/>
      <c r="M318" s="51"/>
      <c r="N318" s="51"/>
      <c r="O318" s="62"/>
      <c r="P318" s="62"/>
      <c r="Q318" s="62"/>
      <c r="R318" s="62"/>
      <c r="S318" s="62"/>
      <c r="T318" s="62"/>
      <c r="U318" s="62"/>
      <c r="V318" s="62"/>
      <c r="W318" s="62"/>
      <c r="X318" s="62"/>
      <c r="Y318" s="62"/>
      <c r="Z318" s="51"/>
    </row>
    <row r="319" spans="1:26" x14ac:dyDescent="0.25">
      <c r="A319" s="40">
        <v>318</v>
      </c>
      <c r="B319" s="43" t="s">
        <v>358</v>
      </c>
      <c r="C319" s="42">
        <v>10</v>
      </c>
      <c r="D319" s="42" t="s">
        <v>2</v>
      </c>
      <c r="E319" s="42" t="s">
        <v>3</v>
      </c>
      <c r="F319" s="42" t="s">
        <v>77</v>
      </c>
      <c r="G319" s="42" t="s">
        <v>4</v>
      </c>
      <c r="H319" s="42" t="s">
        <v>5</v>
      </c>
      <c r="I319" s="18" t="s">
        <v>5</v>
      </c>
      <c r="J319" s="62"/>
      <c r="K319" s="51"/>
      <c r="L319" s="51"/>
      <c r="M319" s="51"/>
      <c r="N319" s="51"/>
      <c r="O319" s="62"/>
      <c r="P319" s="62"/>
      <c r="Q319" s="62"/>
      <c r="R319" s="62"/>
      <c r="S319" s="62"/>
      <c r="T319" s="62"/>
      <c r="U319" s="62"/>
      <c r="V319" s="62"/>
      <c r="W319" s="62"/>
      <c r="X319" s="62"/>
      <c r="Y319" s="62"/>
      <c r="Z319" s="51"/>
    </row>
    <row r="320" spans="1:26" x14ac:dyDescent="0.25">
      <c r="A320" s="40">
        <v>319</v>
      </c>
      <c r="B320" s="43" t="s">
        <v>359</v>
      </c>
      <c r="C320" s="42">
        <v>83</v>
      </c>
      <c r="D320" s="42" t="s">
        <v>8</v>
      </c>
      <c r="E320" s="42" t="s">
        <v>3</v>
      </c>
      <c r="F320" s="42" t="s">
        <v>77</v>
      </c>
      <c r="G320" s="42" t="s">
        <v>4</v>
      </c>
      <c r="H320" s="42" t="s">
        <v>5</v>
      </c>
      <c r="I320" s="18" t="s">
        <v>5</v>
      </c>
      <c r="J320" s="62"/>
      <c r="K320" s="51"/>
      <c r="L320" s="51"/>
      <c r="M320" s="51"/>
      <c r="N320" s="51"/>
      <c r="O320" s="62"/>
      <c r="P320" s="62"/>
      <c r="Q320" s="62"/>
      <c r="R320" s="62"/>
      <c r="S320" s="62"/>
      <c r="T320" s="62"/>
      <c r="U320" s="62"/>
      <c r="V320" s="62"/>
      <c r="W320" s="62"/>
      <c r="X320" s="62"/>
      <c r="Y320" s="62"/>
      <c r="Z320" s="51"/>
    </row>
    <row r="321" spans="1:26" x14ac:dyDescent="0.25">
      <c r="A321" s="40">
        <v>320</v>
      </c>
      <c r="B321" s="43" t="s">
        <v>360</v>
      </c>
      <c r="C321" s="42">
        <v>34</v>
      </c>
      <c r="D321" s="42" t="s">
        <v>8</v>
      </c>
      <c r="E321" s="42" t="s">
        <v>3</v>
      </c>
      <c r="F321" s="42" t="s">
        <v>99</v>
      </c>
      <c r="G321" s="42" t="s">
        <v>4</v>
      </c>
      <c r="H321" s="42" t="s">
        <v>5</v>
      </c>
      <c r="I321" s="18" t="s">
        <v>5</v>
      </c>
      <c r="J321" s="62"/>
      <c r="K321" s="51"/>
      <c r="L321" s="51"/>
      <c r="M321" s="51"/>
      <c r="N321" s="51"/>
      <c r="O321" s="62"/>
      <c r="P321" s="62"/>
      <c r="Q321" s="62"/>
      <c r="R321" s="62"/>
      <c r="S321" s="62"/>
      <c r="T321" s="62"/>
      <c r="U321" s="62"/>
      <c r="V321" s="62"/>
      <c r="W321" s="62"/>
      <c r="X321" s="62"/>
      <c r="Y321" s="62"/>
      <c r="Z321" s="51"/>
    </row>
    <row r="322" spans="1:26" x14ac:dyDescent="0.25">
      <c r="A322" s="40">
        <v>321</v>
      </c>
      <c r="B322" s="43" t="s">
        <v>361</v>
      </c>
      <c r="C322" s="42">
        <v>77</v>
      </c>
      <c r="D322" s="42" t="s">
        <v>2</v>
      </c>
      <c r="E322" s="42" t="s">
        <v>3</v>
      </c>
      <c r="F322" s="42" t="s">
        <v>77</v>
      </c>
      <c r="G322" s="42" t="s">
        <v>4</v>
      </c>
      <c r="H322" s="42" t="s">
        <v>5</v>
      </c>
      <c r="I322" s="18" t="s">
        <v>5</v>
      </c>
      <c r="J322" s="62"/>
      <c r="K322" s="51"/>
      <c r="L322" s="51"/>
      <c r="M322" s="51"/>
      <c r="N322" s="51"/>
      <c r="O322" s="62"/>
      <c r="P322" s="62"/>
      <c r="Q322" s="62"/>
      <c r="R322" s="62"/>
      <c r="S322" s="62"/>
      <c r="T322" s="62"/>
      <c r="U322" s="62"/>
      <c r="V322" s="62"/>
      <c r="W322" s="62"/>
      <c r="X322" s="62"/>
      <c r="Y322" s="62"/>
      <c r="Z322" s="51"/>
    </row>
    <row r="323" spans="1:26" x14ac:dyDescent="0.25">
      <c r="A323" s="40">
        <v>322</v>
      </c>
      <c r="B323" s="43" t="s">
        <v>362</v>
      </c>
      <c r="C323" s="42">
        <v>25</v>
      </c>
      <c r="D323" s="42" t="s">
        <v>2</v>
      </c>
      <c r="E323" s="42" t="s">
        <v>3</v>
      </c>
      <c r="F323" s="42" t="s">
        <v>50</v>
      </c>
      <c r="G323" s="42" t="s">
        <v>4</v>
      </c>
      <c r="H323" s="42" t="s">
        <v>5</v>
      </c>
      <c r="I323" s="18" t="s">
        <v>5</v>
      </c>
      <c r="J323" s="62"/>
      <c r="K323" s="51"/>
      <c r="L323" s="51"/>
      <c r="M323" s="51"/>
      <c r="N323" s="51"/>
      <c r="O323" s="62"/>
      <c r="P323" s="62"/>
      <c r="Q323" s="62"/>
      <c r="R323" s="62"/>
      <c r="S323" s="62"/>
      <c r="T323" s="62"/>
      <c r="U323" s="62"/>
      <c r="V323" s="62"/>
      <c r="W323" s="62"/>
      <c r="X323" s="62"/>
      <c r="Y323" s="62"/>
      <c r="Z323" s="51"/>
    </row>
    <row r="324" spans="1:26" x14ac:dyDescent="0.25">
      <c r="A324" s="40">
        <v>323</v>
      </c>
      <c r="B324" s="43" t="s">
        <v>366</v>
      </c>
      <c r="C324" s="42">
        <v>35</v>
      </c>
      <c r="D324" s="42" t="s">
        <v>2</v>
      </c>
      <c r="E324" s="42" t="s">
        <v>3</v>
      </c>
      <c r="F324" s="42" t="s">
        <v>50</v>
      </c>
      <c r="G324" s="42" t="s">
        <v>4</v>
      </c>
      <c r="H324" s="42" t="s">
        <v>5</v>
      </c>
      <c r="I324" s="18" t="s">
        <v>5</v>
      </c>
      <c r="J324" s="62"/>
      <c r="K324" s="51"/>
      <c r="L324" s="51"/>
      <c r="M324" s="51"/>
      <c r="N324" s="51"/>
      <c r="O324" s="62"/>
      <c r="P324" s="62"/>
      <c r="Q324" s="62"/>
      <c r="R324" s="62"/>
      <c r="S324" s="62"/>
      <c r="T324" s="62"/>
      <c r="U324" s="62"/>
      <c r="V324" s="62"/>
      <c r="W324" s="62"/>
      <c r="X324" s="62"/>
      <c r="Y324" s="62"/>
      <c r="Z324" s="51"/>
    </row>
    <row r="325" spans="1:26" x14ac:dyDescent="0.25">
      <c r="A325" s="40">
        <v>324</v>
      </c>
      <c r="B325" s="43" t="s">
        <v>372</v>
      </c>
      <c r="C325" s="42">
        <v>31</v>
      </c>
      <c r="D325" s="42" t="s">
        <v>8</v>
      </c>
      <c r="E325" s="42" t="s">
        <v>3</v>
      </c>
      <c r="F325" s="42" t="s">
        <v>77</v>
      </c>
      <c r="G325" s="42" t="s">
        <v>4</v>
      </c>
      <c r="H325" s="42" t="s">
        <v>5</v>
      </c>
      <c r="I325" s="18" t="s">
        <v>5</v>
      </c>
      <c r="J325" s="62"/>
      <c r="K325" s="51"/>
      <c r="L325" s="51"/>
      <c r="M325" s="51"/>
      <c r="N325" s="51"/>
      <c r="O325" s="62"/>
      <c r="P325" s="62"/>
      <c r="Q325" s="62"/>
      <c r="R325" s="62"/>
      <c r="S325" s="62"/>
      <c r="T325" s="62"/>
      <c r="U325" s="62"/>
      <c r="V325" s="62"/>
      <c r="W325" s="62"/>
      <c r="X325" s="62"/>
      <c r="Y325" s="62"/>
      <c r="Z325" s="51"/>
    </row>
    <row r="326" spans="1:26" x14ac:dyDescent="0.25">
      <c r="A326" s="40">
        <v>325</v>
      </c>
      <c r="B326" s="43" t="s">
        <v>373</v>
      </c>
      <c r="C326" s="42">
        <v>71</v>
      </c>
      <c r="D326" s="42" t="s">
        <v>2</v>
      </c>
      <c r="E326" s="42" t="s">
        <v>3</v>
      </c>
      <c r="F326" s="42" t="s">
        <v>50</v>
      </c>
      <c r="G326" s="42" t="s">
        <v>4</v>
      </c>
      <c r="H326" s="42" t="s">
        <v>5</v>
      </c>
      <c r="I326" s="18" t="s">
        <v>5</v>
      </c>
      <c r="J326" s="62"/>
      <c r="K326" s="51"/>
      <c r="L326" s="51"/>
      <c r="M326" s="51"/>
      <c r="N326" s="51"/>
      <c r="O326" s="62"/>
      <c r="P326" s="62"/>
      <c r="Q326" s="62"/>
      <c r="R326" s="62"/>
      <c r="S326" s="62"/>
      <c r="T326" s="62"/>
      <c r="U326" s="62"/>
      <c r="V326" s="62"/>
      <c r="W326" s="62"/>
      <c r="X326" s="62"/>
      <c r="Y326" s="62"/>
      <c r="Z326" s="51"/>
    </row>
    <row r="327" spans="1:26" x14ac:dyDescent="0.25">
      <c r="A327" s="40">
        <v>326</v>
      </c>
      <c r="B327" s="43" t="s">
        <v>374</v>
      </c>
      <c r="C327" s="42">
        <v>27</v>
      </c>
      <c r="D327" s="42" t="s">
        <v>8</v>
      </c>
      <c r="E327" s="42" t="s">
        <v>3</v>
      </c>
      <c r="F327" s="42" t="s">
        <v>50</v>
      </c>
      <c r="G327" s="42" t="s">
        <v>4</v>
      </c>
      <c r="H327" s="42" t="s">
        <v>6</v>
      </c>
      <c r="I327" s="18" t="s">
        <v>5</v>
      </c>
      <c r="J327" s="62"/>
      <c r="K327" s="51"/>
      <c r="L327" s="51"/>
      <c r="M327" s="51"/>
      <c r="N327" s="51"/>
      <c r="O327" s="62"/>
      <c r="P327" s="62"/>
      <c r="Q327" s="62"/>
      <c r="R327" s="62"/>
      <c r="S327" s="62"/>
      <c r="T327" s="62"/>
      <c r="U327" s="62"/>
      <c r="V327" s="62"/>
      <c r="W327" s="62"/>
      <c r="X327" s="62"/>
      <c r="Y327" s="62"/>
      <c r="Z327" s="51"/>
    </row>
    <row r="328" spans="1:26" x14ac:dyDescent="0.25">
      <c r="A328" s="40">
        <v>327</v>
      </c>
      <c r="B328" s="43" t="s">
        <v>375</v>
      </c>
      <c r="C328" s="42">
        <v>47</v>
      </c>
      <c r="D328" s="42" t="s">
        <v>2</v>
      </c>
      <c r="E328" s="42" t="s">
        <v>3</v>
      </c>
      <c r="F328" s="42" t="s">
        <v>50</v>
      </c>
      <c r="G328" s="42" t="s">
        <v>4</v>
      </c>
      <c r="H328" s="42" t="s">
        <v>5</v>
      </c>
      <c r="I328" s="18" t="s">
        <v>5</v>
      </c>
      <c r="J328" s="62"/>
      <c r="K328" s="51"/>
      <c r="L328" s="51"/>
      <c r="M328" s="51"/>
      <c r="N328" s="51"/>
      <c r="O328" s="62"/>
      <c r="P328" s="62"/>
      <c r="Q328" s="62"/>
      <c r="R328" s="62"/>
      <c r="S328" s="62"/>
      <c r="T328" s="62"/>
      <c r="U328" s="62"/>
      <c r="V328" s="62"/>
      <c r="W328" s="62"/>
      <c r="X328" s="62"/>
      <c r="Y328" s="62"/>
      <c r="Z328" s="51"/>
    </row>
    <row r="329" spans="1:26" x14ac:dyDescent="0.25">
      <c r="A329" s="40">
        <v>328</v>
      </c>
      <c r="B329" s="43" t="s">
        <v>376</v>
      </c>
      <c r="C329" s="42">
        <v>50</v>
      </c>
      <c r="D329" s="42" t="s">
        <v>8</v>
      </c>
      <c r="E329" s="42" t="s">
        <v>3</v>
      </c>
      <c r="F329" s="42" t="s">
        <v>101</v>
      </c>
      <c r="G329" s="42" t="s">
        <v>4</v>
      </c>
      <c r="H329" s="42" t="s">
        <v>6</v>
      </c>
      <c r="I329" s="18" t="s">
        <v>6</v>
      </c>
      <c r="J329" s="62"/>
      <c r="K329" s="51"/>
      <c r="L329" s="51"/>
      <c r="M329" s="51"/>
      <c r="N329" s="51"/>
      <c r="O329" s="62"/>
      <c r="P329" s="62"/>
      <c r="Q329" s="62"/>
      <c r="R329" s="62"/>
      <c r="S329" s="62"/>
      <c r="T329" s="62"/>
      <c r="U329" s="62"/>
      <c r="V329" s="62"/>
      <c r="W329" s="62"/>
      <c r="X329" s="62"/>
      <c r="Y329" s="62"/>
      <c r="Z329" s="51"/>
    </row>
    <row r="330" spans="1:26" x14ac:dyDescent="0.25">
      <c r="A330" s="40">
        <v>329</v>
      </c>
      <c r="B330" s="43" t="s">
        <v>378</v>
      </c>
      <c r="C330" s="42">
        <v>24</v>
      </c>
      <c r="D330" s="42" t="s">
        <v>2</v>
      </c>
      <c r="E330" s="42" t="s">
        <v>3</v>
      </c>
      <c r="F330" s="42" t="s">
        <v>50</v>
      </c>
      <c r="G330" s="42" t="s">
        <v>4</v>
      </c>
      <c r="H330" s="42" t="s">
        <v>6</v>
      </c>
      <c r="I330" s="18" t="s">
        <v>5</v>
      </c>
      <c r="J330" s="62"/>
      <c r="K330" s="51"/>
      <c r="L330" s="51"/>
      <c r="M330" s="51"/>
      <c r="N330" s="51"/>
      <c r="O330" s="62"/>
      <c r="P330" s="62"/>
      <c r="Q330" s="62"/>
      <c r="R330" s="62"/>
      <c r="S330" s="62"/>
      <c r="T330" s="62"/>
      <c r="U330" s="62"/>
      <c r="V330" s="62"/>
      <c r="W330" s="62"/>
      <c r="X330" s="62"/>
      <c r="Y330" s="62"/>
      <c r="Z330" s="51"/>
    </row>
    <row r="331" spans="1:26" x14ac:dyDescent="0.25">
      <c r="A331" s="40">
        <v>330</v>
      </c>
      <c r="B331" s="43" t="s">
        <v>379</v>
      </c>
      <c r="C331" s="42">
        <v>32</v>
      </c>
      <c r="D331" s="42" t="s">
        <v>8</v>
      </c>
      <c r="E331" s="42" t="s">
        <v>3</v>
      </c>
      <c r="F331" s="42" t="s">
        <v>77</v>
      </c>
      <c r="G331" s="42" t="s">
        <v>4</v>
      </c>
      <c r="H331" s="42" t="s">
        <v>6</v>
      </c>
      <c r="I331" s="18" t="s">
        <v>5</v>
      </c>
      <c r="J331" s="62"/>
      <c r="K331" s="51"/>
      <c r="L331" s="51"/>
      <c r="M331" s="51"/>
      <c r="N331" s="51"/>
      <c r="O331" s="62"/>
      <c r="P331" s="62"/>
      <c r="Q331" s="62"/>
      <c r="R331" s="62"/>
      <c r="S331" s="62"/>
      <c r="T331" s="62"/>
      <c r="U331" s="62"/>
      <c r="V331" s="62"/>
      <c r="W331" s="62"/>
      <c r="X331" s="62"/>
      <c r="Y331" s="62"/>
      <c r="Z331" s="51"/>
    </row>
    <row r="332" spans="1:26" x14ac:dyDescent="0.25">
      <c r="A332" s="40">
        <v>331</v>
      </c>
      <c r="B332" s="43" t="s">
        <v>381</v>
      </c>
      <c r="C332" s="42">
        <v>11</v>
      </c>
      <c r="D332" s="42" t="s">
        <v>8</v>
      </c>
      <c r="E332" s="42" t="s">
        <v>245</v>
      </c>
      <c r="F332" s="42" t="s">
        <v>50</v>
      </c>
      <c r="G332" s="42" t="s">
        <v>11</v>
      </c>
      <c r="H332" s="42" t="s">
        <v>6</v>
      </c>
      <c r="I332" s="18" t="s">
        <v>6</v>
      </c>
      <c r="J332" s="62"/>
      <c r="K332" s="51"/>
      <c r="L332" s="51"/>
      <c r="M332" s="51"/>
      <c r="N332" s="51"/>
      <c r="O332" s="62"/>
      <c r="P332" s="62"/>
      <c r="Q332" s="62"/>
      <c r="R332" s="62"/>
      <c r="S332" s="62"/>
      <c r="T332" s="62"/>
      <c r="U332" s="62"/>
      <c r="V332" s="62"/>
      <c r="W332" s="62"/>
      <c r="X332" s="62"/>
      <c r="Y332" s="62"/>
      <c r="Z332" s="51"/>
    </row>
    <row r="333" spans="1:26" x14ac:dyDescent="0.25">
      <c r="A333" s="40">
        <v>332</v>
      </c>
      <c r="B333" s="43" t="s">
        <v>387</v>
      </c>
      <c r="C333" s="42">
        <v>30</v>
      </c>
      <c r="D333" s="42" t="s">
        <v>8</v>
      </c>
      <c r="E333" s="42" t="s">
        <v>3</v>
      </c>
      <c r="F333" s="42" t="s">
        <v>99</v>
      </c>
      <c r="G333" s="42" t="s">
        <v>4</v>
      </c>
      <c r="H333" s="42" t="s">
        <v>5</v>
      </c>
      <c r="I333" s="18" t="s">
        <v>5</v>
      </c>
      <c r="J333" s="62"/>
      <c r="K333" s="51"/>
      <c r="L333" s="51"/>
      <c r="M333" s="51"/>
      <c r="N333" s="51"/>
      <c r="O333" s="62"/>
      <c r="P333" s="62"/>
      <c r="Q333" s="62"/>
      <c r="R333" s="62"/>
      <c r="S333" s="62"/>
      <c r="T333" s="62"/>
      <c r="U333" s="62"/>
      <c r="V333" s="62"/>
      <c r="W333" s="62"/>
      <c r="X333" s="62"/>
      <c r="Y333" s="62"/>
      <c r="Z333" s="51"/>
    </row>
    <row r="334" spans="1:26" x14ac:dyDescent="0.25">
      <c r="A334" s="40">
        <v>333</v>
      </c>
      <c r="B334" s="43" t="s">
        <v>388</v>
      </c>
      <c r="C334" s="42">
        <v>26</v>
      </c>
      <c r="D334" s="42" t="s">
        <v>8</v>
      </c>
      <c r="E334" s="42" t="s">
        <v>3</v>
      </c>
      <c r="F334" s="42" t="s">
        <v>77</v>
      </c>
      <c r="G334" s="42" t="s">
        <v>4</v>
      </c>
      <c r="H334" s="42" t="s">
        <v>6</v>
      </c>
      <c r="I334" s="18" t="s">
        <v>5</v>
      </c>
      <c r="J334" s="62"/>
      <c r="K334" s="51"/>
      <c r="L334" s="51"/>
      <c r="M334" s="51"/>
      <c r="N334" s="51"/>
      <c r="O334" s="62"/>
      <c r="P334" s="62"/>
      <c r="Q334" s="62"/>
      <c r="R334" s="62"/>
      <c r="S334" s="62"/>
      <c r="T334" s="62"/>
      <c r="U334" s="62"/>
      <c r="V334" s="62"/>
      <c r="W334" s="62"/>
      <c r="X334" s="62"/>
      <c r="Y334" s="62"/>
      <c r="Z334" s="51"/>
    </row>
    <row r="335" spans="1:26" x14ac:dyDescent="0.25">
      <c r="A335" s="40">
        <v>334</v>
      </c>
      <c r="B335" s="43" t="s">
        <v>389</v>
      </c>
      <c r="C335" s="42">
        <v>41</v>
      </c>
      <c r="D335" s="42" t="s">
        <v>8</v>
      </c>
      <c r="E335" s="42" t="s">
        <v>3</v>
      </c>
      <c r="F335" s="42" t="s">
        <v>50</v>
      </c>
      <c r="G335" s="42" t="s">
        <v>4</v>
      </c>
      <c r="H335" s="42" t="s">
        <v>5</v>
      </c>
      <c r="I335" s="18" t="s">
        <v>5</v>
      </c>
      <c r="J335" s="62"/>
      <c r="K335" s="51"/>
      <c r="L335" s="51"/>
      <c r="M335" s="51"/>
      <c r="N335" s="51"/>
      <c r="O335" s="62"/>
      <c r="P335" s="62"/>
      <c r="Q335" s="62"/>
      <c r="R335" s="62"/>
      <c r="S335" s="62"/>
      <c r="T335" s="62"/>
      <c r="U335" s="62"/>
      <c r="V335" s="62"/>
      <c r="W335" s="62"/>
      <c r="X335" s="62"/>
      <c r="Y335" s="62"/>
      <c r="Z335" s="51"/>
    </row>
    <row r="336" spans="1:26" x14ac:dyDescent="0.25">
      <c r="A336" s="40">
        <v>335</v>
      </c>
      <c r="B336" s="43" t="s">
        <v>392</v>
      </c>
      <c r="C336" s="42">
        <v>36</v>
      </c>
      <c r="D336" s="42" t="s">
        <v>2</v>
      </c>
      <c r="E336" s="42" t="s">
        <v>3</v>
      </c>
      <c r="F336" s="42" t="s">
        <v>101</v>
      </c>
      <c r="G336" s="42" t="s">
        <v>4</v>
      </c>
      <c r="H336" s="42" t="s">
        <v>6</v>
      </c>
      <c r="I336" s="18" t="s">
        <v>6</v>
      </c>
      <c r="J336" s="62"/>
      <c r="K336" s="51"/>
      <c r="L336" s="51"/>
      <c r="M336" s="51"/>
      <c r="N336" s="51"/>
      <c r="O336" s="62"/>
      <c r="P336" s="62"/>
      <c r="Q336" s="62"/>
      <c r="R336" s="62"/>
      <c r="S336" s="62"/>
      <c r="T336" s="62"/>
      <c r="U336" s="62"/>
      <c r="V336" s="62"/>
      <c r="W336" s="62"/>
      <c r="X336" s="62"/>
      <c r="Y336" s="62"/>
      <c r="Z336" s="51"/>
    </row>
    <row r="337" spans="1:26" x14ac:dyDescent="0.25">
      <c r="A337" s="40">
        <v>336</v>
      </c>
      <c r="B337" s="43" t="s">
        <v>393</v>
      </c>
      <c r="C337" s="42">
        <v>48</v>
      </c>
      <c r="D337" s="42" t="s">
        <v>2</v>
      </c>
      <c r="E337" s="42" t="s">
        <v>3</v>
      </c>
      <c r="F337" s="42" t="s">
        <v>101</v>
      </c>
      <c r="G337" s="42" t="s">
        <v>4</v>
      </c>
      <c r="H337" s="42" t="s">
        <v>5</v>
      </c>
      <c r="I337" s="18" t="s">
        <v>5</v>
      </c>
      <c r="J337" s="62"/>
      <c r="K337" s="51"/>
      <c r="L337" s="51"/>
      <c r="M337" s="51"/>
      <c r="N337" s="51"/>
      <c r="O337" s="62"/>
      <c r="P337" s="62"/>
      <c r="Q337" s="62"/>
      <c r="R337" s="62"/>
      <c r="S337" s="62"/>
      <c r="T337" s="62"/>
      <c r="U337" s="62"/>
      <c r="V337" s="62"/>
      <c r="W337" s="62"/>
      <c r="X337" s="62"/>
      <c r="Y337" s="62"/>
      <c r="Z337" s="51"/>
    </row>
    <row r="338" spans="1:26" x14ac:dyDescent="0.25">
      <c r="A338" s="40">
        <v>337</v>
      </c>
      <c r="B338" s="43" t="s">
        <v>394</v>
      </c>
      <c r="C338" s="42">
        <v>56</v>
      </c>
      <c r="D338" s="42" t="s">
        <v>2</v>
      </c>
      <c r="E338" s="42" t="s">
        <v>3</v>
      </c>
      <c r="F338" s="42" t="s">
        <v>99</v>
      </c>
      <c r="G338" s="42" t="s">
        <v>4</v>
      </c>
      <c r="H338" s="42" t="s">
        <v>6</v>
      </c>
      <c r="I338" s="18" t="s">
        <v>5</v>
      </c>
      <c r="J338" s="62"/>
      <c r="K338" s="51"/>
      <c r="L338" s="51"/>
      <c r="M338" s="51"/>
      <c r="N338" s="51"/>
      <c r="O338" s="62"/>
      <c r="P338" s="62"/>
      <c r="Q338" s="62"/>
      <c r="R338" s="62"/>
      <c r="S338" s="62"/>
      <c r="T338" s="62"/>
      <c r="U338" s="62"/>
      <c r="V338" s="62"/>
      <c r="W338" s="62"/>
      <c r="X338" s="62"/>
      <c r="Y338" s="62"/>
      <c r="Z338" s="51"/>
    </row>
    <row r="339" spans="1:26" x14ac:dyDescent="0.25">
      <c r="A339" s="40">
        <v>338</v>
      </c>
      <c r="B339" s="43" t="s">
        <v>397</v>
      </c>
      <c r="C339" s="42">
        <v>74</v>
      </c>
      <c r="D339" s="42" t="s">
        <v>8</v>
      </c>
      <c r="E339" s="42" t="s">
        <v>3</v>
      </c>
      <c r="F339" s="42" t="s">
        <v>101</v>
      </c>
      <c r="G339" s="42" t="s">
        <v>4</v>
      </c>
      <c r="H339" s="42" t="s">
        <v>5</v>
      </c>
      <c r="I339" s="18" t="s">
        <v>5</v>
      </c>
      <c r="J339" s="62"/>
      <c r="K339" s="51"/>
      <c r="L339" s="51"/>
      <c r="M339" s="51"/>
      <c r="N339" s="51"/>
      <c r="O339" s="62"/>
      <c r="P339" s="62"/>
      <c r="Q339" s="62"/>
      <c r="R339" s="62"/>
      <c r="S339" s="62"/>
      <c r="T339" s="62"/>
      <c r="U339" s="62"/>
      <c r="V339" s="62"/>
      <c r="W339" s="62"/>
      <c r="X339" s="62"/>
      <c r="Y339" s="62"/>
      <c r="Z339" s="51"/>
    </row>
    <row r="340" spans="1:26" x14ac:dyDescent="0.25">
      <c r="A340" s="40">
        <v>339</v>
      </c>
      <c r="B340" s="43" t="s">
        <v>398</v>
      </c>
      <c r="C340" s="42">
        <v>31</v>
      </c>
      <c r="D340" s="42" t="s">
        <v>8</v>
      </c>
      <c r="E340" s="42" t="s">
        <v>245</v>
      </c>
      <c r="F340" s="42" t="s">
        <v>99</v>
      </c>
      <c r="G340" s="42" t="s">
        <v>4</v>
      </c>
      <c r="H340" s="42" t="s">
        <v>6</v>
      </c>
      <c r="I340" s="18" t="s">
        <v>6</v>
      </c>
      <c r="J340" s="62"/>
      <c r="K340" s="51"/>
      <c r="L340" s="51"/>
      <c r="M340" s="51"/>
      <c r="N340" s="51"/>
      <c r="O340" s="62"/>
      <c r="P340" s="62"/>
      <c r="Q340" s="62"/>
      <c r="R340" s="62"/>
      <c r="S340" s="62"/>
      <c r="T340" s="62"/>
      <c r="U340" s="62"/>
      <c r="V340" s="62"/>
      <c r="W340" s="62"/>
      <c r="X340" s="62"/>
      <c r="Y340" s="62"/>
      <c r="Z340" s="51"/>
    </row>
    <row r="341" spans="1:26" x14ac:dyDescent="0.25">
      <c r="A341" s="40">
        <v>340</v>
      </c>
      <c r="B341" s="43" t="s">
        <v>399</v>
      </c>
      <c r="C341" s="42">
        <v>14</v>
      </c>
      <c r="D341" s="42" t="s">
        <v>8</v>
      </c>
      <c r="E341" s="42" t="s">
        <v>3</v>
      </c>
      <c r="F341" s="42" t="s">
        <v>50</v>
      </c>
      <c r="G341" s="42" t="s">
        <v>4</v>
      </c>
      <c r="H341" s="42" t="s">
        <v>5</v>
      </c>
      <c r="I341" s="18" t="s">
        <v>5</v>
      </c>
      <c r="J341" s="62"/>
      <c r="K341" s="51"/>
      <c r="L341" s="51"/>
      <c r="M341" s="51"/>
      <c r="N341" s="51"/>
      <c r="O341" s="62"/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51"/>
    </row>
    <row r="342" spans="1:26" x14ac:dyDescent="0.25">
      <c r="A342" s="40">
        <v>341</v>
      </c>
      <c r="B342" s="43" t="s">
        <v>400</v>
      </c>
      <c r="C342" s="42">
        <v>62</v>
      </c>
      <c r="D342" s="42" t="s">
        <v>2</v>
      </c>
      <c r="E342" s="42" t="s">
        <v>3</v>
      </c>
      <c r="F342" s="42" t="s">
        <v>99</v>
      </c>
      <c r="G342" s="42" t="s">
        <v>4</v>
      </c>
      <c r="H342" s="42" t="s">
        <v>6</v>
      </c>
      <c r="I342" s="18" t="s">
        <v>5</v>
      </c>
      <c r="J342" s="62"/>
      <c r="K342" s="51"/>
      <c r="L342" s="51"/>
      <c r="M342" s="51"/>
      <c r="N342" s="51"/>
      <c r="O342" s="62"/>
      <c r="P342" s="62"/>
      <c r="Q342" s="62"/>
      <c r="R342" s="62"/>
      <c r="S342" s="62"/>
      <c r="T342" s="62"/>
      <c r="U342" s="62"/>
      <c r="V342" s="62"/>
      <c r="W342" s="62"/>
      <c r="X342" s="62"/>
      <c r="Y342" s="62"/>
      <c r="Z342" s="51"/>
    </row>
    <row r="343" spans="1:26" x14ac:dyDescent="0.25">
      <c r="A343" s="40">
        <v>342</v>
      </c>
      <c r="B343" s="43" t="s">
        <v>401</v>
      </c>
      <c r="C343" s="42">
        <v>10</v>
      </c>
      <c r="D343" s="42" t="s">
        <v>2</v>
      </c>
      <c r="E343" s="42" t="s">
        <v>3</v>
      </c>
      <c r="F343" s="46" t="s">
        <v>99</v>
      </c>
      <c r="G343" s="42" t="s">
        <v>4</v>
      </c>
      <c r="H343" s="42" t="s">
        <v>5</v>
      </c>
      <c r="I343" s="18" t="s">
        <v>5</v>
      </c>
      <c r="J343" s="62"/>
      <c r="K343" s="51"/>
      <c r="L343" s="51"/>
      <c r="M343" s="51"/>
      <c r="N343" s="51"/>
      <c r="O343" s="62"/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51"/>
    </row>
    <row r="344" spans="1:26" x14ac:dyDescent="0.25">
      <c r="A344" s="40">
        <v>343</v>
      </c>
      <c r="B344" s="43" t="s">
        <v>402</v>
      </c>
      <c r="C344" s="42">
        <v>47</v>
      </c>
      <c r="D344" s="42" t="s">
        <v>2</v>
      </c>
      <c r="E344" s="42" t="s">
        <v>3</v>
      </c>
      <c r="F344" s="42" t="s">
        <v>99</v>
      </c>
      <c r="G344" s="42" t="s">
        <v>4</v>
      </c>
      <c r="H344" s="42" t="s">
        <v>6</v>
      </c>
      <c r="I344" s="18" t="s">
        <v>6</v>
      </c>
      <c r="J344" s="62"/>
      <c r="K344" s="51"/>
      <c r="L344" s="51"/>
      <c r="M344" s="51"/>
      <c r="N344" s="51"/>
      <c r="O344" s="62"/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51"/>
    </row>
    <row r="345" spans="1:26" x14ac:dyDescent="0.25">
      <c r="A345" s="40">
        <v>344</v>
      </c>
      <c r="B345" s="43" t="s">
        <v>403</v>
      </c>
      <c r="C345" s="42">
        <v>48</v>
      </c>
      <c r="D345" s="42" t="s">
        <v>2</v>
      </c>
      <c r="E345" s="42" t="s">
        <v>3</v>
      </c>
      <c r="F345" s="42" t="s">
        <v>99</v>
      </c>
      <c r="G345" s="42" t="s">
        <v>4</v>
      </c>
      <c r="H345" s="42" t="s">
        <v>6</v>
      </c>
      <c r="I345" s="18" t="s">
        <v>5</v>
      </c>
      <c r="J345" s="62"/>
      <c r="K345" s="51"/>
      <c r="L345" s="51"/>
      <c r="M345" s="51"/>
      <c r="N345" s="51"/>
      <c r="O345" s="62"/>
      <c r="P345" s="62"/>
      <c r="Q345" s="62"/>
      <c r="R345" s="62"/>
      <c r="S345" s="62"/>
      <c r="T345" s="62"/>
      <c r="U345" s="62"/>
      <c r="V345" s="62"/>
      <c r="W345" s="62"/>
      <c r="X345" s="62"/>
      <c r="Y345" s="62"/>
      <c r="Z345" s="51"/>
    </row>
    <row r="346" spans="1:26" x14ac:dyDescent="0.25">
      <c r="A346" s="40">
        <v>345</v>
      </c>
      <c r="B346" s="43" t="s">
        <v>404</v>
      </c>
      <c r="C346" s="42">
        <v>47</v>
      </c>
      <c r="D346" s="42" t="s">
        <v>2</v>
      </c>
      <c r="E346" s="42" t="s">
        <v>3</v>
      </c>
      <c r="F346" s="42" t="s">
        <v>99</v>
      </c>
      <c r="G346" s="42" t="s">
        <v>4</v>
      </c>
      <c r="H346" s="42" t="s">
        <v>6</v>
      </c>
      <c r="I346" s="18" t="s">
        <v>5</v>
      </c>
      <c r="J346" s="62"/>
      <c r="K346" s="51"/>
      <c r="L346" s="51"/>
      <c r="M346" s="51"/>
      <c r="N346" s="51"/>
      <c r="O346" s="62"/>
      <c r="P346" s="62"/>
      <c r="Q346" s="62"/>
      <c r="R346" s="62"/>
      <c r="S346" s="62"/>
      <c r="T346" s="62"/>
      <c r="U346" s="62"/>
      <c r="V346" s="62"/>
      <c r="W346" s="62"/>
      <c r="X346" s="62"/>
      <c r="Y346" s="62"/>
      <c r="Z346" s="51"/>
    </row>
    <row r="347" spans="1:26" x14ac:dyDescent="0.25">
      <c r="A347" s="40">
        <v>346</v>
      </c>
      <c r="B347" s="43" t="s">
        <v>405</v>
      </c>
      <c r="C347" s="42">
        <v>26</v>
      </c>
      <c r="D347" s="42" t="s">
        <v>8</v>
      </c>
      <c r="E347" s="42" t="s">
        <v>3</v>
      </c>
      <c r="F347" s="42" t="s">
        <v>77</v>
      </c>
      <c r="G347" s="42" t="s">
        <v>4</v>
      </c>
      <c r="H347" s="42" t="s">
        <v>5</v>
      </c>
      <c r="I347" s="18" t="s">
        <v>5</v>
      </c>
      <c r="J347" s="62"/>
      <c r="K347" s="51"/>
      <c r="L347" s="51"/>
      <c r="M347" s="51"/>
      <c r="N347" s="51"/>
      <c r="O347" s="62"/>
      <c r="P347" s="62"/>
      <c r="Q347" s="62"/>
      <c r="R347" s="62"/>
      <c r="S347" s="62"/>
      <c r="T347" s="62"/>
      <c r="U347" s="62"/>
      <c r="V347" s="62"/>
      <c r="W347" s="62"/>
      <c r="X347" s="62"/>
      <c r="Y347" s="62"/>
      <c r="Z347" s="51"/>
    </row>
    <row r="348" spans="1:26" x14ac:dyDescent="0.25">
      <c r="A348" s="40">
        <v>347</v>
      </c>
      <c r="B348" s="43" t="s">
        <v>406</v>
      </c>
      <c r="C348" s="42">
        <v>18</v>
      </c>
      <c r="D348" s="42" t="s">
        <v>8</v>
      </c>
      <c r="E348" s="42" t="s">
        <v>3</v>
      </c>
      <c r="F348" s="42" t="s">
        <v>50</v>
      </c>
      <c r="G348" s="42" t="s">
        <v>4</v>
      </c>
      <c r="H348" s="42" t="s">
        <v>5</v>
      </c>
      <c r="I348" s="18" t="s">
        <v>5</v>
      </c>
      <c r="J348" s="62"/>
      <c r="K348" s="51"/>
      <c r="L348" s="51"/>
      <c r="M348" s="51"/>
      <c r="N348" s="51"/>
      <c r="O348" s="62"/>
      <c r="P348" s="62"/>
      <c r="Q348" s="62"/>
      <c r="R348" s="62"/>
      <c r="S348" s="62"/>
      <c r="T348" s="62"/>
      <c r="U348" s="62"/>
      <c r="V348" s="62"/>
      <c r="W348" s="62"/>
      <c r="X348" s="62"/>
      <c r="Y348" s="62"/>
      <c r="Z348" s="51"/>
    </row>
    <row r="349" spans="1:26" x14ac:dyDescent="0.25">
      <c r="A349" s="40">
        <v>348</v>
      </c>
      <c r="B349" s="43" t="s">
        <v>407</v>
      </c>
      <c r="C349" s="42">
        <v>33</v>
      </c>
      <c r="D349" s="42" t="s">
        <v>2</v>
      </c>
      <c r="E349" s="42" t="s">
        <v>10</v>
      </c>
      <c r="F349" s="42" t="s">
        <v>101</v>
      </c>
      <c r="G349" s="42" t="s">
        <v>11</v>
      </c>
      <c r="H349" s="42" t="s">
        <v>5</v>
      </c>
      <c r="I349" s="18" t="s">
        <v>5</v>
      </c>
      <c r="J349" s="62"/>
      <c r="K349" s="51"/>
      <c r="L349" s="51"/>
      <c r="M349" s="51"/>
      <c r="N349" s="51"/>
      <c r="O349" s="62"/>
      <c r="P349" s="62"/>
      <c r="Q349" s="62"/>
      <c r="R349" s="62"/>
      <c r="S349" s="62"/>
      <c r="T349" s="62"/>
      <c r="U349" s="62"/>
      <c r="V349" s="62"/>
      <c r="W349" s="62"/>
      <c r="X349" s="62"/>
      <c r="Y349" s="62"/>
      <c r="Z349" s="51"/>
    </row>
    <row r="350" spans="1:26" x14ac:dyDescent="0.25">
      <c r="A350" s="40">
        <v>349</v>
      </c>
      <c r="B350" s="43" t="s">
        <v>408</v>
      </c>
      <c r="C350" s="42">
        <v>48</v>
      </c>
      <c r="D350" s="42" t="s">
        <v>8</v>
      </c>
      <c r="E350" s="42" t="s">
        <v>3</v>
      </c>
      <c r="F350" s="42" t="s">
        <v>99</v>
      </c>
      <c r="G350" s="42" t="s">
        <v>4</v>
      </c>
      <c r="H350" s="42" t="s">
        <v>5</v>
      </c>
      <c r="I350" s="18" t="s">
        <v>5</v>
      </c>
      <c r="J350" s="62"/>
      <c r="K350" s="51"/>
      <c r="L350" s="51"/>
      <c r="M350" s="51"/>
      <c r="N350" s="51"/>
      <c r="O350" s="62"/>
      <c r="P350" s="62"/>
      <c r="Q350" s="62"/>
      <c r="R350" s="62"/>
      <c r="S350" s="62"/>
      <c r="T350" s="62"/>
      <c r="U350" s="62"/>
      <c r="V350" s="62"/>
      <c r="W350" s="62"/>
      <c r="X350" s="62"/>
      <c r="Y350" s="62"/>
      <c r="Z350" s="51"/>
    </row>
    <row r="351" spans="1:26" x14ac:dyDescent="0.25">
      <c r="A351" s="40">
        <v>350</v>
      </c>
      <c r="B351" s="43" t="s">
        <v>409</v>
      </c>
      <c r="C351" s="42">
        <v>63</v>
      </c>
      <c r="D351" s="42" t="s">
        <v>2</v>
      </c>
      <c r="E351" s="42" t="s">
        <v>3</v>
      </c>
      <c r="F351" s="42" t="s">
        <v>77</v>
      </c>
      <c r="G351" s="42" t="s">
        <v>4</v>
      </c>
      <c r="H351" s="42" t="s">
        <v>5</v>
      </c>
      <c r="I351" s="18" t="s">
        <v>5</v>
      </c>
      <c r="J351" s="62"/>
      <c r="K351" s="51"/>
      <c r="L351" s="51"/>
      <c r="M351" s="51"/>
      <c r="N351" s="51"/>
      <c r="O351" s="62"/>
      <c r="P351" s="62"/>
      <c r="Q351" s="62"/>
      <c r="R351" s="62"/>
      <c r="S351" s="62"/>
      <c r="T351" s="62"/>
      <c r="U351" s="62"/>
      <c r="V351" s="62"/>
      <c r="W351" s="62"/>
      <c r="X351" s="62"/>
      <c r="Y351" s="62"/>
      <c r="Z351" s="51"/>
    </row>
    <row r="352" spans="1:26" x14ac:dyDescent="0.25">
      <c r="A352" s="40">
        <v>351</v>
      </c>
      <c r="B352" s="43" t="s">
        <v>410</v>
      </c>
      <c r="C352" s="42">
        <v>15</v>
      </c>
      <c r="D352" s="42" t="s">
        <v>8</v>
      </c>
      <c r="E352" s="42" t="s">
        <v>3</v>
      </c>
      <c r="F352" s="42" t="s">
        <v>99</v>
      </c>
      <c r="G352" s="42" t="s">
        <v>4</v>
      </c>
      <c r="H352" s="42" t="s">
        <v>5</v>
      </c>
      <c r="I352" s="18" t="s">
        <v>5</v>
      </c>
      <c r="J352" s="62"/>
      <c r="K352" s="51"/>
      <c r="L352" s="51"/>
      <c r="M352" s="51"/>
      <c r="N352" s="51"/>
      <c r="O352" s="62"/>
      <c r="P352" s="62"/>
      <c r="Q352" s="62"/>
      <c r="R352" s="62"/>
      <c r="S352" s="62"/>
      <c r="T352" s="62"/>
      <c r="U352" s="62"/>
      <c r="V352" s="62"/>
      <c r="W352" s="62"/>
      <c r="X352" s="62"/>
      <c r="Y352" s="62"/>
      <c r="Z352" s="51"/>
    </row>
    <row r="353" spans="1:26" x14ac:dyDescent="0.25">
      <c r="A353" s="40">
        <v>352</v>
      </c>
      <c r="B353" s="43" t="s">
        <v>411</v>
      </c>
      <c r="C353" s="42">
        <v>45</v>
      </c>
      <c r="D353" s="42" t="s">
        <v>8</v>
      </c>
      <c r="E353" s="42" t="s">
        <v>3</v>
      </c>
      <c r="F353" s="42" t="s">
        <v>77</v>
      </c>
      <c r="G353" s="42" t="s">
        <v>4</v>
      </c>
      <c r="H353" s="42" t="s">
        <v>6</v>
      </c>
      <c r="I353" s="18" t="s">
        <v>6</v>
      </c>
      <c r="J353" s="62"/>
      <c r="K353" s="51"/>
      <c r="L353" s="51"/>
      <c r="M353" s="51"/>
      <c r="N353" s="51"/>
      <c r="O353" s="62"/>
      <c r="P353" s="62"/>
      <c r="Q353" s="62"/>
      <c r="R353" s="62"/>
      <c r="S353" s="62"/>
      <c r="T353" s="62"/>
      <c r="U353" s="62"/>
      <c r="V353" s="62"/>
      <c r="W353" s="62"/>
      <c r="X353" s="62"/>
      <c r="Y353" s="62"/>
      <c r="Z353" s="51"/>
    </row>
    <row r="354" spans="1:26" x14ac:dyDescent="0.25">
      <c r="A354" s="40">
        <v>353</v>
      </c>
      <c r="B354" s="43" t="s">
        <v>412</v>
      </c>
      <c r="C354" s="42">
        <v>16</v>
      </c>
      <c r="D354" s="42" t="s">
        <v>2</v>
      </c>
      <c r="E354" s="42" t="s">
        <v>3</v>
      </c>
      <c r="F354" s="42" t="s">
        <v>50</v>
      </c>
      <c r="G354" s="42" t="s">
        <v>4</v>
      </c>
      <c r="H354" s="42" t="s">
        <v>5</v>
      </c>
      <c r="I354" s="18" t="s">
        <v>5</v>
      </c>
      <c r="J354" s="62"/>
      <c r="K354" s="51"/>
      <c r="L354" s="51"/>
      <c r="M354" s="51"/>
      <c r="N354" s="51"/>
      <c r="O354" s="62"/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51"/>
    </row>
    <row r="355" spans="1:26" x14ac:dyDescent="0.25">
      <c r="A355" s="40">
        <v>354</v>
      </c>
      <c r="B355" s="43" t="s">
        <v>413</v>
      </c>
      <c r="C355" s="42">
        <v>92</v>
      </c>
      <c r="D355" s="42" t="s">
        <v>8</v>
      </c>
      <c r="E355" s="42" t="s">
        <v>3</v>
      </c>
      <c r="F355" s="42" t="s">
        <v>99</v>
      </c>
      <c r="G355" s="42" t="s">
        <v>4</v>
      </c>
      <c r="H355" s="42" t="s">
        <v>5</v>
      </c>
      <c r="I355" s="18" t="s">
        <v>5</v>
      </c>
      <c r="J355" s="62"/>
      <c r="K355" s="51"/>
      <c r="L355" s="51"/>
      <c r="M355" s="51"/>
      <c r="N355" s="51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51"/>
    </row>
    <row r="356" spans="1:26" x14ac:dyDescent="0.25">
      <c r="A356" s="40">
        <v>355</v>
      </c>
      <c r="B356" s="43" t="s">
        <v>414</v>
      </c>
      <c r="C356" s="42">
        <v>92</v>
      </c>
      <c r="D356" s="42" t="s">
        <v>2</v>
      </c>
      <c r="E356" s="42" t="s">
        <v>3</v>
      </c>
      <c r="F356" s="42" t="s">
        <v>77</v>
      </c>
      <c r="G356" s="42" t="s">
        <v>4</v>
      </c>
      <c r="H356" s="42" t="s">
        <v>5</v>
      </c>
      <c r="I356" s="18" t="s">
        <v>5</v>
      </c>
      <c r="J356" s="62"/>
      <c r="K356" s="51"/>
      <c r="L356" s="51"/>
      <c r="M356" s="51"/>
      <c r="N356" s="51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51"/>
    </row>
    <row r="357" spans="1:26" x14ac:dyDescent="0.25">
      <c r="A357" s="40">
        <v>356</v>
      </c>
      <c r="B357" s="43" t="s">
        <v>415</v>
      </c>
      <c r="C357" s="42">
        <v>21</v>
      </c>
      <c r="D357" s="42" t="s">
        <v>8</v>
      </c>
      <c r="E357" s="42" t="s">
        <v>245</v>
      </c>
      <c r="F357" s="42" t="s">
        <v>99</v>
      </c>
      <c r="G357" s="42" t="s">
        <v>11</v>
      </c>
      <c r="H357" s="42" t="s">
        <v>5</v>
      </c>
      <c r="I357" s="18" t="s">
        <v>5</v>
      </c>
      <c r="J357" s="62"/>
      <c r="K357" s="51"/>
      <c r="L357" s="51"/>
      <c r="M357" s="51"/>
      <c r="N357" s="51"/>
      <c r="O357" s="62"/>
      <c r="P357" s="62"/>
      <c r="Q357" s="62"/>
      <c r="R357" s="62"/>
      <c r="S357" s="62"/>
      <c r="T357" s="62"/>
      <c r="U357" s="62"/>
      <c r="V357" s="62"/>
      <c r="W357" s="62"/>
      <c r="X357" s="62"/>
      <c r="Y357" s="62"/>
      <c r="Z357" s="51"/>
    </row>
    <row r="358" spans="1:26" x14ac:dyDescent="0.25">
      <c r="A358" s="40">
        <v>357</v>
      </c>
      <c r="B358" s="43" t="s">
        <v>416</v>
      </c>
      <c r="C358" s="42">
        <v>19</v>
      </c>
      <c r="D358" s="42" t="s">
        <v>8</v>
      </c>
      <c r="E358" s="42" t="s">
        <v>3</v>
      </c>
      <c r="F358" s="42" t="s">
        <v>50</v>
      </c>
      <c r="G358" s="42" t="s">
        <v>11</v>
      </c>
      <c r="H358" s="42" t="s">
        <v>5</v>
      </c>
      <c r="I358" s="18" t="s">
        <v>5</v>
      </c>
      <c r="J358" s="62"/>
      <c r="K358" s="51"/>
      <c r="L358" s="51"/>
      <c r="M358" s="51"/>
      <c r="N358" s="51"/>
      <c r="O358" s="62"/>
      <c r="P358" s="62"/>
      <c r="Q358" s="62"/>
      <c r="R358" s="62"/>
      <c r="S358" s="62"/>
      <c r="T358" s="62"/>
      <c r="U358" s="62"/>
      <c r="V358" s="62"/>
      <c r="W358" s="62"/>
      <c r="X358" s="62"/>
      <c r="Y358" s="62"/>
      <c r="Z358" s="51"/>
    </row>
    <row r="359" spans="1:26" x14ac:dyDescent="0.25">
      <c r="A359" s="40">
        <v>358</v>
      </c>
      <c r="B359" s="43" t="s">
        <v>417</v>
      </c>
      <c r="C359" s="42">
        <v>75</v>
      </c>
      <c r="D359" s="42" t="s">
        <v>2</v>
      </c>
      <c r="E359" s="42" t="s">
        <v>3</v>
      </c>
      <c r="F359" s="42" t="s">
        <v>101</v>
      </c>
      <c r="G359" s="42" t="s">
        <v>4</v>
      </c>
      <c r="H359" s="42" t="s">
        <v>6</v>
      </c>
      <c r="I359" s="18" t="s">
        <v>5</v>
      </c>
      <c r="J359" s="62"/>
      <c r="K359" s="51"/>
      <c r="L359" s="51"/>
      <c r="M359" s="51"/>
      <c r="N359" s="51"/>
      <c r="O359" s="62"/>
      <c r="P359" s="62"/>
      <c r="Q359" s="62"/>
      <c r="R359" s="62"/>
      <c r="S359" s="62"/>
      <c r="T359" s="62"/>
      <c r="U359" s="62"/>
      <c r="V359" s="62"/>
      <c r="W359" s="62"/>
      <c r="X359" s="62"/>
      <c r="Y359" s="62"/>
      <c r="Z359" s="51"/>
    </row>
    <row r="360" spans="1:26" x14ac:dyDescent="0.25">
      <c r="A360" s="40">
        <v>359</v>
      </c>
      <c r="B360" s="43" t="s">
        <v>418</v>
      </c>
      <c r="C360" s="42">
        <v>75</v>
      </c>
      <c r="D360" s="42" t="s">
        <v>2</v>
      </c>
      <c r="E360" s="42" t="s">
        <v>3</v>
      </c>
      <c r="F360" s="42" t="s">
        <v>77</v>
      </c>
      <c r="G360" s="42" t="s">
        <v>4</v>
      </c>
      <c r="H360" s="42" t="s">
        <v>6</v>
      </c>
      <c r="I360" s="18" t="s">
        <v>6</v>
      </c>
      <c r="J360" s="62"/>
      <c r="K360" s="51"/>
      <c r="L360" s="51"/>
      <c r="M360" s="51"/>
      <c r="N360" s="51"/>
      <c r="O360" s="62"/>
      <c r="P360" s="62"/>
      <c r="Q360" s="62"/>
      <c r="R360" s="62"/>
      <c r="S360" s="62"/>
      <c r="T360" s="62"/>
      <c r="U360" s="62"/>
      <c r="V360" s="62"/>
      <c r="W360" s="62"/>
      <c r="X360" s="62"/>
      <c r="Y360" s="62"/>
      <c r="Z360" s="51"/>
    </row>
    <row r="361" spans="1:26" x14ac:dyDescent="0.25">
      <c r="A361" s="40">
        <v>360</v>
      </c>
      <c r="B361" s="43" t="s">
        <v>419</v>
      </c>
      <c r="C361" s="42">
        <v>86</v>
      </c>
      <c r="D361" s="42" t="s">
        <v>2</v>
      </c>
      <c r="E361" s="42" t="s">
        <v>3</v>
      </c>
      <c r="F361" s="42" t="s">
        <v>77</v>
      </c>
      <c r="G361" s="42" t="s">
        <v>4</v>
      </c>
      <c r="H361" s="42" t="s">
        <v>5</v>
      </c>
      <c r="I361" s="18" t="s">
        <v>5</v>
      </c>
      <c r="J361" s="62"/>
      <c r="K361" s="51"/>
      <c r="L361" s="51"/>
      <c r="M361" s="51"/>
      <c r="N361" s="51"/>
      <c r="O361" s="62"/>
      <c r="P361" s="62"/>
      <c r="Q361" s="62"/>
      <c r="R361" s="62"/>
      <c r="S361" s="62"/>
      <c r="T361" s="62"/>
      <c r="U361" s="62"/>
      <c r="V361" s="62"/>
      <c r="W361" s="62"/>
      <c r="X361" s="62"/>
      <c r="Y361" s="62"/>
      <c r="Z361" s="51"/>
    </row>
    <row r="362" spans="1:26" x14ac:dyDescent="0.25">
      <c r="A362" s="40">
        <v>361</v>
      </c>
      <c r="B362" s="43" t="s">
        <v>420</v>
      </c>
      <c r="C362" s="42">
        <v>73</v>
      </c>
      <c r="D362" s="42" t="s">
        <v>8</v>
      </c>
      <c r="E362" s="42" t="s">
        <v>3</v>
      </c>
      <c r="F362" s="42" t="s">
        <v>77</v>
      </c>
      <c r="G362" s="42" t="s">
        <v>4</v>
      </c>
      <c r="H362" s="42" t="s">
        <v>5</v>
      </c>
      <c r="I362" s="18" t="s">
        <v>5</v>
      </c>
      <c r="J362" s="62"/>
      <c r="K362" s="51"/>
      <c r="L362" s="51"/>
      <c r="M362" s="51"/>
      <c r="N362" s="51"/>
      <c r="O362" s="62"/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51"/>
    </row>
    <row r="363" spans="1:26" x14ac:dyDescent="0.25">
      <c r="A363" s="40">
        <v>362</v>
      </c>
      <c r="B363" s="43" t="s">
        <v>421</v>
      </c>
      <c r="C363" s="42">
        <v>8</v>
      </c>
      <c r="D363" s="42" t="s">
        <v>8</v>
      </c>
      <c r="E363" s="42" t="s">
        <v>3</v>
      </c>
      <c r="F363" s="42" t="s">
        <v>77</v>
      </c>
      <c r="G363" s="42" t="s">
        <v>4</v>
      </c>
      <c r="H363" s="42" t="s">
        <v>6</v>
      </c>
      <c r="I363" s="18" t="s">
        <v>6</v>
      </c>
      <c r="J363" s="62"/>
      <c r="K363" s="51"/>
      <c r="L363" s="51"/>
      <c r="M363" s="51"/>
      <c r="N363" s="51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51"/>
    </row>
    <row r="364" spans="1:26" x14ac:dyDescent="0.25">
      <c r="A364" s="40">
        <v>363</v>
      </c>
      <c r="B364" s="43" t="s">
        <v>422</v>
      </c>
      <c r="C364" s="42">
        <v>67</v>
      </c>
      <c r="D364" s="42" t="s">
        <v>8</v>
      </c>
      <c r="E364" s="42" t="s">
        <v>3</v>
      </c>
      <c r="F364" s="42" t="s">
        <v>99</v>
      </c>
      <c r="G364" s="42" t="s">
        <v>4</v>
      </c>
      <c r="H364" s="42" t="s">
        <v>5</v>
      </c>
      <c r="I364" s="18" t="s">
        <v>5</v>
      </c>
      <c r="J364" s="62"/>
      <c r="K364" s="51"/>
      <c r="L364" s="51"/>
      <c r="M364" s="51"/>
      <c r="N364" s="51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51"/>
    </row>
    <row r="365" spans="1:26" x14ac:dyDescent="0.25">
      <c r="A365" s="40">
        <v>364</v>
      </c>
      <c r="B365" s="43" t="s">
        <v>423</v>
      </c>
      <c r="C365" s="42">
        <v>39</v>
      </c>
      <c r="D365" s="42" t="s">
        <v>2</v>
      </c>
      <c r="E365" s="42" t="s">
        <v>3</v>
      </c>
      <c r="F365" s="42" t="s">
        <v>99</v>
      </c>
      <c r="G365" s="42" t="s">
        <v>4</v>
      </c>
      <c r="H365" s="42" t="s">
        <v>5</v>
      </c>
      <c r="I365" s="18" t="s">
        <v>5</v>
      </c>
      <c r="J365" s="62"/>
      <c r="K365" s="51"/>
      <c r="L365" s="51"/>
      <c r="M365" s="51"/>
      <c r="N365" s="51"/>
      <c r="O365" s="62"/>
      <c r="P365" s="62"/>
      <c r="Q365" s="62"/>
      <c r="R365" s="62"/>
      <c r="S365" s="62"/>
      <c r="T365" s="62"/>
      <c r="U365" s="62"/>
      <c r="V365" s="62"/>
      <c r="W365" s="62"/>
      <c r="X365" s="62"/>
      <c r="Y365" s="62"/>
      <c r="Z365" s="51"/>
    </row>
    <row r="366" spans="1:26" x14ac:dyDescent="0.25">
      <c r="A366" s="40">
        <v>365</v>
      </c>
      <c r="B366" s="43" t="s">
        <v>424</v>
      </c>
      <c r="C366" s="42">
        <v>34</v>
      </c>
      <c r="D366" s="42" t="s">
        <v>2</v>
      </c>
      <c r="E366" s="42" t="s">
        <v>3</v>
      </c>
      <c r="F366" s="42" t="s">
        <v>77</v>
      </c>
      <c r="G366" s="42" t="s">
        <v>4</v>
      </c>
      <c r="H366" s="42" t="s">
        <v>5</v>
      </c>
      <c r="I366" s="18" t="s">
        <v>5</v>
      </c>
      <c r="J366" s="62"/>
      <c r="K366" s="51"/>
      <c r="L366" s="51"/>
      <c r="M366" s="51"/>
      <c r="N366" s="51"/>
      <c r="O366" s="62"/>
      <c r="P366" s="62"/>
      <c r="Q366" s="62"/>
      <c r="R366" s="62"/>
      <c r="S366" s="62"/>
      <c r="T366" s="62"/>
      <c r="U366" s="62"/>
      <c r="V366" s="62"/>
      <c r="W366" s="62"/>
      <c r="X366" s="62"/>
      <c r="Y366" s="62"/>
      <c r="Z366" s="51"/>
    </row>
    <row r="367" spans="1:26" x14ac:dyDescent="0.25">
      <c r="A367" s="40">
        <v>366</v>
      </c>
      <c r="B367" s="43" t="s">
        <v>425</v>
      </c>
      <c r="C367" s="42">
        <v>56</v>
      </c>
      <c r="D367" s="42" t="s">
        <v>8</v>
      </c>
      <c r="E367" s="42" t="s">
        <v>3</v>
      </c>
      <c r="F367" s="42" t="s">
        <v>101</v>
      </c>
      <c r="G367" s="42" t="s">
        <v>4</v>
      </c>
      <c r="H367" s="42" t="s">
        <v>5</v>
      </c>
      <c r="I367" s="18" t="s">
        <v>5</v>
      </c>
      <c r="J367" s="62"/>
      <c r="K367" s="51"/>
      <c r="L367" s="51"/>
      <c r="M367" s="51"/>
      <c r="N367" s="51"/>
      <c r="O367" s="62"/>
      <c r="P367" s="62"/>
      <c r="Q367" s="62"/>
      <c r="R367" s="62"/>
      <c r="S367" s="62"/>
      <c r="T367" s="62"/>
      <c r="U367" s="62"/>
      <c r="V367" s="62"/>
      <c r="W367" s="62"/>
      <c r="X367" s="62"/>
      <c r="Y367" s="62"/>
      <c r="Z367" s="51"/>
    </row>
    <row r="368" spans="1:26" x14ac:dyDescent="0.25">
      <c r="A368" s="40">
        <v>367</v>
      </c>
      <c r="B368" s="43" t="s">
        <v>426</v>
      </c>
      <c r="C368" s="42">
        <v>43</v>
      </c>
      <c r="D368" s="42" t="s">
        <v>2</v>
      </c>
      <c r="E368" s="42" t="s">
        <v>3</v>
      </c>
      <c r="F368" s="42" t="s">
        <v>77</v>
      </c>
      <c r="G368" s="42" t="s">
        <v>4</v>
      </c>
      <c r="H368" s="42" t="s">
        <v>5</v>
      </c>
      <c r="I368" s="18" t="s">
        <v>5</v>
      </c>
      <c r="J368" s="62"/>
      <c r="K368" s="51"/>
      <c r="L368" s="51"/>
      <c r="M368" s="51"/>
      <c r="N368" s="51"/>
      <c r="O368" s="62"/>
      <c r="P368" s="62"/>
      <c r="Q368" s="62"/>
      <c r="R368" s="62"/>
      <c r="S368" s="62"/>
      <c r="T368" s="62"/>
      <c r="U368" s="62"/>
      <c r="V368" s="62"/>
      <c r="W368" s="62"/>
      <c r="X368" s="62"/>
      <c r="Y368" s="62"/>
      <c r="Z368" s="51"/>
    </row>
    <row r="369" spans="1:26" x14ac:dyDescent="0.25">
      <c r="A369" s="40">
        <v>368</v>
      </c>
      <c r="B369" s="43" t="s">
        <v>427</v>
      </c>
      <c r="C369" s="42">
        <v>7</v>
      </c>
      <c r="D369" s="42" t="s">
        <v>8</v>
      </c>
      <c r="E369" s="42" t="s">
        <v>3</v>
      </c>
      <c r="F369" s="42" t="s">
        <v>99</v>
      </c>
      <c r="G369" s="42" t="s">
        <v>4</v>
      </c>
      <c r="H369" s="42" t="s">
        <v>5</v>
      </c>
      <c r="I369" s="18" t="s">
        <v>5</v>
      </c>
      <c r="J369" s="62"/>
      <c r="K369" s="51"/>
      <c r="L369" s="51"/>
      <c r="M369" s="51"/>
      <c r="N369" s="51"/>
      <c r="O369" s="62"/>
      <c r="P369" s="62"/>
      <c r="Q369" s="62"/>
      <c r="R369" s="62"/>
      <c r="S369" s="62"/>
      <c r="T369" s="62"/>
      <c r="U369" s="62"/>
      <c r="V369" s="62"/>
      <c r="W369" s="62"/>
      <c r="X369" s="62"/>
      <c r="Y369" s="62"/>
      <c r="Z369" s="51"/>
    </row>
    <row r="370" spans="1:26" x14ac:dyDescent="0.25">
      <c r="A370" s="40">
        <v>369</v>
      </c>
      <c r="B370" s="43" t="s">
        <v>428</v>
      </c>
      <c r="C370" s="42">
        <v>3</v>
      </c>
      <c r="D370" s="42" t="s">
        <v>2</v>
      </c>
      <c r="E370" s="42" t="s">
        <v>3</v>
      </c>
      <c r="F370" s="42" t="s">
        <v>101</v>
      </c>
      <c r="G370" s="42" t="s">
        <v>4</v>
      </c>
      <c r="H370" s="42" t="s">
        <v>6</v>
      </c>
      <c r="I370" s="18" t="s">
        <v>5</v>
      </c>
      <c r="J370" s="62"/>
      <c r="K370" s="51"/>
      <c r="L370" s="51"/>
      <c r="M370" s="51"/>
      <c r="N370" s="51"/>
      <c r="O370" s="62"/>
      <c r="P370" s="62"/>
      <c r="Q370" s="62"/>
      <c r="R370" s="62"/>
      <c r="S370" s="62"/>
      <c r="T370" s="62"/>
      <c r="U370" s="62"/>
      <c r="V370" s="62"/>
      <c r="W370" s="62"/>
      <c r="X370" s="62"/>
      <c r="Y370" s="62"/>
      <c r="Z370" s="51"/>
    </row>
    <row r="371" spans="1:26" x14ac:dyDescent="0.25">
      <c r="A371" s="40">
        <v>370</v>
      </c>
      <c r="B371" s="43" t="s">
        <v>429</v>
      </c>
      <c r="C371" s="42">
        <v>8</v>
      </c>
      <c r="D371" s="42" t="s">
        <v>2</v>
      </c>
      <c r="E371" s="42" t="s">
        <v>3</v>
      </c>
      <c r="F371" s="42" t="s">
        <v>99</v>
      </c>
      <c r="G371" s="42" t="s">
        <v>4</v>
      </c>
      <c r="H371" s="42" t="s">
        <v>6</v>
      </c>
      <c r="I371" s="18" t="s">
        <v>6</v>
      </c>
      <c r="J371" s="62"/>
      <c r="K371" s="51"/>
      <c r="L371" s="51"/>
      <c r="M371" s="51"/>
      <c r="N371" s="51"/>
      <c r="O371" s="62"/>
      <c r="P371" s="62"/>
      <c r="Q371" s="62"/>
      <c r="R371" s="62"/>
      <c r="S371" s="62"/>
      <c r="T371" s="62"/>
      <c r="U371" s="62"/>
      <c r="V371" s="62"/>
      <c r="W371" s="62"/>
      <c r="X371" s="62"/>
      <c r="Y371" s="62"/>
      <c r="Z371" s="51"/>
    </row>
    <row r="372" spans="1:26" x14ac:dyDescent="0.25">
      <c r="A372" s="40">
        <v>371</v>
      </c>
      <c r="B372" s="43" t="s">
        <v>430</v>
      </c>
      <c r="C372" s="42">
        <v>8</v>
      </c>
      <c r="D372" s="42" t="s">
        <v>2</v>
      </c>
      <c r="E372" s="42" t="s">
        <v>3</v>
      </c>
      <c r="F372" s="42" t="s">
        <v>77</v>
      </c>
      <c r="G372" s="42" t="s">
        <v>4</v>
      </c>
      <c r="H372" s="42" t="s">
        <v>5</v>
      </c>
      <c r="I372" s="18" t="s">
        <v>5</v>
      </c>
      <c r="J372" s="62"/>
      <c r="K372" s="51"/>
      <c r="L372" s="51"/>
      <c r="M372" s="51"/>
      <c r="N372" s="51"/>
      <c r="O372" s="62"/>
      <c r="P372" s="62"/>
      <c r="Q372" s="62"/>
      <c r="R372" s="62"/>
      <c r="S372" s="62"/>
      <c r="T372" s="62"/>
      <c r="U372" s="62"/>
      <c r="V372" s="62"/>
      <c r="W372" s="62"/>
      <c r="X372" s="62"/>
      <c r="Y372" s="62"/>
      <c r="Z372" s="51"/>
    </row>
    <row r="373" spans="1:26" x14ac:dyDescent="0.25">
      <c r="A373" s="40">
        <v>372</v>
      </c>
      <c r="B373" s="43" t="s">
        <v>431</v>
      </c>
      <c r="C373" s="42">
        <v>22</v>
      </c>
      <c r="D373" s="42" t="s">
        <v>2</v>
      </c>
      <c r="E373" s="42" t="s">
        <v>3</v>
      </c>
      <c r="F373" s="42" t="s">
        <v>101</v>
      </c>
      <c r="G373" s="42" t="s">
        <v>4</v>
      </c>
      <c r="H373" s="42" t="s">
        <v>6</v>
      </c>
      <c r="I373" s="18" t="s">
        <v>5</v>
      </c>
      <c r="J373" s="62"/>
      <c r="K373" s="51"/>
      <c r="L373" s="51"/>
      <c r="M373" s="51"/>
      <c r="N373" s="51"/>
      <c r="O373" s="62"/>
      <c r="P373" s="62"/>
      <c r="Q373" s="62"/>
      <c r="R373" s="62"/>
      <c r="S373" s="62"/>
      <c r="T373" s="62"/>
      <c r="U373" s="62"/>
      <c r="V373" s="62"/>
      <c r="W373" s="62"/>
      <c r="X373" s="62"/>
      <c r="Y373" s="62"/>
      <c r="Z373" s="51"/>
    </row>
    <row r="374" spans="1:26" x14ac:dyDescent="0.25">
      <c r="A374" s="40">
        <v>373</v>
      </c>
      <c r="B374" s="43" t="s">
        <v>432</v>
      </c>
      <c r="C374" s="42">
        <v>45</v>
      </c>
      <c r="D374" s="42" t="s">
        <v>8</v>
      </c>
      <c r="E374" s="42" t="s">
        <v>3</v>
      </c>
      <c r="F374" s="42" t="s">
        <v>50</v>
      </c>
      <c r="G374" s="42" t="s">
        <v>4</v>
      </c>
      <c r="H374" s="42" t="s">
        <v>5</v>
      </c>
      <c r="I374" s="18" t="s">
        <v>5</v>
      </c>
      <c r="J374" s="62"/>
      <c r="K374" s="51"/>
      <c r="L374" s="51"/>
      <c r="M374" s="51"/>
      <c r="N374" s="51"/>
      <c r="O374" s="62"/>
      <c r="P374" s="62"/>
      <c r="Q374" s="62"/>
      <c r="R374" s="62"/>
      <c r="S374" s="62"/>
      <c r="T374" s="62"/>
      <c r="U374" s="62"/>
      <c r="V374" s="62"/>
      <c r="W374" s="62"/>
      <c r="X374" s="62"/>
      <c r="Y374" s="62"/>
      <c r="Z374" s="51"/>
    </row>
    <row r="375" spans="1:26" x14ac:dyDescent="0.25">
      <c r="A375" s="40">
        <v>374</v>
      </c>
      <c r="B375" s="43" t="s">
        <v>433</v>
      </c>
      <c r="C375" s="42">
        <v>40</v>
      </c>
      <c r="D375" s="42" t="s">
        <v>2</v>
      </c>
      <c r="E375" s="42" t="s">
        <v>3</v>
      </c>
      <c r="F375" s="42" t="s">
        <v>77</v>
      </c>
      <c r="G375" s="42" t="s">
        <v>4</v>
      </c>
      <c r="H375" s="42" t="s">
        <v>5</v>
      </c>
      <c r="I375" s="18" t="s">
        <v>5</v>
      </c>
      <c r="J375" s="62"/>
      <c r="K375" s="51"/>
      <c r="L375" s="51"/>
      <c r="M375" s="51"/>
      <c r="N375" s="51"/>
      <c r="O375" s="62"/>
      <c r="P375" s="62"/>
      <c r="Q375" s="62"/>
      <c r="R375" s="62"/>
      <c r="S375" s="62"/>
      <c r="T375" s="62"/>
      <c r="U375" s="62"/>
      <c r="V375" s="62"/>
      <c r="W375" s="62"/>
      <c r="X375" s="62"/>
      <c r="Y375" s="62"/>
      <c r="Z375" s="51"/>
    </row>
    <row r="376" spans="1:26" x14ac:dyDescent="0.25">
      <c r="A376" s="40">
        <v>375</v>
      </c>
      <c r="B376" s="43" t="s">
        <v>434</v>
      </c>
      <c r="C376" s="42">
        <v>44</v>
      </c>
      <c r="D376" s="42" t="s">
        <v>2</v>
      </c>
      <c r="E376" s="42" t="s">
        <v>3</v>
      </c>
      <c r="F376" s="42" t="s">
        <v>77</v>
      </c>
      <c r="G376" s="42" t="s">
        <v>4</v>
      </c>
      <c r="H376" s="42" t="s">
        <v>5</v>
      </c>
      <c r="I376" s="18" t="s">
        <v>5</v>
      </c>
      <c r="J376" s="62"/>
      <c r="K376" s="51"/>
      <c r="L376" s="51"/>
      <c r="M376" s="51"/>
      <c r="N376" s="51"/>
      <c r="O376" s="62"/>
      <c r="P376" s="62"/>
      <c r="Q376" s="62"/>
      <c r="R376" s="62"/>
      <c r="S376" s="62"/>
      <c r="T376" s="62"/>
      <c r="U376" s="62"/>
      <c r="V376" s="62"/>
      <c r="W376" s="62"/>
      <c r="X376" s="62"/>
      <c r="Y376" s="62"/>
      <c r="Z376" s="51"/>
    </row>
    <row r="377" spans="1:26" x14ac:dyDescent="0.25">
      <c r="A377" s="40">
        <v>376</v>
      </c>
      <c r="B377" s="43" t="s">
        <v>435</v>
      </c>
      <c r="C377" s="42">
        <v>36</v>
      </c>
      <c r="D377" s="42" t="s">
        <v>2</v>
      </c>
      <c r="E377" s="42" t="s">
        <v>3</v>
      </c>
      <c r="F377" s="42" t="s">
        <v>99</v>
      </c>
      <c r="G377" s="42" t="s">
        <v>4</v>
      </c>
      <c r="H377" s="42" t="s">
        <v>5</v>
      </c>
      <c r="I377" s="18" t="s">
        <v>5</v>
      </c>
      <c r="J377" s="62"/>
      <c r="K377" s="51"/>
      <c r="L377" s="51"/>
      <c r="M377" s="51"/>
      <c r="N377" s="51"/>
      <c r="O377" s="62"/>
      <c r="P377" s="62"/>
      <c r="Q377" s="62"/>
      <c r="R377" s="62"/>
      <c r="S377" s="62"/>
      <c r="T377" s="62"/>
      <c r="U377" s="62"/>
      <c r="V377" s="62"/>
      <c r="W377" s="62"/>
      <c r="X377" s="62"/>
      <c r="Y377" s="62"/>
      <c r="Z377" s="51"/>
    </row>
    <row r="378" spans="1:26" x14ac:dyDescent="0.25">
      <c r="A378" s="40">
        <v>377</v>
      </c>
      <c r="B378" s="43" t="s">
        <v>436</v>
      </c>
      <c r="C378" s="42">
        <v>86</v>
      </c>
      <c r="D378" s="42" t="s">
        <v>2</v>
      </c>
      <c r="E378" s="42" t="s">
        <v>3</v>
      </c>
      <c r="F378" s="42" t="s">
        <v>77</v>
      </c>
      <c r="G378" s="42" t="s">
        <v>4</v>
      </c>
      <c r="H378" s="42" t="s">
        <v>5</v>
      </c>
      <c r="I378" s="18" t="s">
        <v>5</v>
      </c>
      <c r="J378" s="62"/>
      <c r="K378" s="51"/>
      <c r="L378" s="51"/>
      <c r="M378" s="51"/>
      <c r="N378" s="51"/>
      <c r="O378" s="62"/>
      <c r="P378" s="62"/>
      <c r="Q378" s="62"/>
      <c r="R378" s="62"/>
      <c r="S378" s="62"/>
      <c r="T378" s="62"/>
      <c r="U378" s="62"/>
      <c r="V378" s="62"/>
      <c r="W378" s="62"/>
      <c r="X378" s="62"/>
      <c r="Y378" s="62"/>
      <c r="Z378" s="51"/>
    </row>
    <row r="379" spans="1:26" x14ac:dyDescent="0.25">
      <c r="A379" s="40">
        <v>378</v>
      </c>
      <c r="B379" s="43" t="s">
        <v>437</v>
      </c>
      <c r="C379" s="42">
        <v>6</v>
      </c>
      <c r="D379" s="42" t="s">
        <v>8</v>
      </c>
      <c r="E379" s="42" t="s">
        <v>3</v>
      </c>
      <c r="F379" s="42" t="s">
        <v>99</v>
      </c>
      <c r="G379" s="42" t="s">
        <v>4</v>
      </c>
      <c r="H379" s="42" t="s">
        <v>5</v>
      </c>
      <c r="I379" s="18" t="s">
        <v>5</v>
      </c>
      <c r="J379" s="62"/>
      <c r="K379" s="51"/>
      <c r="L379" s="51"/>
      <c r="M379" s="51"/>
      <c r="N379" s="51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51"/>
    </row>
    <row r="380" spans="1:26" x14ac:dyDescent="0.25">
      <c r="A380" s="40">
        <v>379</v>
      </c>
      <c r="B380" s="43" t="s">
        <v>438</v>
      </c>
      <c r="C380" s="42">
        <v>15</v>
      </c>
      <c r="D380" s="42" t="s">
        <v>2</v>
      </c>
      <c r="E380" s="42" t="s">
        <v>3</v>
      </c>
      <c r="F380" s="42" t="s">
        <v>50</v>
      </c>
      <c r="G380" s="42" t="s">
        <v>4</v>
      </c>
      <c r="H380" s="42" t="s">
        <v>5</v>
      </c>
      <c r="I380" s="18" t="s">
        <v>5</v>
      </c>
      <c r="J380" s="62"/>
      <c r="K380" s="51"/>
      <c r="L380" s="51"/>
      <c r="M380" s="51"/>
      <c r="N380" s="51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51"/>
    </row>
    <row r="381" spans="1:26" x14ac:dyDescent="0.25">
      <c r="A381" s="40">
        <v>380</v>
      </c>
      <c r="B381" s="43" t="s">
        <v>439</v>
      </c>
      <c r="C381" s="42">
        <v>39</v>
      </c>
      <c r="D381" s="42" t="s">
        <v>2</v>
      </c>
      <c r="E381" s="42" t="s">
        <v>3</v>
      </c>
      <c r="F381" s="42" t="s">
        <v>50</v>
      </c>
      <c r="G381" s="42" t="s">
        <v>4</v>
      </c>
      <c r="H381" s="42" t="s">
        <v>5</v>
      </c>
      <c r="I381" s="18" t="s">
        <v>5</v>
      </c>
      <c r="J381" s="62"/>
      <c r="K381" s="51"/>
      <c r="L381" s="51"/>
      <c r="M381" s="51"/>
      <c r="N381" s="51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51"/>
    </row>
    <row r="382" spans="1:26" x14ac:dyDescent="0.25">
      <c r="A382" s="40">
        <v>381</v>
      </c>
      <c r="B382" s="43" t="s">
        <v>440</v>
      </c>
      <c r="C382" s="42">
        <v>31</v>
      </c>
      <c r="D382" s="42" t="s">
        <v>8</v>
      </c>
      <c r="E382" s="42" t="s">
        <v>3</v>
      </c>
      <c r="F382" s="42" t="s">
        <v>50</v>
      </c>
      <c r="G382" s="42" t="s">
        <v>4</v>
      </c>
      <c r="H382" s="42" t="s">
        <v>5</v>
      </c>
      <c r="I382" s="18" t="s">
        <v>5</v>
      </c>
      <c r="J382" s="62"/>
      <c r="K382" s="51"/>
      <c r="L382" s="51"/>
      <c r="M382" s="51"/>
      <c r="N382" s="51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51"/>
    </row>
    <row r="383" spans="1:26" x14ac:dyDescent="0.25">
      <c r="A383" s="40">
        <v>382</v>
      </c>
      <c r="B383" s="43" t="s">
        <v>441</v>
      </c>
      <c r="C383" s="42">
        <v>82</v>
      </c>
      <c r="D383" s="42" t="s">
        <v>8</v>
      </c>
      <c r="E383" s="42" t="s">
        <v>3</v>
      </c>
      <c r="F383" s="42" t="s">
        <v>99</v>
      </c>
      <c r="G383" s="42" t="s">
        <v>4</v>
      </c>
      <c r="H383" s="42" t="s">
        <v>5</v>
      </c>
      <c r="I383" s="18" t="s">
        <v>5</v>
      </c>
      <c r="J383" s="62"/>
      <c r="K383" s="51"/>
      <c r="L383" s="51"/>
      <c r="M383" s="51"/>
      <c r="N383" s="51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51"/>
    </row>
    <row r="384" spans="1:26" x14ac:dyDescent="0.25">
      <c r="A384" s="40">
        <v>383</v>
      </c>
      <c r="B384" s="43" t="s">
        <v>442</v>
      </c>
      <c r="C384" s="42">
        <v>66</v>
      </c>
      <c r="D384" s="42" t="s">
        <v>2</v>
      </c>
      <c r="E384" s="42" t="s">
        <v>3</v>
      </c>
      <c r="F384" s="42" t="s">
        <v>99</v>
      </c>
      <c r="G384" s="42" t="s">
        <v>4</v>
      </c>
      <c r="H384" s="42" t="s">
        <v>6</v>
      </c>
      <c r="I384" s="18" t="s">
        <v>5</v>
      </c>
      <c r="J384" s="62"/>
      <c r="K384" s="51"/>
      <c r="L384" s="51"/>
      <c r="M384" s="51"/>
      <c r="N384" s="51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51"/>
    </row>
    <row r="385" spans="1:26" x14ac:dyDescent="0.25">
      <c r="A385" s="40">
        <v>384</v>
      </c>
      <c r="B385" s="43" t="s">
        <v>443</v>
      </c>
      <c r="C385" s="42">
        <v>70</v>
      </c>
      <c r="D385" s="42" t="s">
        <v>8</v>
      </c>
      <c r="E385" s="42" t="s">
        <v>3</v>
      </c>
      <c r="F385" s="42" t="s">
        <v>77</v>
      </c>
      <c r="G385" s="42" t="s">
        <v>4</v>
      </c>
      <c r="H385" s="42" t="s">
        <v>5</v>
      </c>
      <c r="I385" s="18" t="s">
        <v>5</v>
      </c>
      <c r="J385" s="62"/>
      <c r="K385" s="51"/>
      <c r="L385" s="51"/>
      <c r="M385" s="51"/>
      <c r="N385" s="51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51"/>
    </row>
    <row r="386" spans="1:26" x14ac:dyDescent="0.25">
      <c r="A386" s="40">
        <v>385</v>
      </c>
      <c r="B386" s="43" t="s">
        <v>444</v>
      </c>
      <c r="C386" s="42">
        <v>50</v>
      </c>
      <c r="D386" s="42" t="s">
        <v>2</v>
      </c>
      <c r="E386" s="42" t="s">
        <v>3</v>
      </c>
      <c r="F386" s="42" t="s">
        <v>99</v>
      </c>
      <c r="G386" s="42" t="s">
        <v>4</v>
      </c>
      <c r="H386" s="42" t="s">
        <v>5</v>
      </c>
      <c r="I386" s="18" t="s">
        <v>5</v>
      </c>
      <c r="J386" s="62"/>
      <c r="K386" s="51"/>
      <c r="L386" s="51"/>
      <c r="M386" s="51"/>
      <c r="N386" s="51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51"/>
    </row>
    <row r="387" spans="1:26" x14ac:dyDescent="0.25">
      <c r="A387" s="40">
        <v>386</v>
      </c>
      <c r="B387" s="43" t="s">
        <v>445</v>
      </c>
      <c r="C387" s="42">
        <v>20</v>
      </c>
      <c r="D387" s="42" t="s">
        <v>2</v>
      </c>
      <c r="E387" s="42" t="s">
        <v>3</v>
      </c>
      <c r="F387" s="42" t="s">
        <v>99</v>
      </c>
      <c r="G387" s="42" t="s">
        <v>4</v>
      </c>
      <c r="H387" s="42" t="s">
        <v>5</v>
      </c>
      <c r="I387" s="18" t="s">
        <v>5</v>
      </c>
      <c r="J387" s="62"/>
      <c r="K387" s="51"/>
      <c r="L387" s="51"/>
      <c r="M387" s="51"/>
      <c r="N387" s="51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51"/>
    </row>
    <row r="388" spans="1:26" x14ac:dyDescent="0.25">
      <c r="A388" s="40">
        <v>387</v>
      </c>
      <c r="B388" s="43" t="s">
        <v>446</v>
      </c>
      <c r="C388" s="42">
        <v>35</v>
      </c>
      <c r="D388" s="42" t="s">
        <v>2</v>
      </c>
      <c r="E388" s="42" t="s">
        <v>3</v>
      </c>
      <c r="F388" s="42" t="s">
        <v>77</v>
      </c>
      <c r="G388" s="42" t="s">
        <v>4</v>
      </c>
      <c r="H388" s="42" t="s">
        <v>5</v>
      </c>
      <c r="I388" s="18" t="s">
        <v>5</v>
      </c>
      <c r="J388" s="62"/>
      <c r="K388" s="51"/>
      <c r="L388" s="51"/>
      <c r="M388" s="51"/>
      <c r="N388" s="51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51"/>
    </row>
    <row r="389" spans="1:26" x14ac:dyDescent="0.25">
      <c r="A389" s="40">
        <v>388</v>
      </c>
      <c r="B389" s="43" t="s">
        <v>447</v>
      </c>
      <c r="C389" s="42">
        <v>30</v>
      </c>
      <c r="D389" s="42" t="s">
        <v>8</v>
      </c>
      <c r="E389" s="42" t="s">
        <v>3</v>
      </c>
      <c r="F389" s="42" t="s">
        <v>77</v>
      </c>
      <c r="G389" s="42" t="s">
        <v>4</v>
      </c>
      <c r="H389" s="42" t="s">
        <v>5</v>
      </c>
      <c r="I389" s="18" t="s">
        <v>5</v>
      </c>
      <c r="J389" s="62"/>
      <c r="K389" s="51"/>
      <c r="L389" s="51"/>
      <c r="M389" s="51"/>
      <c r="N389" s="51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51"/>
    </row>
    <row r="390" spans="1:26" x14ac:dyDescent="0.25">
      <c r="A390" s="40">
        <v>389</v>
      </c>
      <c r="B390" s="43" t="s">
        <v>448</v>
      </c>
      <c r="C390" s="42">
        <v>40</v>
      </c>
      <c r="D390" s="42" t="s">
        <v>8</v>
      </c>
      <c r="E390" s="42" t="s">
        <v>3</v>
      </c>
      <c r="F390" s="42" t="s">
        <v>77</v>
      </c>
      <c r="G390" s="42" t="s">
        <v>4</v>
      </c>
      <c r="H390" s="42" t="s">
        <v>5</v>
      </c>
      <c r="I390" s="18" t="s">
        <v>5</v>
      </c>
      <c r="J390" s="62"/>
      <c r="K390" s="51"/>
      <c r="L390" s="51"/>
      <c r="M390" s="51"/>
      <c r="N390" s="51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51"/>
    </row>
    <row r="391" spans="1:26" x14ac:dyDescent="0.25">
      <c r="A391" s="40">
        <v>390</v>
      </c>
      <c r="B391" s="43" t="s">
        <v>449</v>
      </c>
      <c r="C391" s="42">
        <v>24</v>
      </c>
      <c r="D391" s="42" t="s">
        <v>2</v>
      </c>
      <c r="E391" s="42" t="s">
        <v>3</v>
      </c>
      <c r="F391" s="42" t="s">
        <v>77</v>
      </c>
      <c r="G391" s="42" t="s">
        <v>4</v>
      </c>
      <c r="H391" s="42" t="s">
        <v>5</v>
      </c>
      <c r="I391" s="18" t="s">
        <v>5</v>
      </c>
      <c r="J391" s="62"/>
      <c r="K391" s="51"/>
      <c r="L391" s="51"/>
      <c r="M391" s="51"/>
      <c r="N391" s="51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51"/>
    </row>
    <row r="392" spans="1:26" x14ac:dyDescent="0.25">
      <c r="A392" s="40">
        <v>391</v>
      </c>
      <c r="B392" s="43" t="s">
        <v>450</v>
      </c>
      <c r="C392" s="42">
        <v>14</v>
      </c>
      <c r="D392" s="42" t="s">
        <v>8</v>
      </c>
      <c r="E392" s="42" t="s">
        <v>3</v>
      </c>
      <c r="F392" s="42" t="s">
        <v>101</v>
      </c>
      <c r="G392" s="42" t="s">
        <v>4</v>
      </c>
      <c r="H392" s="42" t="s">
        <v>5</v>
      </c>
      <c r="I392" s="18" t="s">
        <v>5</v>
      </c>
      <c r="J392" s="62"/>
      <c r="K392" s="51"/>
      <c r="L392" s="51"/>
      <c r="M392" s="51"/>
      <c r="N392" s="51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51"/>
    </row>
    <row r="393" spans="1:26" x14ac:dyDescent="0.25">
      <c r="A393" s="40">
        <v>392</v>
      </c>
      <c r="B393" s="43" t="s">
        <v>451</v>
      </c>
      <c r="C393" s="42">
        <v>40</v>
      </c>
      <c r="D393" s="42" t="s">
        <v>2</v>
      </c>
      <c r="E393" s="42" t="s">
        <v>3</v>
      </c>
      <c r="F393" s="42" t="s">
        <v>99</v>
      </c>
      <c r="G393" s="42" t="s">
        <v>4</v>
      </c>
      <c r="H393" s="42" t="s">
        <v>5</v>
      </c>
      <c r="I393" s="18" t="s">
        <v>5</v>
      </c>
      <c r="J393" s="62"/>
      <c r="K393" s="51"/>
      <c r="L393" s="51"/>
      <c r="M393" s="51"/>
      <c r="N393" s="51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51"/>
    </row>
    <row r="394" spans="1:26" x14ac:dyDescent="0.25">
      <c r="A394" s="40">
        <v>393</v>
      </c>
      <c r="B394" s="43" t="s">
        <v>452</v>
      </c>
      <c r="C394" s="42">
        <v>86</v>
      </c>
      <c r="D394" s="42" t="s">
        <v>2</v>
      </c>
      <c r="E394" s="42" t="s">
        <v>3</v>
      </c>
      <c r="F394" s="42" t="s">
        <v>99</v>
      </c>
      <c r="G394" s="42" t="s">
        <v>4</v>
      </c>
      <c r="H394" s="42" t="s">
        <v>5</v>
      </c>
      <c r="I394" s="18" t="s">
        <v>5</v>
      </c>
      <c r="J394" s="62"/>
      <c r="K394" s="51"/>
      <c r="L394" s="51"/>
      <c r="M394" s="51"/>
      <c r="N394" s="51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51"/>
    </row>
    <row r="395" spans="1:26" x14ac:dyDescent="0.25">
      <c r="A395" s="40">
        <v>394</v>
      </c>
      <c r="B395" s="43" t="s">
        <v>453</v>
      </c>
      <c r="C395" s="42">
        <v>44</v>
      </c>
      <c r="D395" s="42" t="s">
        <v>8</v>
      </c>
      <c r="E395" s="42" t="s">
        <v>3</v>
      </c>
      <c r="F395" s="42" t="s">
        <v>101</v>
      </c>
      <c r="G395" s="42" t="s">
        <v>4</v>
      </c>
      <c r="H395" s="42" t="s">
        <v>5</v>
      </c>
      <c r="I395" s="18" t="s">
        <v>5</v>
      </c>
      <c r="J395" s="62"/>
      <c r="K395" s="51"/>
      <c r="L395" s="51"/>
      <c r="M395" s="51"/>
      <c r="N395" s="51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51"/>
    </row>
    <row r="396" spans="1:26" x14ac:dyDescent="0.25">
      <c r="A396" s="40">
        <v>395</v>
      </c>
      <c r="B396" s="43" t="s">
        <v>454</v>
      </c>
      <c r="C396" s="42">
        <v>76</v>
      </c>
      <c r="D396" s="42" t="s">
        <v>8</v>
      </c>
      <c r="E396" s="42" t="s">
        <v>3</v>
      </c>
      <c r="F396" s="42" t="s">
        <v>101</v>
      </c>
      <c r="G396" s="42" t="s">
        <v>4</v>
      </c>
      <c r="H396" s="42" t="s">
        <v>5</v>
      </c>
      <c r="I396" s="18" t="s">
        <v>5</v>
      </c>
      <c r="J396" s="62"/>
      <c r="K396" s="51"/>
      <c r="L396" s="51"/>
      <c r="M396" s="51"/>
      <c r="N396" s="51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51"/>
    </row>
    <row r="397" spans="1:26" x14ac:dyDescent="0.25">
      <c r="A397" s="40">
        <v>396</v>
      </c>
      <c r="B397" s="43" t="s">
        <v>455</v>
      </c>
      <c r="C397" s="42">
        <v>80</v>
      </c>
      <c r="D397" s="42" t="s">
        <v>8</v>
      </c>
      <c r="E397" s="42" t="s">
        <v>3</v>
      </c>
      <c r="F397" s="42" t="s">
        <v>77</v>
      </c>
      <c r="G397" s="42" t="s">
        <v>4</v>
      </c>
      <c r="H397" s="42" t="s">
        <v>5</v>
      </c>
      <c r="I397" s="18" t="s">
        <v>5</v>
      </c>
      <c r="J397" s="62"/>
      <c r="K397" s="51"/>
      <c r="L397" s="51"/>
      <c r="M397" s="51"/>
      <c r="N397" s="51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51"/>
    </row>
    <row r="398" spans="1:26" x14ac:dyDescent="0.25">
      <c r="A398" s="40">
        <v>397</v>
      </c>
      <c r="B398" s="43" t="s">
        <v>456</v>
      </c>
      <c r="C398" s="42">
        <v>23</v>
      </c>
      <c r="D398" s="42" t="s">
        <v>8</v>
      </c>
      <c r="E398" s="42" t="s">
        <v>3</v>
      </c>
      <c r="F398" s="42" t="s">
        <v>99</v>
      </c>
      <c r="G398" s="42" t="s">
        <v>4</v>
      </c>
      <c r="H398" s="42" t="s">
        <v>5</v>
      </c>
      <c r="I398" s="18" t="s">
        <v>5</v>
      </c>
      <c r="J398" s="62"/>
      <c r="K398" s="51"/>
      <c r="L398" s="51"/>
      <c r="M398" s="51"/>
      <c r="N398" s="51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51"/>
    </row>
    <row r="399" spans="1:26" x14ac:dyDescent="0.25">
      <c r="A399" s="40">
        <v>398</v>
      </c>
      <c r="B399" s="43" t="s">
        <v>457</v>
      </c>
      <c r="C399" s="42">
        <v>65</v>
      </c>
      <c r="D399" s="42" t="s">
        <v>8</v>
      </c>
      <c r="E399" s="42" t="s">
        <v>3</v>
      </c>
      <c r="F399" s="42" t="s">
        <v>101</v>
      </c>
      <c r="G399" s="42" t="s">
        <v>4</v>
      </c>
      <c r="H399" s="42" t="s">
        <v>5</v>
      </c>
      <c r="I399" s="18" t="s">
        <v>5</v>
      </c>
      <c r="J399" s="62"/>
      <c r="K399" s="51"/>
      <c r="L399" s="51"/>
      <c r="M399" s="51"/>
      <c r="N399" s="51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51"/>
    </row>
    <row r="400" spans="1:26" x14ac:dyDescent="0.25">
      <c r="A400" s="40">
        <v>399</v>
      </c>
      <c r="B400" s="43" t="s">
        <v>458</v>
      </c>
      <c r="C400" s="42">
        <v>53</v>
      </c>
      <c r="D400" s="42" t="s">
        <v>8</v>
      </c>
      <c r="E400" s="42" t="s">
        <v>3</v>
      </c>
      <c r="F400" s="42" t="s">
        <v>77</v>
      </c>
      <c r="G400" s="42" t="s">
        <v>4</v>
      </c>
      <c r="H400" s="42" t="s">
        <v>5</v>
      </c>
      <c r="I400" s="18" t="s">
        <v>5</v>
      </c>
      <c r="J400" s="62"/>
      <c r="K400" s="51"/>
      <c r="L400" s="51"/>
      <c r="M400" s="51"/>
      <c r="N400" s="51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51"/>
    </row>
    <row r="401" spans="1:54" x14ac:dyDescent="0.25">
      <c r="A401" s="40">
        <v>400</v>
      </c>
      <c r="B401" s="43" t="s">
        <v>459</v>
      </c>
      <c r="C401" s="42">
        <v>73</v>
      </c>
      <c r="D401" s="42" t="s">
        <v>8</v>
      </c>
      <c r="E401" s="42" t="s">
        <v>3</v>
      </c>
      <c r="F401" s="42" t="s">
        <v>77</v>
      </c>
      <c r="G401" s="42" t="s">
        <v>4</v>
      </c>
      <c r="H401" s="42" t="s">
        <v>5</v>
      </c>
      <c r="I401" s="18" t="s">
        <v>5</v>
      </c>
      <c r="J401" s="62"/>
      <c r="K401" s="51"/>
      <c r="L401" s="51"/>
      <c r="M401" s="51"/>
      <c r="N401" s="51"/>
      <c r="O401" s="51"/>
      <c r="P401" s="51"/>
      <c r="Q401" s="51"/>
      <c r="R401" s="51"/>
      <c r="S401" s="51"/>
      <c r="T401" s="51"/>
      <c r="U401" s="51"/>
      <c r="V401" s="51"/>
      <c r="W401" s="51"/>
      <c r="X401" s="51"/>
      <c r="Y401" s="51"/>
      <c r="Z401" s="51"/>
    </row>
    <row r="402" spans="1:54" x14ac:dyDescent="0.25">
      <c r="A402" s="40">
        <v>401</v>
      </c>
      <c r="B402" s="43" t="s">
        <v>460</v>
      </c>
      <c r="C402" s="42">
        <v>12</v>
      </c>
      <c r="D402" s="42" t="s">
        <v>8</v>
      </c>
      <c r="E402" s="42" t="s">
        <v>3</v>
      </c>
      <c r="F402" s="42" t="s">
        <v>99</v>
      </c>
      <c r="G402" s="42" t="s">
        <v>4</v>
      </c>
      <c r="H402" s="42" t="s">
        <v>461</v>
      </c>
      <c r="I402" s="18" t="s">
        <v>5</v>
      </c>
      <c r="J402" s="62"/>
      <c r="K402" s="51"/>
      <c r="L402" s="51"/>
      <c r="M402" s="51"/>
      <c r="N402" s="51"/>
      <c r="O402" s="51"/>
      <c r="P402" s="51"/>
      <c r="Q402" s="51"/>
      <c r="R402" s="51"/>
      <c r="S402" s="51"/>
      <c r="T402" s="51"/>
      <c r="U402" s="51"/>
      <c r="V402" s="51"/>
      <c r="W402" s="51"/>
      <c r="X402" s="51"/>
      <c r="Y402" s="51"/>
      <c r="Z402" s="51"/>
    </row>
    <row r="403" spans="1:54" x14ac:dyDescent="0.25">
      <c r="A403" s="40">
        <v>402</v>
      </c>
      <c r="B403" s="43" t="s">
        <v>463</v>
      </c>
      <c r="C403" s="42">
        <v>75</v>
      </c>
      <c r="D403" s="42" t="s">
        <v>8</v>
      </c>
      <c r="E403" s="42" t="s">
        <v>3</v>
      </c>
      <c r="F403" s="42" t="s">
        <v>99</v>
      </c>
      <c r="G403" s="42" t="s">
        <v>4</v>
      </c>
      <c r="H403" s="42" t="s">
        <v>461</v>
      </c>
      <c r="I403" s="18" t="s">
        <v>5</v>
      </c>
      <c r="J403" s="62"/>
      <c r="K403" s="51"/>
      <c r="L403" s="51"/>
      <c r="M403" s="51"/>
      <c r="N403" s="51"/>
      <c r="O403" s="51"/>
      <c r="P403" s="51"/>
      <c r="Q403" s="51"/>
      <c r="R403" s="51"/>
      <c r="S403" s="51"/>
      <c r="T403" s="51"/>
      <c r="U403" s="51"/>
      <c r="V403" s="51"/>
      <c r="W403" s="51"/>
      <c r="X403" s="51"/>
      <c r="Y403" s="51"/>
      <c r="Z403" s="51"/>
    </row>
    <row r="404" spans="1:54" s="67" customFormat="1" ht="15" customHeight="1" x14ac:dyDescent="0.25">
      <c r="A404" s="40">
        <v>403</v>
      </c>
      <c r="B404" s="43" t="s">
        <v>464</v>
      </c>
      <c r="C404" s="42">
        <v>57</v>
      </c>
      <c r="D404" s="42" t="s">
        <v>2</v>
      </c>
      <c r="E404" s="42" t="s">
        <v>3</v>
      </c>
      <c r="F404" s="42" t="s">
        <v>77</v>
      </c>
      <c r="G404" s="42" t="s">
        <v>4</v>
      </c>
      <c r="H404" s="42" t="s">
        <v>461</v>
      </c>
      <c r="I404" s="18" t="s">
        <v>5</v>
      </c>
      <c r="J404" s="62"/>
      <c r="K404" s="51"/>
      <c r="L404" s="51"/>
      <c r="M404" s="51"/>
      <c r="N404" s="51"/>
      <c r="O404" s="49"/>
      <c r="P404" s="49"/>
      <c r="Q404" s="49"/>
      <c r="R404" s="14"/>
      <c r="S404" s="49"/>
      <c r="T404" s="49"/>
      <c r="U404" s="50"/>
      <c r="V404" s="50"/>
      <c r="W404" s="51"/>
      <c r="X404" s="52"/>
      <c r="Y404" s="53"/>
      <c r="Z404" s="54"/>
      <c r="BA404" s="68"/>
      <c r="BB404" s="68"/>
    </row>
    <row r="405" spans="1:54" s="67" customFormat="1" ht="15" customHeight="1" x14ac:dyDescent="0.25">
      <c r="A405" s="40">
        <v>404</v>
      </c>
      <c r="B405" s="43" t="s">
        <v>465</v>
      </c>
      <c r="C405" s="42">
        <v>67</v>
      </c>
      <c r="D405" s="42" t="s">
        <v>8</v>
      </c>
      <c r="E405" s="42" t="s">
        <v>3</v>
      </c>
      <c r="F405" s="42" t="s">
        <v>50</v>
      </c>
      <c r="G405" s="42" t="s">
        <v>4</v>
      </c>
      <c r="H405" s="42" t="s">
        <v>461</v>
      </c>
      <c r="I405" s="18" t="s">
        <v>5</v>
      </c>
      <c r="J405" s="62"/>
      <c r="K405" s="51"/>
      <c r="L405" s="51"/>
      <c r="M405" s="51"/>
      <c r="N405" s="51"/>
      <c r="O405" s="49"/>
      <c r="P405" s="49"/>
      <c r="Q405" s="49"/>
      <c r="R405" s="14"/>
      <c r="S405" s="49"/>
      <c r="T405" s="49"/>
      <c r="U405" s="50"/>
      <c r="V405" s="50"/>
      <c r="W405" s="51"/>
      <c r="X405" s="52"/>
      <c r="Y405" s="53"/>
      <c r="Z405" s="54"/>
      <c r="BA405" s="68"/>
      <c r="BB405" s="68"/>
    </row>
    <row r="406" spans="1:54" s="67" customFormat="1" ht="15" customHeight="1" x14ac:dyDescent="0.25">
      <c r="A406" s="40">
        <v>405</v>
      </c>
      <c r="B406" s="43" t="s">
        <v>466</v>
      </c>
      <c r="C406" s="42">
        <v>70</v>
      </c>
      <c r="D406" s="42" t="s">
        <v>2</v>
      </c>
      <c r="E406" s="42" t="s">
        <v>3</v>
      </c>
      <c r="F406" s="42" t="s">
        <v>50</v>
      </c>
      <c r="G406" s="42" t="s">
        <v>4</v>
      </c>
      <c r="H406" s="42" t="s">
        <v>5</v>
      </c>
      <c r="I406" s="18" t="s">
        <v>5</v>
      </c>
      <c r="J406" s="62"/>
      <c r="K406" s="51"/>
      <c r="L406" s="51"/>
      <c r="M406" s="51"/>
      <c r="N406" s="51"/>
      <c r="O406" s="49"/>
      <c r="P406" s="49"/>
      <c r="Q406" s="49"/>
      <c r="R406" s="14"/>
      <c r="S406" s="49"/>
      <c r="T406" s="49"/>
      <c r="U406" s="50"/>
      <c r="V406" s="50"/>
      <c r="W406" s="51"/>
      <c r="X406" s="52"/>
      <c r="Y406" s="53"/>
      <c r="Z406" s="54"/>
      <c r="BA406" s="68"/>
      <c r="BB406" s="68"/>
    </row>
    <row r="407" spans="1:54" s="67" customFormat="1" ht="15" customHeight="1" x14ac:dyDescent="0.25">
      <c r="A407" s="40">
        <v>406</v>
      </c>
      <c r="B407" s="43" t="s">
        <v>467</v>
      </c>
      <c r="C407" s="42">
        <v>72</v>
      </c>
      <c r="D407" s="42" t="s">
        <v>8</v>
      </c>
      <c r="E407" s="42" t="s">
        <v>3</v>
      </c>
      <c r="F407" s="42" t="s">
        <v>50</v>
      </c>
      <c r="G407" s="42" t="s">
        <v>4</v>
      </c>
      <c r="H407" s="42" t="s">
        <v>5</v>
      </c>
      <c r="I407" s="18" t="s">
        <v>5</v>
      </c>
      <c r="J407" s="62"/>
      <c r="K407" s="51"/>
      <c r="L407" s="51"/>
      <c r="M407" s="51"/>
      <c r="N407" s="51"/>
      <c r="O407" s="49"/>
      <c r="P407" s="49"/>
      <c r="Q407" s="49"/>
      <c r="R407" s="14"/>
      <c r="S407" s="49"/>
      <c r="T407" s="49"/>
      <c r="U407" s="50"/>
      <c r="V407" s="50"/>
      <c r="W407" s="51"/>
      <c r="X407" s="52"/>
      <c r="Y407" s="53"/>
      <c r="Z407" s="54"/>
      <c r="BA407" s="68"/>
      <c r="BB407" s="68"/>
    </row>
    <row r="408" spans="1:54" s="67" customFormat="1" ht="15" customHeight="1" x14ac:dyDescent="0.25">
      <c r="A408" s="40">
        <v>407</v>
      </c>
      <c r="B408" s="43" t="s">
        <v>468</v>
      </c>
      <c r="C408" s="42">
        <v>60</v>
      </c>
      <c r="D408" s="42" t="s">
        <v>8</v>
      </c>
      <c r="E408" s="42" t="s">
        <v>3</v>
      </c>
      <c r="F408" s="42" t="s">
        <v>50</v>
      </c>
      <c r="G408" s="42" t="s">
        <v>4</v>
      </c>
      <c r="H408" s="42" t="s">
        <v>461</v>
      </c>
      <c r="I408" s="18" t="s">
        <v>5</v>
      </c>
      <c r="J408" s="62"/>
      <c r="K408" s="51"/>
      <c r="L408" s="51"/>
      <c r="M408" s="51"/>
      <c r="N408" s="51"/>
      <c r="O408" s="49"/>
      <c r="P408" s="49"/>
      <c r="Q408" s="49"/>
      <c r="R408" s="14"/>
      <c r="S408" s="49"/>
      <c r="T408" s="49"/>
      <c r="U408" s="50"/>
      <c r="V408" s="50"/>
      <c r="W408" s="51"/>
      <c r="X408" s="52"/>
      <c r="Y408" s="53"/>
      <c r="Z408" s="54"/>
      <c r="BA408" s="68"/>
      <c r="BB408" s="68"/>
    </row>
    <row r="409" spans="1:54" s="67" customFormat="1" ht="15" customHeight="1" x14ac:dyDescent="0.25">
      <c r="A409" s="40">
        <v>408</v>
      </c>
      <c r="B409" s="43" t="s">
        <v>470</v>
      </c>
      <c r="C409" s="42">
        <v>12</v>
      </c>
      <c r="D409" s="42" t="s">
        <v>2</v>
      </c>
      <c r="E409" s="42" t="s">
        <v>3</v>
      </c>
      <c r="F409" s="42" t="s">
        <v>50</v>
      </c>
      <c r="G409" s="42" t="s">
        <v>4</v>
      </c>
      <c r="H409" s="42" t="s">
        <v>461</v>
      </c>
      <c r="I409" s="18" t="s">
        <v>5</v>
      </c>
      <c r="J409" s="62"/>
      <c r="K409" s="51"/>
      <c r="L409" s="51"/>
      <c r="M409" s="51"/>
      <c r="N409" s="51"/>
      <c r="O409" s="49"/>
      <c r="P409" s="49"/>
      <c r="Q409" s="49"/>
      <c r="R409" s="14"/>
      <c r="S409" s="49"/>
      <c r="T409" s="49"/>
      <c r="U409" s="50"/>
      <c r="V409" s="50"/>
      <c r="W409" s="51"/>
      <c r="X409" s="52"/>
      <c r="Y409" s="53"/>
      <c r="Z409" s="54"/>
      <c r="BA409" s="68"/>
      <c r="BB409" s="68"/>
    </row>
    <row r="410" spans="1:54" s="67" customFormat="1" ht="15" customHeight="1" x14ac:dyDescent="0.25">
      <c r="A410" s="40">
        <v>409</v>
      </c>
      <c r="B410" s="43" t="s">
        <v>471</v>
      </c>
      <c r="C410" s="42">
        <v>40</v>
      </c>
      <c r="D410" s="42" t="s">
        <v>2</v>
      </c>
      <c r="E410" s="42" t="s">
        <v>3</v>
      </c>
      <c r="F410" s="42" t="s">
        <v>101</v>
      </c>
      <c r="G410" s="42" t="s">
        <v>4</v>
      </c>
      <c r="H410" s="42" t="s">
        <v>461</v>
      </c>
      <c r="I410" s="18" t="s">
        <v>5</v>
      </c>
      <c r="J410" s="62"/>
      <c r="K410" s="51"/>
      <c r="L410" s="51"/>
      <c r="M410" s="51"/>
      <c r="N410" s="51"/>
      <c r="O410" s="49"/>
      <c r="P410" s="49"/>
      <c r="Q410" s="49"/>
      <c r="R410" s="14"/>
      <c r="S410" s="49"/>
      <c r="T410" s="49"/>
      <c r="U410" s="50"/>
      <c r="V410" s="50"/>
      <c r="W410" s="51"/>
      <c r="X410" s="52"/>
      <c r="Y410" s="53"/>
      <c r="Z410" s="54"/>
      <c r="BA410" s="68"/>
      <c r="BB410" s="68"/>
    </row>
    <row r="411" spans="1:54" s="67" customFormat="1" ht="15" customHeight="1" x14ac:dyDescent="0.25">
      <c r="A411" s="40">
        <v>410</v>
      </c>
      <c r="B411" s="43" t="s">
        <v>472</v>
      </c>
      <c r="C411" s="42">
        <v>63</v>
      </c>
      <c r="D411" s="42" t="s">
        <v>8</v>
      </c>
      <c r="E411" s="42" t="s">
        <v>3</v>
      </c>
      <c r="F411" s="42" t="s">
        <v>99</v>
      </c>
      <c r="G411" s="42" t="s">
        <v>4</v>
      </c>
      <c r="H411" s="42" t="s">
        <v>461</v>
      </c>
      <c r="I411" s="18" t="s">
        <v>5</v>
      </c>
      <c r="J411" s="62"/>
      <c r="K411" s="51"/>
      <c r="L411" s="51"/>
      <c r="M411" s="51"/>
      <c r="N411" s="51"/>
      <c r="O411" s="49"/>
      <c r="P411" s="49"/>
      <c r="Q411" s="49"/>
      <c r="R411" s="14"/>
      <c r="S411" s="49"/>
      <c r="T411" s="49"/>
      <c r="U411" s="50"/>
      <c r="V411" s="50"/>
      <c r="W411" s="51"/>
      <c r="X411" s="52"/>
      <c r="Y411" s="53"/>
      <c r="Z411" s="54"/>
      <c r="BA411" s="68"/>
      <c r="BB411" s="68"/>
    </row>
    <row r="412" spans="1:54" s="67" customFormat="1" ht="15" customHeight="1" x14ac:dyDescent="0.25">
      <c r="A412" s="40">
        <v>411</v>
      </c>
      <c r="B412" s="43" t="s">
        <v>473</v>
      </c>
      <c r="C412" s="42">
        <v>30</v>
      </c>
      <c r="D412" s="42" t="s">
        <v>8</v>
      </c>
      <c r="E412" s="42" t="s">
        <v>3</v>
      </c>
      <c r="F412" s="42" t="s">
        <v>77</v>
      </c>
      <c r="G412" s="42" t="s">
        <v>4</v>
      </c>
      <c r="H412" s="42" t="s">
        <v>461</v>
      </c>
      <c r="I412" s="18" t="s">
        <v>5</v>
      </c>
      <c r="J412" s="62"/>
      <c r="K412" s="51"/>
      <c r="L412" s="51"/>
      <c r="M412" s="51"/>
      <c r="N412" s="51"/>
      <c r="O412" s="49"/>
      <c r="P412" s="49"/>
      <c r="Q412" s="49"/>
      <c r="R412" s="14"/>
      <c r="S412" s="49"/>
      <c r="T412" s="49"/>
      <c r="U412" s="50"/>
      <c r="V412" s="50"/>
      <c r="W412" s="51"/>
      <c r="X412" s="52"/>
      <c r="Y412" s="53"/>
      <c r="Z412" s="54"/>
      <c r="BA412" s="68"/>
      <c r="BB412" s="68"/>
    </row>
    <row r="413" spans="1:54" s="67" customFormat="1" ht="15" customHeight="1" x14ac:dyDescent="0.25">
      <c r="A413" s="40">
        <v>412</v>
      </c>
      <c r="B413" s="43" t="s">
        <v>474</v>
      </c>
      <c r="C413" s="42">
        <v>73</v>
      </c>
      <c r="D413" s="42" t="s">
        <v>2</v>
      </c>
      <c r="E413" s="42" t="s">
        <v>3</v>
      </c>
      <c r="F413" s="42" t="s">
        <v>99</v>
      </c>
      <c r="G413" s="42" t="s">
        <v>4</v>
      </c>
      <c r="H413" s="42" t="s">
        <v>461</v>
      </c>
      <c r="I413" s="18" t="s">
        <v>5</v>
      </c>
      <c r="J413" s="62"/>
      <c r="K413" s="51"/>
      <c r="L413" s="51"/>
      <c r="M413" s="51"/>
      <c r="N413" s="51"/>
      <c r="O413" s="49"/>
      <c r="P413" s="49"/>
      <c r="Q413" s="49"/>
      <c r="R413" s="16"/>
      <c r="S413" s="49"/>
      <c r="T413" s="49"/>
      <c r="U413" s="50"/>
      <c r="V413" s="51"/>
      <c r="W413" s="51"/>
      <c r="X413" s="51"/>
      <c r="Y413" s="53"/>
      <c r="Z413" s="54"/>
      <c r="BA413" s="68"/>
      <c r="BB413" s="68"/>
    </row>
    <row r="414" spans="1:54" s="67" customFormat="1" ht="15" customHeight="1" x14ac:dyDescent="0.25">
      <c r="A414" s="40">
        <v>413</v>
      </c>
      <c r="B414" s="43" t="s">
        <v>475</v>
      </c>
      <c r="C414" s="42">
        <v>50</v>
      </c>
      <c r="D414" s="42" t="s">
        <v>8</v>
      </c>
      <c r="E414" s="42" t="s">
        <v>3</v>
      </c>
      <c r="F414" s="42" t="s">
        <v>99</v>
      </c>
      <c r="G414" s="42" t="s">
        <v>4</v>
      </c>
      <c r="H414" s="42" t="s">
        <v>461</v>
      </c>
      <c r="I414" s="18" t="s">
        <v>5</v>
      </c>
      <c r="J414" s="62"/>
      <c r="K414" s="51"/>
      <c r="L414" s="51"/>
      <c r="M414" s="51"/>
      <c r="N414" s="51"/>
      <c r="O414" s="49"/>
      <c r="P414" s="49"/>
      <c r="Q414" s="49"/>
      <c r="R414" s="16"/>
      <c r="S414" s="49"/>
      <c r="T414" s="49"/>
      <c r="U414" s="50"/>
      <c r="V414" s="51"/>
      <c r="W414" s="51"/>
      <c r="X414" s="51"/>
      <c r="Y414" s="53"/>
      <c r="Z414" s="54"/>
      <c r="BA414" s="68"/>
      <c r="BB414" s="68"/>
    </row>
    <row r="415" spans="1:54" s="67" customFormat="1" ht="15" customHeight="1" x14ac:dyDescent="0.25">
      <c r="A415" s="40">
        <v>414</v>
      </c>
      <c r="B415" s="43" t="s">
        <v>476</v>
      </c>
      <c r="C415" s="42">
        <v>72</v>
      </c>
      <c r="D415" s="42" t="s">
        <v>8</v>
      </c>
      <c r="E415" s="42" t="s">
        <v>3</v>
      </c>
      <c r="F415" s="42" t="s">
        <v>99</v>
      </c>
      <c r="G415" s="42" t="s">
        <v>4</v>
      </c>
      <c r="H415" s="42" t="s">
        <v>461</v>
      </c>
      <c r="I415" s="18" t="s">
        <v>5</v>
      </c>
      <c r="J415" s="62"/>
      <c r="K415" s="51"/>
      <c r="L415" s="51"/>
      <c r="M415" s="51"/>
      <c r="N415" s="51"/>
      <c r="O415" s="49"/>
      <c r="P415" s="49"/>
      <c r="Q415" s="49"/>
      <c r="R415" s="16"/>
      <c r="S415" s="49"/>
      <c r="T415" s="49"/>
      <c r="U415" s="50"/>
      <c r="V415" s="51"/>
      <c r="W415" s="51"/>
      <c r="X415" s="51"/>
      <c r="Y415" s="53"/>
      <c r="Z415" s="54"/>
      <c r="BA415" s="68"/>
      <c r="BB415" s="68"/>
    </row>
    <row r="416" spans="1:54" s="67" customFormat="1" ht="15" customHeight="1" x14ac:dyDescent="0.25">
      <c r="A416" s="40">
        <v>415</v>
      </c>
      <c r="B416" s="43" t="s">
        <v>477</v>
      </c>
      <c r="C416" s="42">
        <v>54</v>
      </c>
      <c r="D416" s="42" t="s">
        <v>8</v>
      </c>
      <c r="E416" s="42" t="s">
        <v>3</v>
      </c>
      <c r="F416" s="42" t="s">
        <v>99</v>
      </c>
      <c r="G416" s="42" t="s">
        <v>4</v>
      </c>
      <c r="H416" s="42" t="s">
        <v>461</v>
      </c>
      <c r="I416" s="18" t="s">
        <v>5</v>
      </c>
      <c r="J416" s="62"/>
      <c r="K416" s="51"/>
      <c r="L416" s="51"/>
      <c r="M416" s="51"/>
      <c r="N416" s="51"/>
      <c r="O416" s="49"/>
      <c r="P416" s="49"/>
      <c r="Q416" s="49"/>
      <c r="R416" s="16"/>
      <c r="S416" s="49"/>
      <c r="T416" s="49"/>
      <c r="U416" s="50"/>
      <c r="V416" s="51"/>
      <c r="W416" s="51"/>
      <c r="X416" s="51"/>
      <c r="Y416" s="53"/>
      <c r="Z416" s="54"/>
      <c r="BA416" s="68"/>
      <c r="BB416" s="68"/>
    </row>
    <row r="417" spans="1:54" s="67" customFormat="1" ht="15" customHeight="1" x14ac:dyDescent="0.25">
      <c r="A417" s="40">
        <v>416</v>
      </c>
      <c r="B417" s="43" t="s">
        <v>478</v>
      </c>
      <c r="C417" s="42">
        <v>79</v>
      </c>
      <c r="D417" s="42" t="s">
        <v>8</v>
      </c>
      <c r="E417" s="42" t="s">
        <v>3</v>
      </c>
      <c r="F417" s="42" t="s">
        <v>77</v>
      </c>
      <c r="G417" s="42" t="s">
        <v>4</v>
      </c>
      <c r="H417" s="42" t="s">
        <v>461</v>
      </c>
      <c r="I417" s="18" t="s">
        <v>5</v>
      </c>
      <c r="J417" s="62"/>
      <c r="K417" s="51"/>
      <c r="L417" s="51"/>
      <c r="M417" s="51"/>
      <c r="N417" s="51"/>
      <c r="O417" s="49"/>
      <c r="P417" s="49"/>
      <c r="Q417" s="49"/>
      <c r="R417" s="16"/>
      <c r="S417" s="49"/>
      <c r="T417" s="49"/>
      <c r="U417" s="50"/>
      <c r="V417" s="51"/>
      <c r="W417" s="51"/>
      <c r="X417" s="51"/>
      <c r="Y417" s="53"/>
      <c r="Z417" s="54"/>
      <c r="BA417" s="68"/>
      <c r="BB417" s="68"/>
    </row>
    <row r="418" spans="1:54" s="67" customFormat="1" ht="15" customHeight="1" x14ac:dyDescent="0.25">
      <c r="A418" s="40">
        <v>417</v>
      </c>
      <c r="B418" s="43" t="s">
        <v>479</v>
      </c>
      <c r="C418" s="42">
        <v>62</v>
      </c>
      <c r="D418" s="42" t="s">
        <v>8</v>
      </c>
      <c r="E418" s="42" t="s">
        <v>3</v>
      </c>
      <c r="F418" s="42" t="s">
        <v>99</v>
      </c>
      <c r="G418" s="42" t="s">
        <v>4</v>
      </c>
      <c r="H418" s="42" t="s">
        <v>461</v>
      </c>
      <c r="I418" s="18" t="s">
        <v>5</v>
      </c>
      <c r="J418" s="62"/>
      <c r="K418" s="51"/>
      <c r="L418" s="51"/>
      <c r="M418" s="51"/>
      <c r="N418" s="51"/>
      <c r="O418" s="49"/>
      <c r="P418" s="49"/>
      <c r="Q418" s="49"/>
      <c r="R418" s="16"/>
      <c r="S418" s="49"/>
      <c r="T418" s="49"/>
      <c r="U418" s="50"/>
      <c r="V418" s="51"/>
      <c r="W418" s="51"/>
      <c r="X418" s="51"/>
      <c r="Y418" s="53"/>
      <c r="Z418" s="54"/>
      <c r="BA418" s="68"/>
      <c r="BB418" s="68"/>
    </row>
    <row r="419" spans="1:54" s="67" customFormat="1" ht="15" customHeight="1" x14ac:dyDescent="0.25">
      <c r="A419" s="40">
        <v>418</v>
      </c>
      <c r="B419" s="43" t="s">
        <v>480</v>
      </c>
      <c r="C419" s="42">
        <v>33</v>
      </c>
      <c r="D419" s="42" t="s">
        <v>2</v>
      </c>
      <c r="E419" s="42" t="s">
        <v>3</v>
      </c>
      <c r="F419" s="42" t="s">
        <v>77</v>
      </c>
      <c r="G419" s="42" t="s">
        <v>4</v>
      </c>
      <c r="H419" s="42" t="s">
        <v>461</v>
      </c>
      <c r="I419" s="18" t="s">
        <v>5</v>
      </c>
      <c r="J419" s="62"/>
      <c r="K419" s="51"/>
      <c r="L419" s="51"/>
      <c r="M419" s="51"/>
      <c r="N419" s="51"/>
      <c r="O419" s="49"/>
      <c r="P419" s="49"/>
      <c r="Q419" s="49"/>
      <c r="R419" s="16"/>
      <c r="S419" s="49"/>
      <c r="T419" s="49"/>
      <c r="U419" s="50"/>
      <c r="V419" s="51"/>
      <c r="W419" s="51"/>
      <c r="X419" s="51"/>
      <c r="Y419" s="53"/>
      <c r="Z419" s="54"/>
      <c r="BA419" s="68"/>
      <c r="BB419" s="68"/>
    </row>
    <row r="420" spans="1:54" s="67" customFormat="1" ht="15" customHeight="1" x14ac:dyDescent="0.25">
      <c r="A420" s="40">
        <v>419</v>
      </c>
      <c r="B420" s="43" t="s">
        <v>481</v>
      </c>
      <c r="C420" s="42">
        <v>75</v>
      </c>
      <c r="D420" s="42" t="s">
        <v>8</v>
      </c>
      <c r="E420" s="42" t="s">
        <v>3</v>
      </c>
      <c r="F420" s="42" t="s">
        <v>101</v>
      </c>
      <c r="G420" s="42" t="s">
        <v>4</v>
      </c>
      <c r="H420" s="42" t="s">
        <v>5</v>
      </c>
      <c r="I420" s="18" t="s">
        <v>5</v>
      </c>
      <c r="J420" s="62"/>
      <c r="K420" s="51"/>
      <c r="L420" s="51"/>
      <c r="M420" s="51"/>
      <c r="N420" s="51"/>
      <c r="O420" s="49"/>
      <c r="P420" s="49"/>
      <c r="Q420" s="49"/>
      <c r="R420" s="16"/>
      <c r="S420" s="49"/>
      <c r="T420" s="49"/>
      <c r="U420" s="50"/>
      <c r="V420" s="51"/>
      <c r="W420" s="51"/>
      <c r="X420" s="51"/>
      <c r="Y420" s="53"/>
      <c r="Z420" s="54"/>
      <c r="BA420" s="68"/>
      <c r="BB420" s="68"/>
    </row>
    <row r="421" spans="1:54" s="67" customFormat="1" ht="15" customHeight="1" x14ac:dyDescent="0.25">
      <c r="A421" s="40">
        <v>420</v>
      </c>
      <c r="B421" s="43" t="s">
        <v>482</v>
      </c>
      <c r="C421" s="42">
        <v>29</v>
      </c>
      <c r="D421" s="42" t="s">
        <v>2</v>
      </c>
      <c r="E421" s="42" t="s">
        <v>3</v>
      </c>
      <c r="F421" s="42" t="s">
        <v>99</v>
      </c>
      <c r="G421" s="42" t="s">
        <v>4</v>
      </c>
      <c r="H421" s="42" t="s">
        <v>461</v>
      </c>
      <c r="I421" s="19" t="s">
        <v>5</v>
      </c>
      <c r="J421" s="62"/>
      <c r="K421" s="51"/>
      <c r="L421" s="51"/>
      <c r="M421" s="51"/>
      <c r="N421" s="51"/>
      <c r="O421" s="49"/>
      <c r="P421" s="49"/>
      <c r="Q421" s="49"/>
      <c r="R421" s="16"/>
      <c r="S421" s="49"/>
      <c r="T421" s="49"/>
      <c r="U421" s="50"/>
      <c r="V421" s="51"/>
      <c r="W421" s="51"/>
      <c r="X421" s="51"/>
      <c r="Y421" s="53"/>
      <c r="Z421" s="54"/>
      <c r="BA421" s="68"/>
      <c r="BB421" s="68"/>
    </row>
    <row r="422" spans="1:54" s="67" customFormat="1" ht="15" customHeight="1" x14ac:dyDescent="0.25">
      <c r="A422" s="40">
        <v>421</v>
      </c>
      <c r="B422" s="43" t="s">
        <v>483</v>
      </c>
      <c r="C422" s="42">
        <v>46</v>
      </c>
      <c r="D422" s="42" t="s">
        <v>8</v>
      </c>
      <c r="E422" s="42" t="s">
        <v>3</v>
      </c>
      <c r="F422" s="42" t="s">
        <v>77</v>
      </c>
      <c r="G422" s="42" t="s">
        <v>4</v>
      </c>
      <c r="H422" s="42" t="s">
        <v>461</v>
      </c>
      <c r="I422" s="19" t="s">
        <v>5</v>
      </c>
      <c r="J422" s="62"/>
      <c r="K422" s="51"/>
      <c r="L422" s="51"/>
      <c r="M422" s="51"/>
      <c r="N422" s="51"/>
      <c r="O422" s="49"/>
      <c r="P422" s="49"/>
      <c r="Q422" s="49"/>
      <c r="R422" s="16"/>
      <c r="S422" s="49"/>
      <c r="T422" s="49"/>
      <c r="U422" s="50"/>
      <c r="V422" s="51"/>
      <c r="W422" s="51"/>
      <c r="X422" s="51"/>
      <c r="Y422" s="53"/>
      <c r="Z422" s="54"/>
      <c r="BA422" s="68"/>
      <c r="BB422" s="68"/>
    </row>
    <row r="423" spans="1:54" s="67" customFormat="1" ht="15" customHeight="1" x14ac:dyDescent="0.25">
      <c r="A423" s="40">
        <v>422</v>
      </c>
      <c r="B423" s="43" t="s">
        <v>484</v>
      </c>
      <c r="C423" s="42">
        <v>37</v>
      </c>
      <c r="D423" s="42" t="s">
        <v>8</v>
      </c>
      <c r="E423" s="42" t="s">
        <v>3</v>
      </c>
      <c r="F423" s="42" t="s">
        <v>99</v>
      </c>
      <c r="G423" s="42" t="s">
        <v>4</v>
      </c>
      <c r="H423" s="42" t="s">
        <v>461</v>
      </c>
      <c r="I423" s="19" t="s">
        <v>5</v>
      </c>
      <c r="J423" s="62"/>
      <c r="K423" s="51"/>
      <c r="L423" s="51"/>
      <c r="M423" s="51"/>
      <c r="N423" s="51"/>
      <c r="O423" s="49"/>
      <c r="P423" s="49"/>
      <c r="Q423" s="49"/>
      <c r="R423" s="16"/>
      <c r="S423" s="49"/>
      <c r="T423" s="49"/>
      <c r="U423" s="50"/>
      <c r="V423" s="51"/>
      <c r="W423" s="51"/>
      <c r="X423" s="51"/>
      <c r="Y423" s="53"/>
      <c r="Z423" s="54"/>
      <c r="BA423" s="68"/>
      <c r="BB423" s="68"/>
    </row>
    <row r="424" spans="1:54" s="67" customFormat="1" ht="15" customHeight="1" x14ac:dyDescent="0.25">
      <c r="A424" s="40">
        <v>423</v>
      </c>
      <c r="B424" s="43" t="s">
        <v>485</v>
      </c>
      <c r="C424" s="42">
        <v>70</v>
      </c>
      <c r="D424" s="42" t="s">
        <v>2</v>
      </c>
      <c r="E424" s="42" t="s">
        <v>3</v>
      </c>
      <c r="F424" s="42" t="s">
        <v>77</v>
      </c>
      <c r="G424" s="42" t="s">
        <v>4</v>
      </c>
      <c r="H424" s="42" t="s">
        <v>461</v>
      </c>
      <c r="I424" s="19" t="s">
        <v>5</v>
      </c>
      <c r="J424" s="62"/>
      <c r="K424" s="51"/>
      <c r="L424" s="51"/>
      <c r="M424" s="51"/>
      <c r="N424" s="51"/>
      <c r="O424" s="49"/>
      <c r="P424" s="49"/>
      <c r="Q424" s="49"/>
      <c r="R424" s="16"/>
      <c r="S424" s="49"/>
      <c r="T424" s="49"/>
      <c r="U424" s="50"/>
      <c r="V424" s="51"/>
      <c r="W424" s="51"/>
      <c r="X424" s="51"/>
      <c r="Y424" s="53"/>
      <c r="Z424" s="54"/>
      <c r="BA424" s="68"/>
      <c r="BB424" s="68"/>
    </row>
    <row r="425" spans="1:54" s="67" customFormat="1" ht="15" customHeight="1" x14ac:dyDescent="0.25">
      <c r="A425" s="40">
        <v>424</v>
      </c>
      <c r="B425" s="43" t="s">
        <v>486</v>
      </c>
      <c r="C425" s="42">
        <v>50</v>
      </c>
      <c r="D425" s="42" t="s">
        <v>2</v>
      </c>
      <c r="E425" s="42" t="s">
        <v>3</v>
      </c>
      <c r="F425" s="42" t="s">
        <v>99</v>
      </c>
      <c r="G425" s="42" t="s">
        <v>4</v>
      </c>
      <c r="H425" s="42" t="s">
        <v>461</v>
      </c>
      <c r="I425" s="19" t="s">
        <v>5</v>
      </c>
      <c r="J425" s="62"/>
      <c r="K425" s="51"/>
      <c r="L425" s="51"/>
      <c r="M425" s="51"/>
      <c r="N425" s="51"/>
      <c r="O425" s="49"/>
      <c r="P425" s="49"/>
      <c r="Q425" s="49"/>
      <c r="R425" s="16"/>
      <c r="S425" s="49"/>
      <c r="T425" s="49"/>
      <c r="U425" s="50"/>
      <c r="V425" s="51"/>
      <c r="W425" s="51"/>
      <c r="X425" s="51"/>
      <c r="Y425" s="53"/>
      <c r="Z425" s="54"/>
      <c r="BA425" s="68"/>
      <c r="BB425" s="68"/>
    </row>
    <row r="426" spans="1:54" x14ac:dyDescent="0.25">
      <c r="A426" s="40">
        <v>425</v>
      </c>
      <c r="B426" s="43" t="s">
        <v>487</v>
      </c>
      <c r="C426" s="42">
        <v>70</v>
      </c>
      <c r="D426" s="42" t="s">
        <v>8</v>
      </c>
      <c r="E426" s="42" t="s">
        <v>3</v>
      </c>
      <c r="F426" s="42" t="s">
        <v>99</v>
      </c>
      <c r="G426" s="42" t="s">
        <v>4</v>
      </c>
      <c r="H426" s="42" t="s">
        <v>461</v>
      </c>
      <c r="I426" s="19" t="s">
        <v>5</v>
      </c>
      <c r="J426" s="62"/>
      <c r="K426" s="51"/>
      <c r="L426" s="51"/>
      <c r="M426" s="51"/>
      <c r="N426" s="51"/>
      <c r="O426" s="55"/>
      <c r="P426" s="55"/>
      <c r="Q426" s="55"/>
      <c r="R426" s="55"/>
      <c r="S426" s="55"/>
      <c r="T426" s="55"/>
      <c r="U426" s="55"/>
      <c r="V426" s="55"/>
      <c r="W426" s="55"/>
      <c r="X426" s="55"/>
      <c r="Y426" s="55"/>
      <c r="Z426" s="55"/>
    </row>
    <row r="427" spans="1:54" x14ac:dyDescent="0.25">
      <c r="A427" s="40">
        <v>426</v>
      </c>
      <c r="B427" s="43" t="s">
        <v>488</v>
      </c>
      <c r="C427" s="42">
        <v>57</v>
      </c>
      <c r="D427" s="42" t="s">
        <v>8</v>
      </c>
      <c r="E427" s="42" t="s">
        <v>3</v>
      </c>
      <c r="F427" s="42" t="s">
        <v>99</v>
      </c>
      <c r="G427" s="42" t="s">
        <v>4</v>
      </c>
      <c r="H427" s="42" t="s">
        <v>461</v>
      </c>
      <c r="I427" s="19" t="s">
        <v>5</v>
      </c>
      <c r="J427" s="62"/>
      <c r="K427" s="51"/>
      <c r="L427" s="51"/>
      <c r="M427" s="51"/>
      <c r="N427" s="51"/>
      <c r="O427" s="55"/>
      <c r="P427" s="55"/>
      <c r="Q427" s="55"/>
      <c r="R427" s="55"/>
      <c r="S427" s="55"/>
      <c r="T427" s="55"/>
      <c r="U427" s="55"/>
      <c r="V427" s="55"/>
      <c r="W427" s="55"/>
      <c r="X427" s="55"/>
      <c r="Y427" s="55"/>
      <c r="Z427" s="55"/>
    </row>
    <row r="428" spans="1:54" x14ac:dyDescent="0.25">
      <c r="A428" s="40">
        <v>427</v>
      </c>
      <c r="B428" s="43" t="s">
        <v>489</v>
      </c>
      <c r="C428" s="42">
        <v>30</v>
      </c>
      <c r="D428" s="42" t="s">
        <v>2</v>
      </c>
      <c r="E428" s="42" t="s">
        <v>3</v>
      </c>
      <c r="F428" s="42" t="s">
        <v>99</v>
      </c>
      <c r="G428" s="42" t="s">
        <v>4</v>
      </c>
      <c r="H428" s="42" t="s">
        <v>461</v>
      </c>
      <c r="I428" s="19" t="s">
        <v>5</v>
      </c>
      <c r="J428" s="62"/>
      <c r="K428" s="51"/>
      <c r="L428" s="51"/>
      <c r="M428" s="51"/>
      <c r="N428" s="51"/>
      <c r="O428" s="55"/>
      <c r="P428" s="55"/>
      <c r="Q428" s="55"/>
      <c r="R428" s="55"/>
      <c r="S428" s="55"/>
      <c r="T428" s="55"/>
      <c r="U428" s="55"/>
      <c r="V428" s="55"/>
      <c r="W428" s="55"/>
      <c r="X428" s="55"/>
      <c r="Y428" s="55"/>
      <c r="Z428" s="55"/>
    </row>
    <row r="429" spans="1:54" x14ac:dyDescent="0.25">
      <c r="A429" s="40">
        <v>428</v>
      </c>
      <c r="B429" s="43" t="s">
        <v>490</v>
      </c>
      <c r="C429" s="42">
        <v>50</v>
      </c>
      <c r="D429" s="42" t="s">
        <v>2</v>
      </c>
      <c r="E429" s="42" t="s">
        <v>3</v>
      </c>
      <c r="F429" s="42" t="s">
        <v>101</v>
      </c>
      <c r="G429" s="42" t="s">
        <v>4</v>
      </c>
      <c r="H429" s="42" t="s">
        <v>5</v>
      </c>
      <c r="I429" s="18" t="s">
        <v>5</v>
      </c>
      <c r="J429" s="62"/>
      <c r="K429" s="51"/>
      <c r="L429" s="51"/>
      <c r="M429" s="51"/>
      <c r="N429" s="51"/>
      <c r="O429" s="55"/>
      <c r="P429" s="55"/>
      <c r="Q429" s="55"/>
      <c r="R429" s="55"/>
      <c r="S429" s="55"/>
      <c r="T429" s="55"/>
      <c r="U429" s="55"/>
      <c r="V429" s="55"/>
      <c r="W429" s="55"/>
      <c r="X429" s="55"/>
      <c r="Y429" s="55"/>
      <c r="Z429" s="55"/>
    </row>
    <row r="430" spans="1:54" x14ac:dyDescent="0.25">
      <c r="A430" s="40">
        <v>429</v>
      </c>
      <c r="B430" s="43" t="s">
        <v>491</v>
      </c>
      <c r="C430" s="42">
        <v>59</v>
      </c>
      <c r="D430" s="42" t="s">
        <v>2</v>
      </c>
      <c r="E430" s="42" t="s">
        <v>3</v>
      </c>
      <c r="F430" s="42" t="s">
        <v>101</v>
      </c>
      <c r="G430" s="42" t="s">
        <v>4</v>
      </c>
      <c r="H430" s="42" t="s">
        <v>5</v>
      </c>
      <c r="I430" s="18" t="s">
        <v>5</v>
      </c>
      <c r="J430" s="62"/>
      <c r="K430" s="51"/>
      <c r="L430" s="51"/>
      <c r="M430" s="51"/>
      <c r="N430" s="51"/>
      <c r="O430" s="55"/>
      <c r="P430" s="55"/>
      <c r="Q430" s="55"/>
      <c r="R430" s="55"/>
      <c r="S430" s="55"/>
      <c r="T430" s="55"/>
      <c r="U430" s="55"/>
      <c r="V430" s="55"/>
      <c r="W430" s="55"/>
      <c r="X430" s="55"/>
      <c r="Y430" s="55"/>
      <c r="Z430" s="55"/>
    </row>
    <row r="431" spans="1:54" x14ac:dyDescent="0.25">
      <c r="A431" s="40">
        <v>430</v>
      </c>
      <c r="B431" s="43" t="s">
        <v>492</v>
      </c>
      <c r="C431" s="42">
        <v>45</v>
      </c>
      <c r="D431" s="42" t="s">
        <v>8</v>
      </c>
      <c r="E431" s="42" t="s">
        <v>3</v>
      </c>
      <c r="F431" s="42" t="s">
        <v>50</v>
      </c>
      <c r="G431" s="42" t="s">
        <v>4</v>
      </c>
      <c r="H431" s="42" t="s">
        <v>6</v>
      </c>
      <c r="I431" s="18" t="s">
        <v>6</v>
      </c>
      <c r="J431" s="62"/>
      <c r="K431" s="51"/>
      <c r="L431" s="51"/>
      <c r="M431" s="51"/>
      <c r="N431" s="51"/>
      <c r="O431" s="55"/>
      <c r="P431" s="55"/>
      <c r="Q431" s="55"/>
      <c r="R431" s="55"/>
      <c r="S431" s="55"/>
      <c r="T431" s="55"/>
      <c r="U431" s="55"/>
      <c r="V431" s="55"/>
      <c r="W431" s="55"/>
      <c r="X431" s="55"/>
      <c r="Y431" s="55"/>
      <c r="Z431" s="55"/>
    </row>
    <row r="432" spans="1:54" x14ac:dyDescent="0.25">
      <c r="A432" s="40">
        <v>431</v>
      </c>
      <c r="B432" s="43" t="s">
        <v>493</v>
      </c>
      <c r="C432" s="42">
        <v>66</v>
      </c>
      <c r="D432" s="42" t="s">
        <v>2</v>
      </c>
      <c r="E432" s="42" t="s">
        <v>3</v>
      </c>
      <c r="F432" s="42" t="s">
        <v>50</v>
      </c>
      <c r="G432" s="42" t="s">
        <v>4</v>
      </c>
      <c r="H432" s="42" t="s">
        <v>5</v>
      </c>
      <c r="I432" s="18" t="s">
        <v>5</v>
      </c>
      <c r="J432" s="62"/>
      <c r="K432" s="51"/>
      <c r="L432" s="51"/>
      <c r="M432" s="51"/>
      <c r="N432" s="51"/>
      <c r="O432" s="55"/>
      <c r="P432" s="55"/>
      <c r="Q432" s="55"/>
      <c r="R432" s="55"/>
      <c r="S432" s="55"/>
      <c r="T432" s="55"/>
      <c r="U432" s="55"/>
      <c r="V432" s="55"/>
      <c r="W432" s="55"/>
      <c r="X432" s="55"/>
      <c r="Y432" s="55"/>
      <c r="Z432" s="55"/>
    </row>
    <row r="433" spans="1:14" x14ac:dyDescent="0.25">
      <c r="A433" s="40">
        <v>432</v>
      </c>
      <c r="B433" s="43" t="s">
        <v>494</v>
      </c>
      <c r="C433" s="42">
        <v>8</v>
      </c>
      <c r="D433" s="42" t="s">
        <v>8</v>
      </c>
      <c r="E433" s="42" t="s">
        <v>3</v>
      </c>
      <c r="F433" s="42" t="s">
        <v>99</v>
      </c>
      <c r="G433" s="42" t="s">
        <v>4</v>
      </c>
      <c r="H433" s="42" t="s">
        <v>5</v>
      </c>
      <c r="I433" s="20" t="s">
        <v>5</v>
      </c>
      <c r="J433" s="62"/>
      <c r="K433" s="51"/>
      <c r="L433" s="51"/>
      <c r="M433" s="51"/>
      <c r="N433" s="51"/>
    </row>
    <row r="434" spans="1:14" x14ac:dyDescent="0.25">
      <c r="A434" s="40">
        <v>433</v>
      </c>
      <c r="B434" s="43" t="s">
        <v>495</v>
      </c>
      <c r="C434" s="42">
        <v>34</v>
      </c>
      <c r="D434" s="42" t="s">
        <v>2</v>
      </c>
      <c r="E434" s="42" t="s">
        <v>3</v>
      </c>
      <c r="F434" s="42" t="s">
        <v>77</v>
      </c>
      <c r="G434" s="42" t="s">
        <v>4</v>
      </c>
      <c r="H434" s="42" t="s">
        <v>5</v>
      </c>
      <c r="I434" s="18" t="s">
        <v>5</v>
      </c>
      <c r="J434" s="62"/>
      <c r="K434" s="51"/>
      <c r="L434" s="51"/>
      <c r="M434" s="51"/>
      <c r="N434" s="51"/>
    </row>
    <row r="435" spans="1:14" x14ac:dyDescent="0.25">
      <c r="A435" s="40">
        <v>434</v>
      </c>
      <c r="B435" s="43" t="s">
        <v>496</v>
      </c>
      <c r="C435" s="42">
        <v>37</v>
      </c>
      <c r="D435" s="42" t="s">
        <v>2</v>
      </c>
      <c r="E435" s="42" t="s">
        <v>3</v>
      </c>
      <c r="F435" s="42" t="s">
        <v>50</v>
      </c>
      <c r="G435" s="42" t="s">
        <v>4</v>
      </c>
      <c r="H435" s="42" t="s">
        <v>5</v>
      </c>
      <c r="I435" s="18" t="s">
        <v>5</v>
      </c>
      <c r="J435" s="62"/>
      <c r="K435" s="51"/>
      <c r="L435" s="51"/>
      <c r="M435" s="51"/>
      <c r="N435" s="51"/>
    </row>
    <row r="436" spans="1:14" x14ac:dyDescent="0.25">
      <c r="A436" s="40">
        <v>435</v>
      </c>
      <c r="B436" s="43" t="s">
        <v>497</v>
      </c>
      <c r="C436" s="42">
        <v>72</v>
      </c>
      <c r="D436" s="42" t="s">
        <v>8</v>
      </c>
      <c r="E436" s="42" t="s">
        <v>3</v>
      </c>
      <c r="F436" s="42" t="s">
        <v>77</v>
      </c>
      <c r="G436" s="42" t="s">
        <v>4</v>
      </c>
      <c r="H436" s="42" t="s">
        <v>5</v>
      </c>
      <c r="I436" s="18" t="s">
        <v>5</v>
      </c>
      <c r="J436" s="62"/>
      <c r="K436" s="51"/>
      <c r="L436" s="51"/>
      <c r="M436" s="51"/>
      <c r="N436" s="51"/>
    </row>
    <row r="437" spans="1:14" x14ac:dyDescent="0.25">
      <c r="A437" s="40">
        <v>436</v>
      </c>
      <c r="B437" s="43" t="s">
        <v>498</v>
      </c>
      <c r="C437" s="42">
        <v>70</v>
      </c>
      <c r="D437" s="42" t="s">
        <v>2</v>
      </c>
      <c r="E437" s="42" t="s">
        <v>3</v>
      </c>
      <c r="F437" s="42" t="s">
        <v>77</v>
      </c>
      <c r="G437" s="42" t="s">
        <v>4</v>
      </c>
      <c r="H437" s="42" t="s">
        <v>5</v>
      </c>
      <c r="I437" s="18" t="s">
        <v>5</v>
      </c>
      <c r="J437" s="62"/>
      <c r="K437" s="51"/>
      <c r="L437" s="51"/>
      <c r="M437" s="51"/>
      <c r="N437" s="51"/>
    </row>
    <row r="438" spans="1:14" x14ac:dyDescent="0.25">
      <c r="A438" s="40">
        <v>437</v>
      </c>
      <c r="B438" s="43" t="s">
        <v>499</v>
      </c>
      <c r="C438" s="42">
        <v>56</v>
      </c>
      <c r="D438" s="42" t="s">
        <v>2</v>
      </c>
      <c r="E438" s="42" t="s">
        <v>3</v>
      </c>
      <c r="F438" s="42" t="s">
        <v>99</v>
      </c>
      <c r="G438" s="42" t="s">
        <v>4</v>
      </c>
      <c r="H438" s="42" t="s">
        <v>5</v>
      </c>
      <c r="I438" s="18" t="s">
        <v>5</v>
      </c>
      <c r="J438" s="62"/>
      <c r="K438" s="51"/>
      <c r="L438" s="51"/>
      <c r="M438" s="51"/>
      <c r="N438" s="51"/>
    </row>
    <row r="439" spans="1:14" x14ac:dyDescent="0.25">
      <c r="A439" s="40">
        <v>438</v>
      </c>
      <c r="B439" s="43" t="s">
        <v>500</v>
      </c>
      <c r="C439" s="42">
        <v>66</v>
      </c>
      <c r="D439" s="42" t="s">
        <v>8</v>
      </c>
      <c r="E439" s="42" t="s">
        <v>3</v>
      </c>
      <c r="F439" s="42" t="s">
        <v>99</v>
      </c>
      <c r="G439" s="42" t="s">
        <v>4</v>
      </c>
      <c r="H439" s="42" t="s">
        <v>5</v>
      </c>
      <c r="I439" s="18" t="s">
        <v>5</v>
      </c>
      <c r="J439" s="62"/>
      <c r="K439" s="51"/>
      <c r="L439" s="51"/>
      <c r="M439" s="51"/>
      <c r="N439" s="51"/>
    </row>
    <row r="440" spans="1:14" x14ac:dyDescent="0.25">
      <c r="A440" s="40">
        <v>439</v>
      </c>
      <c r="B440" s="43" t="s">
        <v>501</v>
      </c>
      <c r="C440" s="42">
        <v>19</v>
      </c>
      <c r="D440" s="42" t="s">
        <v>8</v>
      </c>
      <c r="E440" s="42" t="s">
        <v>3</v>
      </c>
      <c r="F440" s="42" t="s">
        <v>50</v>
      </c>
      <c r="G440" s="42" t="s">
        <v>4</v>
      </c>
      <c r="H440" s="42" t="s">
        <v>5</v>
      </c>
      <c r="I440" s="18" t="s">
        <v>5</v>
      </c>
      <c r="J440" s="62"/>
      <c r="K440" s="51"/>
      <c r="L440" s="51"/>
      <c r="M440" s="51"/>
      <c r="N440" s="51"/>
    </row>
    <row r="441" spans="1:14" x14ac:dyDescent="0.25">
      <c r="A441" s="40">
        <v>440</v>
      </c>
      <c r="B441" s="43" t="s">
        <v>504</v>
      </c>
      <c r="C441" s="42">
        <v>73</v>
      </c>
      <c r="D441" s="42" t="s">
        <v>2</v>
      </c>
      <c r="E441" s="42" t="s">
        <v>3</v>
      </c>
      <c r="F441" s="42" t="s">
        <v>99</v>
      </c>
      <c r="G441" s="42" t="s">
        <v>4</v>
      </c>
      <c r="H441" s="42" t="s">
        <v>5</v>
      </c>
      <c r="I441" s="18" t="s">
        <v>5</v>
      </c>
      <c r="J441" s="62"/>
      <c r="K441" s="51"/>
      <c r="L441" s="51"/>
      <c r="M441" s="51"/>
      <c r="N441" s="51"/>
    </row>
    <row r="442" spans="1:14" x14ac:dyDescent="0.25">
      <c r="A442" s="40">
        <v>441</v>
      </c>
      <c r="B442" s="43" t="s">
        <v>505</v>
      </c>
      <c r="C442" s="42">
        <v>43</v>
      </c>
      <c r="D442" s="42" t="s">
        <v>2</v>
      </c>
      <c r="E442" s="42" t="s">
        <v>3</v>
      </c>
      <c r="F442" s="42" t="s">
        <v>99</v>
      </c>
      <c r="G442" s="42" t="s">
        <v>4</v>
      </c>
      <c r="H442" s="42" t="s">
        <v>5</v>
      </c>
      <c r="I442" s="18" t="s">
        <v>5</v>
      </c>
      <c r="J442" s="62"/>
      <c r="K442" s="51"/>
      <c r="L442" s="51"/>
      <c r="M442" s="51"/>
      <c r="N442" s="51"/>
    </row>
    <row r="443" spans="1:14" x14ac:dyDescent="0.25">
      <c r="A443" s="40">
        <v>442</v>
      </c>
      <c r="B443" s="43" t="s">
        <v>506</v>
      </c>
      <c r="C443" s="42">
        <v>33</v>
      </c>
      <c r="D443" s="42" t="s">
        <v>2</v>
      </c>
      <c r="E443" s="42" t="s">
        <v>3</v>
      </c>
      <c r="F443" s="42" t="s">
        <v>99</v>
      </c>
      <c r="G443" s="42" t="s">
        <v>4</v>
      </c>
      <c r="H443" s="42" t="s">
        <v>5</v>
      </c>
      <c r="I443" s="18" t="s">
        <v>5</v>
      </c>
      <c r="J443" s="62"/>
      <c r="K443" s="51"/>
      <c r="L443" s="51"/>
      <c r="M443" s="51"/>
      <c r="N443" s="51"/>
    </row>
    <row r="444" spans="1:14" x14ac:dyDescent="0.25">
      <c r="A444" s="40">
        <v>443</v>
      </c>
      <c r="B444" s="43" t="s">
        <v>507</v>
      </c>
      <c r="C444" s="42">
        <v>37</v>
      </c>
      <c r="D444" s="42" t="s">
        <v>2</v>
      </c>
      <c r="E444" s="42" t="s">
        <v>3</v>
      </c>
      <c r="F444" s="42" t="s">
        <v>77</v>
      </c>
      <c r="G444" s="42" t="s">
        <v>4</v>
      </c>
      <c r="H444" s="42" t="s">
        <v>5</v>
      </c>
      <c r="I444" s="18" t="s">
        <v>5</v>
      </c>
      <c r="J444" s="62"/>
      <c r="K444" s="51"/>
      <c r="L444" s="51"/>
      <c r="M444" s="51"/>
      <c r="N444" s="51"/>
    </row>
    <row r="445" spans="1:14" x14ac:dyDescent="0.25">
      <c r="A445" s="40">
        <v>444</v>
      </c>
      <c r="B445" s="43" t="s">
        <v>508</v>
      </c>
      <c r="C445" s="42">
        <v>83</v>
      </c>
      <c r="D445" s="42" t="s">
        <v>2</v>
      </c>
      <c r="E445" s="42" t="s">
        <v>3</v>
      </c>
      <c r="F445" s="42" t="s">
        <v>99</v>
      </c>
      <c r="G445" s="42" t="s">
        <v>4</v>
      </c>
      <c r="H445" s="42" t="s">
        <v>5</v>
      </c>
      <c r="I445" s="18" t="s">
        <v>5</v>
      </c>
      <c r="J445" s="62"/>
      <c r="K445" s="51"/>
      <c r="L445" s="51"/>
      <c r="M445" s="51"/>
      <c r="N445" s="51"/>
    </row>
    <row r="446" spans="1:14" x14ac:dyDescent="0.25">
      <c r="A446" s="40">
        <v>445</v>
      </c>
      <c r="B446" s="43" t="s">
        <v>509</v>
      </c>
      <c r="C446" s="42">
        <v>9</v>
      </c>
      <c r="D446" s="42" t="s">
        <v>2</v>
      </c>
      <c r="E446" s="42" t="s">
        <v>3</v>
      </c>
      <c r="F446" s="42" t="s">
        <v>99</v>
      </c>
      <c r="G446" s="42" t="s">
        <v>4</v>
      </c>
      <c r="H446" s="42" t="s">
        <v>5</v>
      </c>
      <c r="I446" s="18" t="s">
        <v>5</v>
      </c>
      <c r="J446" s="62"/>
      <c r="K446" s="51"/>
      <c r="L446" s="51"/>
      <c r="M446" s="51"/>
      <c r="N446" s="51"/>
    </row>
    <row r="447" spans="1:14" x14ac:dyDescent="0.25">
      <c r="A447" s="40">
        <v>446</v>
      </c>
      <c r="B447" s="43" t="s">
        <v>510</v>
      </c>
      <c r="C447" s="42">
        <v>35</v>
      </c>
      <c r="D447" s="42" t="s">
        <v>2</v>
      </c>
      <c r="E447" s="42" t="s">
        <v>3</v>
      </c>
      <c r="F447" s="42" t="s">
        <v>50</v>
      </c>
      <c r="G447" s="42" t="s">
        <v>4</v>
      </c>
      <c r="H447" s="42" t="s">
        <v>5</v>
      </c>
      <c r="I447" s="18" t="s">
        <v>5</v>
      </c>
      <c r="J447" s="62"/>
      <c r="K447" s="51"/>
      <c r="L447" s="51"/>
      <c r="M447" s="51"/>
      <c r="N447" s="51"/>
    </row>
    <row r="448" spans="1:14" x14ac:dyDescent="0.25">
      <c r="A448" s="40">
        <v>447</v>
      </c>
      <c r="B448" s="43" t="s">
        <v>511</v>
      </c>
      <c r="C448" s="42">
        <v>58</v>
      </c>
      <c r="D448" s="42" t="s">
        <v>8</v>
      </c>
      <c r="E448" s="42" t="s">
        <v>3</v>
      </c>
      <c r="F448" s="42" t="s">
        <v>99</v>
      </c>
      <c r="G448" s="42" t="s">
        <v>4</v>
      </c>
      <c r="H448" s="42" t="s">
        <v>5</v>
      </c>
      <c r="I448" s="18" t="s">
        <v>5</v>
      </c>
      <c r="J448" s="62"/>
      <c r="K448" s="51"/>
      <c r="L448" s="51"/>
      <c r="M448" s="51"/>
      <c r="N448" s="51"/>
    </row>
    <row r="449" spans="1:62" x14ac:dyDescent="0.25">
      <c r="A449" s="40">
        <v>448</v>
      </c>
      <c r="B449" s="42" t="s">
        <v>512</v>
      </c>
      <c r="C449" s="42">
        <v>77</v>
      </c>
      <c r="D449" s="42" t="s">
        <v>8</v>
      </c>
      <c r="E449" s="42" t="s">
        <v>3</v>
      </c>
      <c r="F449" s="42" t="s">
        <v>77</v>
      </c>
      <c r="G449" s="42" t="s">
        <v>4</v>
      </c>
      <c r="H449" s="42" t="s">
        <v>6</v>
      </c>
      <c r="I449" s="18" t="s">
        <v>6</v>
      </c>
      <c r="J449" s="62"/>
      <c r="K449" s="51"/>
      <c r="L449" s="51"/>
      <c r="M449" s="51"/>
      <c r="N449" s="51"/>
      <c r="O449" s="55"/>
      <c r="P449" s="55"/>
      <c r="Q449" s="55"/>
      <c r="R449" s="55"/>
      <c r="S449" s="55"/>
      <c r="T449" s="55"/>
      <c r="U449" s="55"/>
      <c r="V449" s="55"/>
      <c r="W449" s="55"/>
      <c r="X449" s="55"/>
      <c r="Y449" s="55"/>
      <c r="Z449" s="55"/>
      <c r="AA449" s="55"/>
      <c r="AB449" s="55"/>
      <c r="AC449" s="58"/>
      <c r="AD449" s="58"/>
      <c r="AE449" s="58"/>
      <c r="AF449" s="58"/>
      <c r="AG449" s="55"/>
      <c r="AH449" s="55"/>
      <c r="AI449" s="55"/>
      <c r="AJ449" s="55"/>
      <c r="AK449" s="55"/>
      <c r="AL449" s="55"/>
      <c r="AM449" s="55"/>
      <c r="AN449" s="55"/>
      <c r="AO449" s="55"/>
      <c r="AP449" s="55"/>
      <c r="AQ449" s="55"/>
      <c r="AR449" s="55"/>
      <c r="AS449" s="55"/>
      <c r="AT449" s="55"/>
      <c r="AU449" s="55"/>
      <c r="AV449" s="55"/>
      <c r="AW449" s="55"/>
      <c r="AX449" s="55"/>
      <c r="AY449" s="55"/>
      <c r="AZ449" s="55"/>
      <c r="BA449" s="69"/>
      <c r="BB449" s="69"/>
      <c r="BC449" s="55"/>
      <c r="BD449" s="55"/>
      <c r="BE449" s="55"/>
      <c r="BF449" s="55"/>
      <c r="BG449" s="55"/>
      <c r="BH449" s="55"/>
      <c r="BI449" s="55"/>
      <c r="BJ449" s="55"/>
    </row>
    <row r="450" spans="1:62" ht="16.5" thickBot="1" x14ac:dyDescent="0.3">
      <c r="A450" s="41">
        <v>449</v>
      </c>
      <c r="B450" s="45" t="s">
        <v>513</v>
      </c>
      <c r="C450" s="45">
        <v>49</v>
      </c>
      <c r="D450" s="45" t="s">
        <v>8</v>
      </c>
      <c r="E450" s="45" t="s">
        <v>3</v>
      </c>
      <c r="F450" s="45" t="s">
        <v>101</v>
      </c>
      <c r="G450" s="45" t="s">
        <v>4</v>
      </c>
      <c r="H450" s="45" t="s">
        <v>5</v>
      </c>
      <c r="I450" s="35" t="s">
        <v>5</v>
      </c>
      <c r="J450" s="62"/>
      <c r="K450" s="51"/>
      <c r="L450" s="51"/>
      <c r="M450" s="51"/>
      <c r="N450" s="51"/>
      <c r="O450" s="55"/>
      <c r="P450" s="55"/>
      <c r="Q450" s="55"/>
      <c r="R450" s="55"/>
      <c r="S450" s="55"/>
      <c r="T450" s="55"/>
      <c r="U450" s="55"/>
      <c r="V450" s="55"/>
      <c r="W450" s="55"/>
      <c r="X450" s="55"/>
      <c r="Y450" s="55"/>
      <c r="Z450" s="55"/>
      <c r="AA450" s="55"/>
      <c r="AB450" s="55"/>
      <c r="AC450" s="58"/>
      <c r="AD450" s="58"/>
      <c r="AE450" s="58"/>
      <c r="AF450" s="58"/>
      <c r="AG450" s="55"/>
      <c r="AH450" s="55"/>
      <c r="AI450" s="55"/>
      <c r="AJ450" s="55"/>
      <c r="AK450" s="55"/>
      <c r="AL450" s="55"/>
      <c r="AM450" s="55"/>
      <c r="AN450" s="55"/>
      <c r="AO450" s="55"/>
      <c r="AP450" s="55"/>
      <c r="AQ450" s="55"/>
      <c r="AR450" s="55"/>
      <c r="AS450" s="55"/>
      <c r="AT450" s="55"/>
      <c r="AU450" s="55"/>
      <c r="AV450" s="55"/>
      <c r="AW450" s="55"/>
      <c r="AX450" s="55"/>
      <c r="AY450" s="55"/>
      <c r="AZ450" s="55"/>
      <c r="BA450" s="69"/>
      <c r="BB450" s="69"/>
      <c r="BC450" s="55"/>
      <c r="BD450" s="55"/>
      <c r="BE450" s="55"/>
      <c r="BF450" s="55"/>
      <c r="BG450" s="55"/>
      <c r="BH450" s="55"/>
      <c r="BI450" s="55"/>
      <c r="BJ450" s="55"/>
    </row>
    <row r="451" spans="1:62" x14ac:dyDescent="0.25">
      <c r="O451" s="55"/>
      <c r="P451" s="55"/>
      <c r="Q451" s="55"/>
      <c r="R451" s="55"/>
      <c r="S451" s="55"/>
      <c r="T451" s="55"/>
      <c r="U451" s="55"/>
      <c r="V451" s="55"/>
      <c r="W451" s="55"/>
      <c r="X451" s="55"/>
      <c r="Y451" s="55"/>
      <c r="Z451" s="55"/>
      <c r="AA451" s="55"/>
      <c r="AB451" s="55"/>
      <c r="AC451" s="58"/>
      <c r="AD451" s="58"/>
      <c r="AE451" s="58"/>
      <c r="AF451" s="58"/>
      <c r="AG451" s="55"/>
      <c r="AH451" s="55"/>
      <c r="AI451" s="55"/>
      <c r="AJ451" s="55"/>
      <c r="AK451" s="55"/>
      <c r="AL451" s="55"/>
      <c r="AM451" s="55"/>
      <c r="AN451" s="55"/>
      <c r="AO451" s="55"/>
      <c r="AP451" s="55"/>
      <c r="AQ451" s="55"/>
      <c r="AR451" s="55"/>
      <c r="AS451" s="55"/>
      <c r="AT451" s="55"/>
      <c r="AU451" s="55"/>
      <c r="AV451" s="55"/>
      <c r="AW451" s="55"/>
      <c r="AX451" s="55"/>
      <c r="AY451" s="55"/>
      <c r="AZ451" s="55"/>
      <c r="BA451" s="69"/>
      <c r="BB451" s="69"/>
      <c r="BC451" s="55"/>
      <c r="BD451" s="55"/>
      <c r="BE451" s="55"/>
      <c r="BF451" s="55"/>
      <c r="BG451" s="55"/>
      <c r="BH451" s="55"/>
      <c r="BI451" s="55"/>
      <c r="BJ451" s="55"/>
    </row>
    <row r="452" spans="1:62" x14ac:dyDescent="0.25">
      <c r="O452" s="55"/>
      <c r="P452" s="55"/>
      <c r="Q452" s="55"/>
      <c r="R452" s="55"/>
      <c r="S452" s="55"/>
      <c r="T452" s="55"/>
      <c r="U452" s="55"/>
      <c r="V452" s="55"/>
      <c r="W452" s="55"/>
      <c r="X452" s="55"/>
      <c r="Y452" s="55"/>
      <c r="Z452" s="55"/>
      <c r="AA452" s="55"/>
      <c r="AB452" s="55"/>
      <c r="AC452" s="58"/>
      <c r="AD452" s="58"/>
      <c r="AE452" s="58"/>
      <c r="AF452" s="58"/>
      <c r="AG452" s="55"/>
      <c r="AH452" s="55"/>
      <c r="AI452" s="55"/>
      <c r="AJ452" s="55"/>
      <c r="AK452" s="55"/>
      <c r="AL452" s="55"/>
      <c r="AM452" s="55"/>
      <c r="AN452" s="55"/>
      <c r="AO452" s="55"/>
      <c r="AP452" s="55"/>
      <c r="AQ452" s="55"/>
      <c r="AR452" s="55"/>
      <c r="AS452" s="55"/>
      <c r="AT452" s="55"/>
      <c r="AU452" s="55"/>
      <c r="AV452" s="55"/>
      <c r="AW452" s="55"/>
      <c r="AX452" s="55"/>
      <c r="AY452" s="55"/>
      <c r="AZ452" s="55"/>
      <c r="BA452" s="69"/>
      <c r="BB452" s="69"/>
      <c r="BC452" s="55"/>
      <c r="BD452" s="55"/>
      <c r="BE452" s="55"/>
      <c r="BF452" s="55"/>
      <c r="BG452" s="55"/>
      <c r="BH452" s="55"/>
      <c r="BI452" s="55"/>
      <c r="BJ452" s="55"/>
    </row>
    <row r="453" spans="1:62" x14ac:dyDescent="0.25">
      <c r="O453" s="55"/>
      <c r="P453" s="71"/>
      <c r="Q453" s="72"/>
      <c r="R453" s="73"/>
      <c r="S453" s="72"/>
      <c r="T453" s="72"/>
      <c r="U453" s="74"/>
      <c r="V453" s="74"/>
      <c r="W453" s="74"/>
      <c r="X453" s="74"/>
      <c r="Y453" s="74"/>
      <c r="Z453" s="55"/>
      <c r="AA453" s="55"/>
      <c r="AB453" s="55"/>
      <c r="AC453" s="58"/>
      <c r="AD453" s="58"/>
      <c r="AE453" s="58"/>
      <c r="AF453" s="58"/>
      <c r="AG453" s="55"/>
      <c r="AH453" s="55"/>
      <c r="AI453" s="55"/>
      <c r="AJ453" s="60"/>
      <c r="AK453" s="55"/>
      <c r="AL453" s="55"/>
      <c r="AM453" s="55"/>
      <c r="AN453" s="55"/>
      <c r="AO453" s="55"/>
      <c r="AP453" s="55"/>
      <c r="AQ453" s="55"/>
      <c r="AR453" s="55"/>
      <c r="AS453" s="55"/>
      <c r="AT453" s="55"/>
      <c r="AU453" s="55"/>
      <c r="AV453" s="55"/>
      <c r="AW453" s="55"/>
      <c r="AX453" s="55"/>
      <c r="AY453" s="55"/>
      <c r="AZ453" s="55"/>
      <c r="BA453" s="69"/>
      <c r="BB453" s="69"/>
      <c r="BC453" s="55"/>
      <c r="BD453" s="55"/>
      <c r="BE453" s="55"/>
      <c r="BF453" s="55"/>
      <c r="BG453" s="55"/>
      <c r="BH453" s="55"/>
      <c r="BI453" s="55"/>
      <c r="BJ453" s="55"/>
    </row>
    <row r="454" spans="1:62" x14ac:dyDescent="0.25">
      <c r="O454" s="55"/>
      <c r="P454" s="75"/>
      <c r="Q454" s="62"/>
      <c r="R454" s="62"/>
      <c r="S454" s="62"/>
      <c r="T454" s="62"/>
      <c r="U454" s="76"/>
      <c r="V454" s="76"/>
      <c r="W454" s="76"/>
      <c r="X454" s="76"/>
      <c r="Y454" s="76"/>
      <c r="Z454" s="51"/>
      <c r="AA454" s="55"/>
      <c r="AB454" s="55"/>
      <c r="AC454" s="58"/>
      <c r="AD454" s="58"/>
      <c r="AE454" s="58"/>
      <c r="AF454" s="58"/>
      <c r="AG454" s="55"/>
      <c r="AH454" s="63"/>
      <c r="AI454" s="64"/>
      <c r="AJ454" s="64"/>
      <c r="AK454" s="55"/>
      <c r="AL454" s="63"/>
      <c r="AM454" s="64"/>
      <c r="AN454" s="55"/>
      <c r="AO454" s="55"/>
      <c r="AP454" s="22"/>
      <c r="AQ454" s="22"/>
      <c r="AR454" s="22"/>
      <c r="AS454" s="22"/>
      <c r="AT454" s="22"/>
      <c r="AU454" s="22"/>
      <c r="AV454" s="22"/>
      <c r="AW454" s="22"/>
      <c r="AX454" s="22"/>
      <c r="AY454" s="55"/>
      <c r="AZ454" s="55"/>
      <c r="BA454" s="69"/>
      <c r="BB454" s="69"/>
      <c r="BC454" s="55"/>
      <c r="BD454" s="55"/>
      <c r="BE454" s="55"/>
      <c r="BF454" s="55"/>
      <c r="BG454" s="55"/>
      <c r="BH454" s="55"/>
      <c r="BI454" s="55"/>
      <c r="BJ454" s="55"/>
    </row>
    <row r="455" spans="1:62" x14ac:dyDescent="0.25">
      <c r="O455" s="55"/>
      <c r="P455" s="75"/>
      <c r="Q455" s="62"/>
      <c r="R455" s="62"/>
      <c r="S455" s="62"/>
      <c r="T455" s="62"/>
      <c r="U455" s="76"/>
      <c r="V455" s="76"/>
      <c r="W455" s="76"/>
      <c r="X455" s="76"/>
      <c r="Y455" s="76"/>
      <c r="Z455" s="51"/>
      <c r="AA455" s="55"/>
      <c r="AB455" s="55"/>
      <c r="AC455" s="58"/>
      <c r="AD455" s="58"/>
      <c r="AE455" s="58"/>
      <c r="AF455" s="58"/>
      <c r="AG455" s="55"/>
      <c r="AH455" s="58"/>
      <c r="AI455" s="55"/>
      <c r="AJ455" s="55"/>
      <c r="AK455" s="55"/>
      <c r="AL455" s="58"/>
      <c r="AM455" s="55"/>
      <c r="AN455" s="77"/>
      <c r="AO455" s="55"/>
      <c r="AP455" s="22"/>
      <c r="AQ455" s="22"/>
      <c r="AR455" s="22"/>
      <c r="AS455" s="22"/>
      <c r="AT455" s="22"/>
      <c r="AU455" s="22"/>
      <c r="AV455" s="22"/>
      <c r="AW455" s="22"/>
      <c r="AX455" s="22"/>
      <c r="AY455" s="55"/>
      <c r="AZ455" s="55"/>
      <c r="BA455" s="69"/>
      <c r="BB455" s="69"/>
      <c r="BC455" s="55"/>
      <c r="BD455" s="55"/>
      <c r="BE455" s="55"/>
      <c r="BF455" s="55"/>
      <c r="BG455" s="55"/>
      <c r="BH455" s="55"/>
      <c r="BI455" s="55"/>
      <c r="BJ455" s="55"/>
    </row>
    <row r="456" spans="1:62" x14ac:dyDescent="0.25">
      <c r="O456" s="55"/>
      <c r="P456" s="78"/>
      <c r="Q456" s="62"/>
      <c r="R456" s="62"/>
      <c r="S456" s="62"/>
      <c r="T456" s="62"/>
      <c r="U456" s="76"/>
      <c r="V456" s="76"/>
      <c r="W456" s="76"/>
      <c r="X456" s="76"/>
      <c r="Y456" s="76"/>
      <c r="Z456" s="51"/>
      <c r="AA456" s="55"/>
      <c r="AB456" s="55"/>
      <c r="AC456" s="58"/>
      <c r="AD456" s="58"/>
      <c r="AE456" s="58"/>
      <c r="AF456" s="58"/>
      <c r="AG456" s="55"/>
      <c r="AH456" s="58"/>
      <c r="AI456" s="55"/>
      <c r="AJ456" s="55"/>
      <c r="AK456" s="55"/>
      <c r="AL456" s="58"/>
      <c r="AM456" s="55"/>
      <c r="AN456" s="77"/>
      <c r="AO456" s="55"/>
      <c r="AP456" s="55"/>
      <c r="AQ456" s="55"/>
      <c r="AR456" s="55"/>
      <c r="AS456" s="55"/>
      <c r="AT456" s="55"/>
      <c r="AU456" s="55"/>
      <c r="AV456" s="55"/>
      <c r="AW456" s="55"/>
      <c r="AX456" s="55"/>
      <c r="AY456" s="55"/>
      <c r="AZ456" s="55"/>
      <c r="BA456" s="69"/>
      <c r="BB456" s="69"/>
      <c r="BC456" s="55"/>
      <c r="BD456" s="55"/>
      <c r="BE456" s="55"/>
      <c r="BF456" s="55"/>
      <c r="BG456" s="55"/>
      <c r="BH456" s="55"/>
      <c r="BI456" s="55"/>
      <c r="BJ456" s="55"/>
    </row>
    <row r="457" spans="1:62" x14ac:dyDescent="0.25">
      <c r="O457" s="55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51"/>
      <c r="AA457" s="55"/>
      <c r="AB457" s="55"/>
      <c r="AC457" s="58"/>
      <c r="AD457" s="58"/>
      <c r="AE457" s="58"/>
      <c r="AF457" s="58"/>
      <c r="AG457" s="55"/>
      <c r="AH457" s="58"/>
      <c r="AI457" s="55"/>
      <c r="AJ457" s="55"/>
      <c r="AK457" s="55"/>
      <c r="AL457" s="58"/>
      <c r="AM457" s="55"/>
      <c r="AN457" s="55"/>
      <c r="AO457" s="55"/>
      <c r="AP457" s="55"/>
      <c r="AQ457" s="55"/>
      <c r="AR457" s="55"/>
      <c r="AS457" s="55"/>
      <c r="AT457" s="55"/>
      <c r="AU457" s="55"/>
      <c r="AV457" s="55"/>
      <c r="AW457" s="55"/>
      <c r="AX457" s="55"/>
      <c r="AY457" s="55"/>
      <c r="AZ457" s="55"/>
      <c r="BA457" s="69"/>
      <c r="BB457" s="69"/>
      <c r="BC457" s="55"/>
      <c r="BD457" s="55"/>
      <c r="BE457" s="55"/>
      <c r="BF457" s="55"/>
      <c r="BG457" s="55"/>
      <c r="BH457" s="55"/>
      <c r="BI457" s="55"/>
      <c r="BJ457" s="55"/>
    </row>
    <row r="458" spans="1:62" x14ac:dyDescent="0.25">
      <c r="O458" s="55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51"/>
      <c r="AA458" s="55"/>
      <c r="AB458" s="55"/>
      <c r="AC458" s="58"/>
      <c r="AD458" s="58"/>
      <c r="AE458" s="58"/>
      <c r="AF458" s="58"/>
      <c r="AG458" s="55"/>
      <c r="AH458" s="63"/>
      <c r="AI458" s="64"/>
      <c r="AJ458" s="64"/>
      <c r="AK458" s="55"/>
      <c r="AL458" s="63"/>
      <c r="AM458" s="55"/>
      <c r="AN458" s="55"/>
      <c r="AO458" s="55"/>
      <c r="AP458" s="55"/>
      <c r="AQ458" s="55"/>
      <c r="AR458" s="55"/>
      <c r="AS458" s="55"/>
      <c r="AT458" s="55"/>
      <c r="AU458" s="55"/>
      <c r="AV458" s="55"/>
      <c r="AW458" s="55"/>
      <c r="AX458" s="55"/>
      <c r="AY458" s="55"/>
      <c r="AZ458" s="55"/>
      <c r="BA458" s="69"/>
      <c r="BB458" s="69"/>
      <c r="BC458" s="55"/>
      <c r="BD458" s="55"/>
      <c r="BE458" s="55"/>
      <c r="BF458" s="55"/>
      <c r="BG458" s="55"/>
      <c r="BH458" s="55"/>
      <c r="BI458" s="55"/>
      <c r="BJ458" s="55"/>
    </row>
    <row r="459" spans="1:62" x14ac:dyDescent="0.25">
      <c r="O459" s="55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51"/>
      <c r="AA459" s="55"/>
      <c r="AB459" s="55"/>
      <c r="AC459" s="58"/>
      <c r="AD459" s="58"/>
      <c r="AE459" s="58"/>
      <c r="AF459" s="58"/>
      <c r="AG459" s="55"/>
      <c r="AH459" s="63"/>
      <c r="AI459" s="65"/>
      <c r="AJ459" s="65"/>
      <c r="AK459" s="55"/>
      <c r="AL459" s="55"/>
      <c r="AM459" s="55"/>
      <c r="AN459" s="55"/>
      <c r="AO459" s="55"/>
      <c r="AP459" s="55"/>
      <c r="AQ459" s="55"/>
      <c r="AR459" s="55"/>
      <c r="AS459" s="55"/>
      <c r="AT459" s="55"/>
      <c r="AU459" s="55"/>
      <c r="AV459" s="55"/>
      <c r="AW459" s="55"/>
      <c r="AX459" s="55"/>
      <c r="AY459" s="55"/>
      <c r="AZ459" s="55"/>
      <c r="BA459" s="69"/>
      <c r="BB459" s="69"/>
      <c r="BC459" s="55"/>
      <c r="BD459" s="55"/>
      <c r="BE459" s="55"/>
      <c r="BF459" s="55"/>
      <c r="BG459" s="55"/>
      <c r="BH459" s="55"/>
      <c r="BI459" s="55"/>
      <c r="BJ459" s="55"/>
    </row>
    <row r="460" spans="1:62" x14ac:dyDescent="0.25">
      <c r="O460" s="55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51"/>
      <c r="AA460" s="55"/>
      <c r="AB460" s="55"/>
      <c r="AC460" s="58"/>
      <c r="AD460" s="58"/>
      <c r="AE460" s="58"/>
      <c r="AF460" s="58"/>
      <c r="AG460" s="55"/>
      <c r="AH460" s="55"/>
      <c r="AI460" s="55"/>
      <c r="AJ460" s="55"/>
      <c r="AK460" s="55"/>
      <c r="AL460" s="55"/>
      <c r="AM460" s="55"/>
      <c r="AN460" s="55"/>
      <c r="AO460" s="55"/>
      <c r="AP460" s="55"/>
      <c r="AQ460" s="55"/>
      <c r="AR460" s="55"/>
      <c r="AS460" s="55"/>
      <c r="AT460" s="55"/>
      <c r="AU460" s="55"/>
      <c r="AV460" s="55"/>
      <c r="AW460" s="55"/>
      <c r="AX460" s="55"/>
      <c r="AY460" s="55"/>
      <c r="AZ460" s="55"/>
      <c r="BA460" s="69"/>
      <c r="BB460" s="69"/>
      <c r="BC460" s="55"/>
      <c r="BD460" s="55"/>
      <c r="BE460" s="55"/>
      <c r="BF460" s="55"/>
      <c r="BG460" s="55"/>
      <c r="BH460" s="55"/>
      <c r="BI460" s="55"/>
      <c r="BJ460" s="55"/>
    </row>
    <row r="461" spans="1:62" x14ac:dyDescent="0.25">
      <c r="O461" s="55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51"/>
      <c r="AA461" s="55"/>
      <c r="AB461" s="55"/>
      <c r="AC461" s="58"/>
      <c r="AD461" s="58"/>
      <c r="AE461" s="58"/>
      <c r="AF461" s="58"/>
      <c r="AG461" s="55"/>
      <c r="AH461" s="55"/>
      <c r="AI461" s="55"/>
      <c r="AJ461" s="55"/>
      <c r="AK461" s="55"/>
      <c r="AL461" s="55"/>
      <c r="AM461" s="55"/>
      <c r="AN461" s="55"/>
      <c r="AO461" s="55"/>
      <c r="AP461" s="55"/>
      <c r="AQ461" s="55"/>
      <c r="AR461" s="55"/>
      <c r="AS461" s="55"/>
      <c r="AT461" s="55"/>
      <c r="AU461" s="55"/>
      <c r="AV461" s="55"/>
      <c r="AW461" s="55"/>
      <c r="AX461" s="55"/>
      <c r="AY461" s="55"/>
      <c r="AZ461" s="55"/>
      <c r="BA461" s="69"/>
      <c r="BB461" s="69"/>
      <c r="BC461" s="55"/>
      <c r="BD461" s="55"/>
      <c r="BE461" s="55"/>
      <c r="BF461" s="55"/>
      <c r="BG461" s="55"/>
      <c r="BH461" s="55"/>
      <c r="BI461" s="55"/>
      <c r="BJ461" s="55"/>
    </row>
    <row r="462" spans="1:62" x14ac:dyDescent="0.25">
      <c r="O462" s="55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51"/>
      <c r="AA462" s="55"/>
      <c r="AB462" s="55"/>
      <c r="AC462" s="58"/>
      <c r="AD462" s="58"/>
      <c r="AE462" s="58"/>
      <c r="AF462" s="58"/>
      <c r="AG462" s="55"/>
      <c r="AH462" s="55"/>
      <c r="AI462" s="55"/>
      <c r="AJ462" s="55"/>
      <c r="AK462" s="55"/>
      <c r="AL462" s="55"/>
      <c r="AM462" s="55"/>
      <c r="AN462" s="55"/>
      <c r="AO462" s="55"/>
      <c r="AP462" s="55"/>
      <c r="AQ462" s="55"/>
      <c r="AR462" s="55"/>
      <c r="AS462" s="55"/>
      <c r="AT462" s="55"/>
      <c r="AU462" s="55"/>
      <c r="AV462" s="55"/>
      <c r="AW462" s="55"/>
      <c r="AX462" s="55"/>
      <c r="AY462" s="55"/>
      <c r="AZ462" s="55"/>
      <c r="BA462" s="69"/>
      <c r="BB462" s="69"/>
      <c r="BC462" s="55"/>
      <c r="BD462" s="55"/>
      <c r="BE462" s="55"/>
      <c r="BF462" s="55"/>
      <c r="BG462" s="55"/>
      <c r="BH462" s="55"/>
      <c r="BI462" s="55"/>
      <c r="BJ462" s="55"/>
    </row>
    <row r="463" spans="1:62" x14ac:dyDescent="0.25">
      <c r="O463" s="55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51"/>
      <c r="AA463" s="55"/>
      <c r="AB463" s="55"/>
      <c r="AC463" s="58"/>
      <c r="AD463" s="58"/>
      <c r="AE463" s="58"/>
      <c r="AF463" s="58"/>
      <c r="AG463" s="55"/>
      <c r="AH463" s="55"/>
      <c r="AI463" s="55"/>
      <c r="AJ463" s="55"/>
      <c r="AK463" s="55"/>
      <c r="AL463" s="55"/>
      <c r="AM463" s="55"/>
      <c r="AN463" s="55"/>
      <c r="AO463" s="55"/>
      <c r="AP463" s="55"/>
      <c r="AQ463" s="55"/>
      <c r="AR463" s="55"/>
      <c r="AS463" s="55"/>
      <c r="AT463" s="55"/>
      <c r="AU463" s="55"/>
      <c r="AV463" s="55"/>
      <c r="AW463" s="55"/>
      <c r="AX463" s="55"/>
      <c r="AY463" s="55"/>
      <c r="AZ463" s="55"/>
      <c r="BA463" s="69"/>
      <c r="BB463" s="69"/>
      <c r="BC463" s="55"/>
      <c r="BD463" s="55"/>
      <c r="BE463" s="55"/>
      <c r="BF463" s="55"/>
      <c r="BG463" s="55"/>
      <c r="BH463" s="55"/>
      <c r="BI463" s="55"/>
      <c r="BJ463" s="55"/>
    </row>
    <row r="464" spans="1:62" x14ac:dyDescent="0.25">
      <c r="O464" s="55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51"/>
      <c r="AA464" s="55"/>
      <c r="AB464" s="55"/>
      <c r="AC464" s="58"/>
      <c r="AD464" s="58"/>
      <c r="AE464" s="58"/>
      <c r="AF464" s="58"/>
      <c r="AG464" s="55"/>
      <c r="AH464" s="55"/>
      <c r="AI464" s="55"/>
      <c r="AJ464" s="55"/>
      <c r="AK464" s="55"/>
      <c r="AL464" s="55"/>
      <c r="AM464" s="55"/>
      <c r="AN464" s="55"/>
      <c r="AO464" s="55"/>
      <c r="AP464" s="55"/>
      <c r="AQ464" s="55"/>
      <c r="AR464" s="55"/>
      <c r="AS464" s="55"/>
      <c r="AT464" s="55"/>
      <c r="AU464" s="55"/>
      <c r="AV464" s="55"/>
      <c r="AW464" s="55"/>
      <c r="AX464" s="55"/>
      <c r="AY464" s="55"/>
      <c r="AZ464" s="55"/>
      <c r="BA464" s="69"/>
      <c r="BB464" s="69"/>
      <c r="BC464" s="55"/>
      <c r="BD464" s="55"/>
      <c r="BE464" s="55"/>
      <c r="BF464" s="55"/>
      <c r="BG464" s="55"/>
      <c r="BH464" s="55"/>
      <c r="BI464" s="55"/>
      <c r="BJ464" s="55"/>
    </row>
    <row r="465" spans="15:62" x14ac:dyDescent="0.25">
      <c r="O465" s="55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51"/>
      <c r="AA465" s="55"/>
      <c r="AB465" s="55"/>
      <c r="AC465" s="58"/>
      <c r="AD465" s="58"/>
      <c r="AE465" s="58"/>
      <c r="AF465" s="58"/>
      <c r="AG465" s="55"/>
      <c r="AH465" s="55"/>
      <c r="AI465" s="55"/>
      <c r="AJ465" s="55"/>
      <c r="AK465" s="55"/>
      <c r="AL465" s="55"/>
      <c r="AM465" s="55"/>
      <c r="AN465" s="55"/>
      <c r="AO465" s="55"/>
      <c r="AP465" s="55"/>
      <c r="AQ465" s="55"/>
      <c r="AR465" s="55"/>
      <c r="AS465" s="55"/>
      <c r="AT465" s="55"/>
      <c r="AU465" s="55"/>
      <c r="AV465" s="55"/>
      <c r="AW465" s="55"/>
      <c r="AX465" s="55"/>
      <c r="AY465" s="55"/>
      <c r="AZ465" s="55"/>
      <c r="BA465" s="69"/>
      <c r="BB465" s="69"/>
      <c r="BC465" s="55"/>
      <c r="BD465" s="55"/>
      <c r="BE465" s="55"/>
      <c r="BF465" s="55"/>
      <c r="BG465" s="55"/>
      <c r="BH465" s="55"/>
      <c r="BI465" s="55"/>
      <c r="BJ465" s="55"/>
    </row>
    <row r="466" spans="15:62" x14ac:dyDescent="0.25">
      <c r="O466" s="55"/>
      <c r="P466" s="55"/>
      <c r="Q466" s="55"/>
      <c r="R466" s="55"/>
      <c r="S466" s="55"/>
      <c r="T466" s="55"/>
      <c r="U466" s="55"/>
      <c r="V466" s="55"/>
      <c r="W466" s="55"/>
      <c r="X466" s="55"/>
      <c r="Y466" s="55"/>
      <c r="Z466" s="55"/>
      <c r="AA466" s="55"/>
      <c r="AB466" s="55"/>
      <c r="AC466" s="58"/>
      <c r="AD466" s="58"/>
      <c r="AE466" s="58"/>
      <c r="AF466" s="58"/>
      <c r="AG466" s="55"/>
      <c r="AH466" s="55"/>
      <c r="AI466" s="55"/>
      <c r="AJ466" s="55"/>
      <c r="AK466" s="55"/>
      <c r="AL466" s="55"/>
      <c r="AM466" s="55"/>
      <c r="AN466" s="55"/>
      <c r="AO466" s="55"/>
      <c r="AP466" s="55"/>
      <c r="AQ466" s="55"/>
      <c r="AR466" s="55"/>
      <c r="AS466" s="55"/>
      <c r="AT466" s="55"/>
      <c r="AU466" s="55"/>
      <c r="AV466" s="55"/>
      <c r="AW466" s="55"/>
      <c r="AX466" s="55"/>
      <c r="AY466" s="55"/>
      <c r="AZ466" s="55"/>
      <c r="BA466" s="79"/>
      <c r="BB466" s="79"/>
      <c r="BC466" s="80"/>
      <c r="BD466" s="55"/>
      <c r="BE466" s="55"/>
      <c r="BF466" s="55"/>
      <c r="BG466" s="55"/>
      <c r="BH466" s="55"/>
      <c r="BI466" s="55"/>
      <c r="BJ466" s="55"/>
    </row>
    <row r="467" spans="15:62" x14ac:dyDescent="0.25">
      <c r="O467" s="55"/>
      <c r="P467" s="55"/>
      <c r="Q467" s="55"/>
      <c r="R467" s="55"/>
      <c r="S467" s="55"/>
      <c r="T467" s="55"/>
      <c r="U467" s="55"/>
      <c r="V467" s="55"/>
      <c r="W467" s="55"/>
      <c r="X467" s="55"/>
      <c r="Y467" s="55"/>
      <c r="Z467" s="55"/>
      <c r="AA467" s="55"/>
      <c r="AB467" s="55"/>
      <c r="AC467" s="58"/>
      <c r="AD467" s="58"/>
      <c r="AE467" s="58"/>
      <c r="AF467" s="58"/>
      <c r="AG467" s="55"/>
      <c r="AH467" s="55"/>
      <c r="AI467" s="55"/>
      <c r="AJ467" s="55"/>
      <c r="AK467" s="55"/>
      <c r="AL467" s="55"/>
      <c r="AM467" s="55"/>
      <c r="AN467" s="55"/>
      <c r="AO467" s="55"/>
      <c r="AP467" s="55"/>
      <c r="AQ467" s="55"/>
      <c r="AR467" s="55"/>
      <c r="AS467" s="55"/>
      <c r="AT467" s="55"/>
      <c r="AU467" s="55"/>
      <c r="AV467" s="55"/>
      <c r="AW467" s="55"/>
      <c r="AX467" s="55"/>
      <c r="AY467" s="55"/>
      <c r="AZ467" s="55"/>
      <c r="BA467" s="81"/>
      <c r="BB467" s="81"/>
      <c r="BC467" s="82"/>
      <c r="BD467" s="55"/>
      <c r="BE467" s="55"/>
      <c r="BF467" s="55"/>
      <c r="BG467" s="55"/>
      <c r="BH467" s="55"/>
      <c r="BI467" s="55"/>
      <c r="BJ467" s="55"/>
    </row>
    <row r="468" spans="15:62" x14ac:dyDescent="0.25">
      <c r="O468" s="55"/>
      <c r="P468" s="55"/>
      <c r="Q468" s="55"/>
      <c r="R468" s="55"/>
      <c r="S468" s="55"/>
      <c r="T468" s="55"/>
      <c r="U468" s="55"/>
      <c r="V468" s="55"/>
      <c r="W468" s="55"/>
      <c r="X468" s="55"/>
      <c r="Y468" s="55"/>
      <c r="Z468" s="55"/>
      <c r="AA468" s="55"/>
      <c r="AB468" s="55"/>
      <c r="AC468" s="58"/>
      <c r="AD468" s="58"/>
      <c r="AE468" s="58"/>
      <c r="AF468" s="58"/>
      <c r="AG468" s="55"/>
      <c r="AH468" s="55"/>
      <c r="AI468" s="55"/>
      <c r="AJ468" s="55"/>
      <c r="AK468" s="55"/>
      <c r="AL468" s="55"/>
      <c r="AM468" s="55"/>
      <c r="AN468" s="55"/>
      <c r="AO468" s="55"/>
      <c r="AP468" s="55"/>
      <c r="AQ468" s="55"/>
      <c r="AR468" s="55"/>
      <c r="AS468" s="55"/>
      <c r="AT468" s="55"/>
      <c r="AU468" s="55"/>
      <c r="AV468" s="55"/>
      <c r="AW468" s="55"/>
      <c r="AX468" s="55"/>
      <c r="AY468" s="55"/>
      <c r="AZ468" s="55"/>
      <c r="BA468" s="81"/>
      <c r="BB468" s="81"/>
      <c r="BC468" s="83"/>
      <c r="BD468" s="55"/>
      <c r="BE468" s="55"/>
      <c r="BF468" s="55"/>
      <c r="BG468" s="55"/>
      <c r="BH468" s="55"/>
      <c r="BI468" s="55"/>
      <c r="BJ468" s="55"/>
    </row>
    <row r="469" spans="15:62" x14ac:dyDescent="0.25">
      <c r="O469" s="55"/>
      <c r="P469" s="55"/>
      <c r="Q469" s="55"/>
      <c r="R469" s="55"/>
      <c r="S469" s="55"/>
      <c r="T469" s="55"/>
      <c r="U469" s="55"/>
      <c r="V469" s="55"/>
      <c r="W469" s="55"/>
      <c r="X469" s="55"/>
      <c r="Y469" s="55"/>
      <c r="Z469" s="55"/>
      <c r="AA469" s="55"/>
      <c r="AB469" s="55"/>
      <c r="AC469" s="58"/>
      <c r="AD469" s="58"/>
      <c r="AE469" s="58"/>
      <c r="AF469" s="58"/>
      <c r="AG469" s="55"/>
      <c r="AH469" s="55"/>
      <c r="AI469" s="55"/>
      <c r="AJ469" s="55"/>
      <c r="AK469" s="55"/>
      <c r="AL469" s="55"/>
      <c r="AM469" s="55"/>
      <c r="AN469" s="55"/>
      <c r="AO469" s="55"/>
      <c r="AP469" s="55"/>
      <c r="AQ469" s="55"/>
      <c r="AR469" s="55"/>
      <c r="AS469" s="55"/>
      <c r="AT469" s="55"/>
      <c r="AU469" s="55"/>
      <c r="AV469" s="55"/>
      <c r="AW469" s="55"/>
      <c r="AX469" s="55"/>
      <c r="AY469" s="55"/>
      <c r="AZ469" s="55"/>
      <c r="BA469" s="81"/>
      <c r="BB469" s="81"/>
      <c r="BC469" s="83"/>
      <c r="BD469" s="55"/>
      <c r="BE469" s="55"/>
      <c r="BF469" s="55"/>
      <c r="BG469" s="55"/>
      <c r="BH469" s="55"/>
      <c r="BI469" s="55"/>
      <c r="BJ469" s="55"/>
    </row>
    <row r="470" spans="15:62" x14ac:dyDescent="0.25">
      <c r="O470" s="55"/>
      <c r="P470" s="55"/>
      <c r="Q470" s="55"/>
      <c r="R470" s="55"/>
      <c r="S470" s="55"/>
      <c r="T470" s="55"/>
      <c r="U470" s="55"/>
      <c r="V470" s="55"/>
      <c r="W470" s="55"/>
      <c r="X470" s="55"/>
      <c r="Y470" s="55"/>
      <c r="Z470" s="55"/>
      <c r="AA470" s="55"/>
      <c r="AB470" s="55"/>
      <c r="AC470" s="58"/>
      <c r="AD470" s="58"/>
      <c r="AE470" s="58"/>
      <c r="AF470" s="58"/>
      <c r="AG470" s="55"/>
      <c r="AH470" s="55"/>
      <c r="AI470" s="55"/>
      <c r="AJ470" s="55"/>
      <c r="AK470" s="55"/>
      <c r="AL470" s="55"/>
      <c r="AM470" s="55"/>
      <c r="AN470" s="55"/>
      <c r="AO470" s="55"/>
      <c r="AP470" s="55"/>
      <c r="AQ470" s="55"/>
      <c r="AR470" s="55"/>
      <c r="AS470" s="55"/>
      <c r="AT470" s="55"/>
      <c r="AU470" s="55"/>
      <c r="AV470" s="55"/>
      <c r="AW470" s="55"/>
      <c r="AX470" s="55"/>
      <c r="AY470" s="55"/>
      <c r="AZ470" s="55"/>
      <c r="BA470" s="81"/>
      <c r="BB470" s="81"/>
      <c r="BC470" s="82"/>
      <c r="BD470" s="55"/>
      <c r="BE470" s="55"/>
      <c r="BF470" s="55"/>
      <c r="BG470" s="55"/>
      <c r="BH470" s="55"/>
      <c r="BI470" s="55"/>
      <c r="BJ470" s="55"/>
    </row>
    <row r="471" spans="15:62" x14ac:dyDescent="0.25">
      <c r="O471" s="55"/>
      <c r="P471" s="55"/>
      <c r="Q471" s="55"/>
      <c r="R471" s="55"/>
      <c r="S471" s="55"/>
      <c r="T471" s="55"/>
      <c r="U471" s="55"/>
      <c r="V471" s="55"/>
      <c r="W471" s="55"/>
      <c r="X471" s="55"/>
      <c r="Y471" s="55"/>
      <c r="Z471" s="55"/>
      <c r="AA471" s="55"/>
      <c r="AB471" s="55"/>
      <c r="AC471" s="58"/>
      <c r="AD471" s="58"/>
      <c r="AE471" s="58"/>
      <c r="AF471" s="58"/>
      <c r="AG471" s="55"/>
      <c r="AH471" s="55"/>
      <c r="AI471" s="55"/>
      <c r="AJ471" s="55"/>
      <c r="AK471" s="55"/>
      <c r="AL471" s="55"/>
      <c r="AM471" s="55"/>
      <c r="AN471" s="55"/>
      <c r="AO471" s="55"/>
      <c r="AP471" s="55"/>
      <c r="AQ471" s="55"/>
      <c r="AR471" s="55"/>
      <c r="AS471" s="55"/>
      <c r="AT471" s="55"/>
      <c r="AU471" s="55"/>
      <c r="AV471" s="55"/>
      <c r="AW471" s="55"/>
      <c r="AX471" s="55"/>
      <c r="AY471" s="55"/>
      <c r="AZ471" s="55"/>
      <c r="BA471" s="84"/>
      <c r="BB471" s="85"/>
      <c r="BC471" s="86"/>
      <c r="BD471" s="55"/>
      <c r="BE471" s="55"/>
      <c r="BF471" s="55"/>
      <c r="BG471" s="55"/>
      <c r="BH471" s="55"/>
      <c r="BI471" s="55"/>
      <c r="BJ471" s="55"/>
    </row>
    <row r="472" spans="15:62" x14ac:dyDescent="0.25">
      <c r="O472" s="55"/>
      <c r="P472" s="55"/>
      <c r="Q472" s="55"/>
      <c r="R472" s="55"/>
      <c r="S472" s="55"/>
      <c r="T472" s="55"/>
      <c r="U472" s="55"/>
      <c r="V472" s="55"/>
      <c r="W472" s="55"/>
      <c r="X472" s="55"/>
      <c r="Y472" s="55"/>
      <c r="Z472" s="55"/>
      <c r="AA472" s="55"/>
      <c r="AB472" s="55"/>
      <c r="AC472" s="58"/>
      <c r="AD472" s="58"/>
      <c r="AE472" s="58"/>
      <c r="AF472" s="58"/>
      <c r="AG472" s="55"/>
      <c r="AH472" s="55"/>
      <c r="AI472" s="55"/>
      <c r="AJ472" s="55"/>
      <c r="AK472" s="55"/>
      <c r="AL472" s="55"/>
      <c r="AM472" s="55"/>
      <c r="AN472" s="55"/>
      <c r="AO472" s="55"/>
      <c r="AP472" s="55"/>
      <c r="AQ472" s="55"/>
      <c r="AR472" s="55"/>
      <c r="AS472" s="55"/>
      <c r="AT472" s="55"/>
      <c r="AU472" s="55"/>
      <c r="AV472" s="55"/>
      <c r="AW472" s="55"/>
      <c r="AX472" s="55"/>
      <c r="AY472" s="55"/>
      <c r="AZ472" s="55"/>
      <c r="BA472" s="84"/>
      <c r="BB472" s="85"/>
      <c r="BC472" s="86"/>
      <c r="BD472" s="55"/>
      <c r="BE472" s="55"/>
      <c r="BF472" s="55"/>
      <c r="BG472" s="55"/>
      <c r="BH472" s="55"/>
      <c r="BI472" s="55"/>
      <c r="BJ472" s="55"/>
    </row>
    <row r="473" spans="15:62" x14ac:dyDescent="0.25">
      <c r="O473" s="55"/>
      <c r="P473" s="55"/>
      <c r="Q473" s="55"/>
      <c r="R473" s="55"/>
      <c r="S473" s="55"/>
      <c r="T473" s="55"/>
      <c r="U473" s="55"/>
      <c r="V473" s="55"/>
      <c r="W473" s="55"/>
      <c r="X473" s="55"/>
      <c r="Y473" s="55"/>
      <c r="Z473" s="55"/>
      <c r="AA473" s="55"/>
      <c r="AB473" s="55"/>
      <c r="AC473" s="58"/>
      <c r="AD473" s="58"/>
      <c r="AE473" s="58"/>
      <c r="AF473" s="58"/>
      <c r="AG473" s="55"/>
      <c r="AH473" s="55"/>
      <c r="AI473" s="55"/>
      <c r="AJ473" s="55"/>
      <c r="AK473" s="55"/>
      <c r="AL473" s="55"/>
      <c r="AM473" s="55"/>
      <c r="AN473" s="55"/>
      <c r="AO473" s="55"/>
      <c r="AP473" s="55"/>
      <c r="AQ473" s="55"/>
      <c r="AR473" s="55"/>
      <c r="AS473" s="55"/>
      <c r="AT473" s="55"/>
      <c r="AU473" s="55"/>
      <c r="AV473" s="55"/>
      <c r="AW473" s="55"/>
      <c r="AX473" s="55"/>
      <c r="AY473" s="55"/>
      <c r="AZ473" s="55"/>
      <c r="BA473" s="84"/>
      <c r="BB473" s="85"/>
      <c r="BC473" s="86"/>
      <c r="BD473" s="55"/>
      <c r="BE473" s="55"/>
      <c r="BF473" s="55"/>
      <c r="BG473" s="55"/>
      <c r="BH473" s="55"/>
      <c r="BI473" s="55"/>
      <c r="BJ473" s="55"/>
    </row>
    <row r="474" spans="15:62" x14ac:dyDescent="0.25">
      <c r="O474" s="55"/>
      <c r="P474" s="55"/>
      <c r="Q474" s="55"/>
      <c r="R474" s="55"/>
      <c r="S474" s="55"/>
      <c r="T474" s="55"/>
      <c r="U474" s="55"/>
      <c r="V474" s="55"/>
      <c r="W474" s="55"/>
      <c r="X474" s="55"/>
      <c r="Y474" s="55"/>
      <c r="Z474" s="55"/>
      <c r="AA474" s="55"/>
      <c r="AB474" s="55"/>
      <c r="AC474" s="58"/>
      <c r="AD474" s="58"/>
      <c r="AE474" s="58"/>
      <c r="AF474" s="58"/>
      <c r="AG474" s="55"/>
      <c r="AH474" s="55"/>
      <c r="AI474" s="55"/>
      <c r="AJ474" s="55"/>
      <c r="AK474" s="55"/>
      <c r="AL474" s="55"/>
      <c r="AM474" s="55"/>
      <c r="AN474" s="55"/>
      <c r="AO474" s="55"/>
      <c r="AP474" s="55"/>
      <c r="AQ474" s="55"/>
      <c r="AR474" s="55"/>
      <c r="AS474" s="55"/>
      <c r="AT474" s="55"/>
      <c r="AU474" s="55"/>
      <c r="AV474" s="55"/>
      <c r="AW474" s="55"/>
      <c r="AX474" s="55"/>
      <c r="AY474" s="55"/>
      <c r="AZ474" s="55"/>
      <c r="BA474" s="84"/>
      <c r="BB474" s="85"/>
      <c r="BC474" s="86"/>
      <c r="BD474" s="55"/>
      <c r="BE474" s="55"/>
      <c r="BF474" s="55"/>
      <c r="BG474" s="55"/>
      <c r="BH474" s="55"/>
      <c r="BI474" s="55"/>
      <c r="BJ474" s="55"/>
    </row>
    <row r="475" spans="15:62" x14ac:dyDescent="0.25">
      <c r="O475" s="55"/>
      <c r="P475" s="55"/>
      <c r="Q475" s="55"/>
      <c r="R475" s="55"/>
      <c r="S475" s="55"/>
      <c r="T475" s="55"/>
      <c r="U475" s="55"/>
      <c r="V475" s="55"/>
      <c r="W475" s="55"/>
      <c r="X475" s="55"/>
      <c r="Y475" s="55"/>
      <c r="Z475" s="55"/>
      <c r="AA475" s="55"/>
      <c r="AB475" s="55"/>
      <c r="AC475" s="58"/>
      <c r="AD475" s="58"/>
      <c r="AE475" s="58"/>
      <c r="AF475" s="58"/>
      <c r="AG475" s="55"/>
      <c r="AH475" s="55"/>
      <c r="AI475" s="55"/>
      <c r="AJ475" s="55"/>
      <c r="AK475" s="55"/>
      <c r="AL475" s="55"/>
      <c r="AM475" s="55"/>
      <c r="AN475" s="55"/>
      <c r="AO475" s="55"/>
      <c r="AP475" s="55"/>
      <c r="AQ475" s="55"/>
      <c r="AR475" s="55"/>
      <c r="AS475" s="55"/>
      <c r="AT475" s="55"/>
      <c r="AU475" s="55"/>
      <c r="AV475" s="55"/>
      <c r="AW475" s="55"/>
      <c r="AX475" s="55"/>
      <c r="AY475" s="55"/>
      <c r="AZ475" s="55"/>
      <c r="BA475" s="84"/>
      <c r="BB475" s="85"/>
      <c r="BC475" s="86"/>
      <c r="BD475" s="55"/>
      <c r="BE475" s="55"/>
      <c r="BF475" s="55"/>
      <c r="BG475" s="55"/>
      <c r="BH475" s="55"/>
      <c r="BI475" s="55"/>
      <c r="BJ475" s="55"/>
    </row>
    <row r="476" spans="15:62" x14ac:dyDescent="0.25">
      <c r="O476" s="55"/>
      <c r="P476" s="55"/>
      <c r="Q476" s="55"/>
      <c r="R476" s="55"/>
      <c r="S476" s="55"/>
      <c r="T476" s="55"/>
      <c r="U476" s="55"/>
      <c r="V476" s="55"/>
      <c r="W476" s="55"/>
      <c r="X476" s="55"/>
      <c r="Y476" s="55"/>
      <c r="Z476" s="55"/>
      <c r="AA476" s="55"/>
      <c r="AB476" s="55"/>
      <c r="AC476" s="58"/>
      <c r="AD476" s="58"/>
      <c r="AE476" s="58"/>
      <c r="AF476" s="58"/>
      <c r="AG476" s="55"/>
      <c r="AH476" s="55"/>
      <c r="AI476" s="55"/>
      <c r="AJ476" s="55"/>
      <c r="AK476" s="55"/>
      <c r="AL476" s="55"/>
      <c r="AM476" s="55"/>
      <c r="AN476" s="55"/>
      <c r="AO476" s="55"/>
      <c r="AP476" s="55"/>
      <c r="AQ476" s="55"/>
      <c r="AR476" s="55"/>
      <c r="AS476" s="55"/>
      <c r="AT476" s="55"/>
      <c r="AU476" s="55"/>
      <c r="AV476" s="55"/>
      <c r="AW476" s="55"/>
      <c r="AX476" s="55"/>
      <c r="AY476" s="55"/>
      <c r="AZ476" s="55"/>
      <c r="BA476" s="81"/>
      <c r="BB476" s="87"/>
      <c r="BC476" s="88"/>
      <c r="BD476" s="55"/>
      <c r="BE476" s="55"/>
      <c r="BF476" s="55"/>
      <c r="BG476" s="55"/>
      <c r="BH476" s="55"/>
      <c r="BI476" s="55"/>
      <c r="BJ476" s="55"/>
    </row>
    <row r="477" spans="15:62" x14ac:dyDescent="0.25">
      <c r="O477" s="55"/>
      <c r="P477" s="55"/>
      <c r="Q477" s="55"/>
      <c r="R477" s="55"/>
      <c r="S477" s="55"/>
      <c r="T477" s="55"/>
      <c r="U477" s="55"/>
      <c r="V477" s="55"/>
      <c r="W477" s="55"/>
      <c r="X477" s="55"/>
      <c r="Y477" s="55"/>
      <c r="Z477" s="55"/>
      <c r="AA477" s="55"/>
      <c r="AB477" s="55"/>
      <c r="AC477" s="58"/>
      <c r="AD477" s="58"/>
      <c r="AE477" s="58"/>
      <c r="AF477" s="58"/>
      <c r="AG477" s="55"/>
      <c r="AH477" s="55"/>
      <c r="AI477" s="55"/>
      <c r="AJ477" s="55"/>
      <c r="AK477" s="55"/>
      <c r="AL477" s="55"/>
      <c r="AM477" s="55"/>
      <c r="AN477" s="55"/>
      <c r="AO477" s="55"/>
      <c r="AP477" s="55"/>
      <c r="AQ477" s="55"/>
      <c r="AR477" s="55"/>
      <c r="AS477" s="55"/>
      <c r="AT477" s="55"/>
      <c r="AU477" s="55"/>
      <c r="AV477" s="55"/>
      <c r="AW477" s="55"/>
      <c r="AX477" s="55"/>
      <c r="AY477" s="55"/>
      <c r="AZ477" s="55"/>
      <c r="BA477" s="89"/>
      <c r="BB477" s="89"/>
      <c r="BC477" s="90"/>
      <c r="BD477" s="55"/>
      <c r="BE477" s="55"/>
      <c r="BF477" s="55"/>
      <c r="BG477" s="55"/>
      <c r="BH477" s="55"/>
      <c r="BI477" s="55"/>
      <c r="BJ477" s="55"/>
    </row>
    <row r="478" spans="15:62" x14ac:dyDescent="0.25">
      <c r="O478" s="55"/>
      <c r="P478" s="55"/>
      <c r="Q478" s="55"/>
      <c r="R478" s="55"/>
      <c r="S478" s="55"/>
      <c r="T478" s="55"/>
      <c r="U478" s="55"/>
      <c r="V478" s="55"/>
      <c r="W478" s="55"/>
      <c r="X478" s="55"/>
      <c r="Y478" s="55"/>
      <c r="Z478" s="55"/>
      <c r="AA478" s="55"/>
      <c r="AB478" s="55"/>
      <c r="AC478" s="58"/>
      <c r="AD478" s="58"/>
      <c r="AE478" s="58"/>
      <c r="AF478" s="58"/>
      <c r="AG478" s="55"/>
      <c r="AH478" s="55"/>
      <c r="AI478" s="55"/>
      <c r="AJ478" s="55"/>
      <c r="AK478" s="55"/>
      <c r="AL478" s="55"/>
      <c r="AM478" s="55"/>
      <c r="AN478" s="55"/>
      <c r="AO478" s="55"/>
      <c r="AP478" s="55"/>
      <c r="AQ478" s="55"/>
      <c r="AR478" s="55"/>
      <c r="AS478" s="55"/>
      <c r="AT478" s="55"/>
      <c r="AU478" s="55"/>
      <c r="AV478" s="55"/>
      <c r="AW478" s="55"/>
      <c r="AX478" s="55"/>
      <c r="AY478" s="55"/>
      <c r="AZ478" s="55"/>
      <c r="BA478" s="89"/>
      <c r="BB478" s="89"/>
      <c r="BC478" s="90"/>
      <c r="BD478" s="55"/>
      <c r="BE478" s="55"/>
      <c r="BF478" s="55"/>
      <c r="BG478" s="55"/>
      <c r="BH478" s="55"/>
      <c r="BI478" s="55"/>
      <c r="BJ478" s="55"/>
    </row>
    <row r="479" spans="15:62" x14ac:dyDescent="0.25">
      <c r="O479" s="55"/>
      <c r="P479" s="55"/>
      <c r="Q479" s="55"/>
      <c r="R479" s="55"/>
      <c r="S479" s="55"/>
      <c r="T479" s="55"/>
      <c r="U479" s="55"/>
      <c r="V479" s="55"/>
      <c r="W479" s="55"/>
      <c r="X479" s="55"/>
      <c r="Y479" s="55"/>
      <c r="Z479" s="55"/>
      <c r="AA479" s="55"/>
      <c r="AB479" s="55"/>
      <c r="AC479" s="58"/>
      <c r="AD479" s="58"/>
      <c r="AE479" s="58"/>
      <c r="AF479" s="58"/>
      <c r="AG479" s="55"/>
      <c r="AH479" s="55"/>
      <c r="AI479" s="55"/>
      <c r="AJ479" s="55"/>
      <c r="AK479" s="55"/>
      <c r="AL479" s="55"/>
      <c r="AM479" s="55"/>
      <c r="AN479" s="55"/>
      <c r="AO479" s="55"/>
      <c r="AP479" s="55"/>
      <c r="AQ479" s="55"/>
      <c r="AR479" s="55"/>
      <c r="AS479" s="55"/>
      <c r="AT479" s="55"/>
      <c r="AU479" s="55"/>
      <c r="AV479" s="55"/>
      <c r="AW479" s="55"/>
      <c r="AX479" s="55"/>
      <c r="AY479" s="55"/>
      <c r="AZ479" s="55"/>
      <c r="BA479" s="89"/>
      <c r="BB479" s="89"/>
      <c r="BC479" s="90"/>
      <c r="BD479" s="55"/>
      <c r="BE479" s="55"/>
      <c r="BF479" s="55"/>
      <c r="BG479" s="55"/>
      <c r="BH479" s="55"/>
      <c r="BI479" s="55"/>
      <c r="BJ479" s="55"/>
    </row>
    <row r="480" spans="15:62" x14ac:dyDescent="0.25">
      <c r="O480" s="55"/>
      <c r="P480" s="55"/>
      <c r="Q480" s="55"/>
      <c r="R480" s="55"/>
      <c r="S480" s="55"/>
      <c r="T480" s="55"/>
      <c r="U480" s="55"/>
      <c r="V480" s="55"/>
      <c r="W480" s="55"/>
      <c r="X480" s="55"/>
      <c r="Y480" s="55"/>
      <c r="Z480" s="55"/>
      <c r="AA480" s="55"/>
      <c r="AB480" s="55"/>
      <c r="AC480" s="58"/>
      <c r="AD480" s="58"/>
      <c r="AE480" s="58"/>
      <c r="AF480" s="58"/>
      <c r="AG480" s="55"/>
      <c r="AH480" s="55"/>
      <c r="AI480" s="55"/>
      <c r="AJ480" s="55"/>
      <c r="AK480" s="55"/>
      <c r="AL480" s="55"/>
      <c r="AM480" s="55"/>
      <c r="AN480" s="55"/>
      <c r="AO480" s="55"/>
      <c r="AP480" s="55"/>
      <c r="AQ480" s="55"/>
      <c r="AR480" s="55"/>
      <c r="AS480" s="55"/>
      <c r="AT480" s="55"/>
      <c r="AU480" s="55"/>
      <c r="AV480" s="55"/>
      <c r="AW480" s="55"/>
      <c r="AX480" s="55"/>
      <c r="AY480" s="55"/>
      <c r="AZ480" s="55"/>
      <c r="BA480" s="89"/>
      <c r="BB480" s="89"/>
      <c r="BC480" s="86"/>
      <c r="BD480" s="55"/>
      <c r="BE480" s="55"/>
      <c r="BF480" s="55"/>
      <c r="BG480" s="55"/>
      <c r="BH480" s="55"/>
      <c r="BI480" s="55"/>
      <c r="BJ480" s="55"/>
    </row>
    <row r="481" spans="6:62" x14ac:dyDescent="0.25">
      <c r="O481" s="55"/>
      <c r="P481" s="55"/>
      <c r="Q481" s="55"/>
      <c r="R481" s="55"/>
      <c r="S481" s="55"/>
      <c r="T481" s="55"/>
      <c r="U481" s="55"/>
      <c r="V481" s="55"/>
      <c r="W481" s="55"/>
      <c r="X481" s="55"/>
      <c r="Y481" s="55"/>
      <c r="Z481" s="55"/>
      <c r="AA481" s="55"/>
      <c r="AB481" s="55"/>
      <c r="AC481" s="58"/>
      <c r="AD481" s="58"/>
      <c r="AE481" s="58"/>
      <c r="AF481" s="58"/>
      <c r="AG481" s="55"/>
      <c r="AH481" s="55"/>
      <c r="AI481" s="55"/>
      <c r="AJ481" s="55"/>
      <c r="AK481" s="55"/>
      <c r="AL481" s="55"/>
      <c r="AM481" s="55"/>
      <c r="AN481" s="55"/>
      <c r="AO481" s="55"/>
      <c r="AP481" s="55"/>
      <c r="AQ481" s="55"/>
      <c r="AR481" s="55"/>
      <c r="AS481" s="55"/>
      <c r="AT481" s="55"/>
      <c r="AU481" s="55"/>
      <c r="AV481" s="55"/>
      <c r="AW481" s="55"/>
      <c r="AX481" s="55"/>
      <c r="AY481" s="55"/>
      <c r="AZ481" s="55"/>
      <c r="BA481" s="81"/>
      <c r="BB481" s="89"/>
      <c r="BC481" s="88"/>
      <c r="BD481" s="55"/>
      <c r="BE481" s="55"/>
      <c r="BF481" s="55"/>
      <c r="BG481" s="55"/>
      <c r="BH481" s="55"/>
      <c r="BI481" s="55"/>
      <c r="BJ481" s="55"/>
    </row>
    <row r="482" spans="6:62" x14ac:dyDescent="0.25">
      <c r="O482" s="55"/>
      <c r="P482" s="55"/>
      <c r="Q482" s="55"/>
      <c r="R482" s="55"/>
      <c r="S482" s="55"/>
      <c r="T482" s="55"/>
      <c r="U482" s="55"/>
      <c r="V482" s="55"/>
      <c r="W482" s="55"/>
      <c r="X482" s="55"/>
      <c r="Y482" s="55"/>
      <c r="Z482" s="55"/>
      <c r="AA482" s="55"/>
      <c r="AB482" s="55"/>
      <c r="AC482" s="58"/>
      <c r="AD482" s="58"/>
      <c r="AE482" s="58"/>
      <c r="AF482" s="58"/>
      <c r="AG482" s="55"/>
      <c r="AH482" s="55"/>
      <c r="AI482" s="55"/>
      <c r="AJ482" s="55"/>
      <c r="AK482" s="55"/>
      <c r="AL482" s="55"/>
      <c r="AM482" s="55"/>
      <c r="AN482" s="55"/>
      <c r="AO482" s="55"/>
      <c r="AP482" s="55"/>
      <c r="AQ482" s="55"/>
      <c r="AR482" s="55"/>
      <c r="AS482" s="55"/>
      <c r="AT482" s="55"/>
      <c r="AU482" s="55"/>
      <c r="AV482" s="55"/>
      <c r="AW482" s="55"/>
      <c r="AX482" s="55"/>
      <c r="AY482" s="55"/>
      <c r="AZ482" s="55"/>
      <c r="BA482" s="89"/>
      <c r="BB482" s="89"/>
      <c r="BC482" s="90"/>
      <c r="BD482" s="55"/>
      <c r="BE482" s="55"/>
      <c r="BF482" s="55"/>
      <c r="BG482" s="55"/>
      <c r="BH482" s="55"/>
      <c r="BI482" s="55"/>
      <c r="BJ482" s="55"/>
    </row>
    <row r="483" spans="6:62" x14ac:dyDescent="0.25">
      <c r="O483" s="55"/>
      <c r="P483" s="55"/>
      <c r="Q483" s="55"/>
      <c r="R483" s="55"/>
      <c r="S483" s="55"/>
      <c r="T483" s="55"/>
      <c r="U483" s="55"/>
      <c r="V483" s="55"/>
      <c r="W483" s="55"/>
      <c r="X483" s="55"/>
      <c r="Y483" s="55"/>
      <c r="Z483" s="55"/>
      <c r="AA483" s="55"/>
      <c r="AB483" s="55"/>
      <c r="AC483" s="58"/>
      <c r="AD483" s="58"/>
      <c r="AE483" s="58"/>
      <c r="AF483" s="58"/>
      <c r="AG483" s="55"/>
      <c r="AH483" s="55"/>
      <c r="AI483" s="55"/>
      <c r="AJ483" s="55"/>
      <c r="AK483" s="55"/>
      <c r="AL483" s="55"/>
      <c r="AM483" s="55"/>
      <c r="AN483" s="55"/>
      <c r="AO483" s="55"/>
      <c r="AP483" s="55"/>
      <c r="AQ483" s="55"/>
      <c r="AR483" s="55"/>
      <c r="AS483" s="55"/>
      <c r="AT483" s="55"/>
      <c r="AU483" s="55"/>
      <c r="AV483" s="55"/>
      <c r="AW483" s="55"/>
      <c r="AX483" s="55"/>
      <c r="AY483" s="55"/>
      <c r="AZ483" s="55"/>
      <c r="BA483" s="89"/>
      <c r="BB483" s="89"/>
      <c r="BC483" s="90"/>
      <c r="BD483" s="55"/>
      <c r="BE483" s="55"/>
      <c r="BF483" s="55"/>
      <c r="BG483" s="55"/>
      <c r="BH483" s="55"/>
      <c r="BI483" s="55"/>
      <c r="BJ483" s="55"/>
    </row>
    <row r="484" spans="6:62" x14ac:dyDescent="0.25">
      <c r="F484" s="66" t="s">
        <v>77</v>
      </c>
      <c r="O484" s="55"/>
      <c r="P484" s="55"/>
      <c r="Q484" s="55"/>
      <c r="R484" s="55"/>
      <c r="S484" s="55"/>
      <c r="T484" s="55"/>
      <c r="U484" s="55"/>
      <c r="V484" s="55"/>
      <c r="W484" s="55"/>
      <c r="X484" s="55"/>
      <c r="Y484" s="55"/>
      <c r="Z484" s="55"/>
      <c r="AA484" s="55"/>
      <c r="AB484" s="55"/>
      <c r="AC484" s="58"/>
      <c r="AD484" s="58"/>
      <c r="AE484" s="58"/>
      <c r="AF484" s="58"/>
      <c r="AG484" s="55"/>
      <c r="AH484" s="55"/>
      <c r="AI484" s="55"/>
      <c r="AJ484" s="55"/>
      <c r="AK484" s="55"/>
      <c r="AL484" s="55"/>
      <c r="AM484" s="55"/>
      <c r="AN484" s="55"/>
      <c r="AO484" s="55"/>
      <c r="AP484" s="55"/>
      <c r="AQ484" s="55"/>
      <c r="AR484" s="55"/>
      <c r="AS484" s="55"/>
      <c r="AT484" s="55"/>
      <c r="AU484" s="55"/>
      <c r="AV484" s="55"/>
      <c r="AW484" s="55"/>
      <c r="AX484" s="55"/>
      <c r="AY484" s="55"/>
      <c r="AZ484" s="55"/>
      <c r="BA484" s="55"/>
      <c r="BB484" s="89"/>
      <c r="BC484" s="90"/>
      <c r="BD484" s="55"/>
      <c r="BE484" s="55"/>
      <c r="BF484" s="55"/>
      <c r="BG484" s="55"/>
      <c r="BH484" s="55"/>
      <c r="BI484" s="55"/>
      <c r="BJ484" s="55"/>
    </row>
    <row r="485" spans="6:62" x14ac:dyDescent="0.25">
      <c r="F485" s="66" t="s">
        <v>50</v>
      </c>
      <c r="O485" s="55"/>
      <c r="P485" s="55"/>
      <c r="Q485" s="55"/>
      <c r="R485" s="55"/>
      <c r="S485" s="55"/>
      <c r="T485" s="55"/>
      <c r="U485" s="55"/>
      <c r="V485" s="55"/>
      <c r="W485" s="55"/>
      <c r="X485" s="55"/>
      <c r="Y485" s="55"/>
      <c r="Z485" s="55"/>
      <c r="AA485" s="55"/>
      <c r="AB485" s="55"/>
      <c r="AC485" s="58"/>
      <c r="AD485" s="58"/>
      <c r="AE485" s="58"/>
      <c r="AF485" s="58"/>
      <c r="AG485" s="55"/>
      <c r="AH485" s="55"/>
      <c r="AI485" s="55"/>
      <c r="AJ485" s="55"/>
      <c r="AK485" s="55"/>
      <c r="AL485" s="55"/>
      <c r="AM485" s="55"/>
      <c r="AN485" s="55"/>
      <c r="AO485" s="55"/>
      <c r="AP485" s="55"/>
      <c r="AQ485" s="55"/>
      <c r="AR485" s="55"/>
      <c r="AS485" s="55"/>
      <c r="AT485" s="55"/>
      <c r="AU485" s="55"/>
      <c r="AV485" s="55"/>
      <c r="AW485" s="55"/>
      <c r="AX485" s="55"/>
      <c r="AY485" s="55"/>
      <c r="AZ485" s="55"/>
      <c r="BA485" s="89"/>
      <c r="BB485" s="89"/>
      <c r="BC485" s="90"/>
      <c r="BD485" s="55"/>
      <c r="BE485" s="55"/>
      <c r="BF485" s="55"/>
      <c r="BG485" s="55"/>
      <c r="BH485" s="55"/>
      <c r="BI485" s="55"/>
      <c r="BJ485" s="55"/>
    </row>
    <row r="486" spans="6:62" x14ac:dyDescent="0.25">
      <c r="O486" s="55"/>
      <c r="P486" s="55"/>
      <c r="Q486" s="55"/>
      <c r="R486" s="55"/>
      <c r="S486" s="55"/>
      <c r="T486" s="55"/>
      <c r="U486" s="55"/>
      <c r="V486" s="55"/>
      <c r="W486" s="55"/>
      <c r="X486" s="55"/>
      <c r="Y486" s="55"/>
      <c r="Z486" s="55"/>
      <c r="AA486" s="55"/>
      <c r="AB486" s="55"/>
      <c r="AC486" s="58"/>
      <c r="AD486" s="58"/>
      <c r="AE486" s="58"/>
      <c r="AF486" s="58"/>
      <c r="AG486" s="55"/>
      <c r="AH486" s="55"/>
      <c r="AI486" s="55"/>
      <c r="AJ486" s="55"/>
      <c r="AK486" s="55"/>
      <c r="AL486" s="55"/>
      <c r="AM486" s="55"/>
      <c r="AN486" s="55"/>
      <c r="AO486" s="55"/>
      <c r="AP486" s="55"/>
      <c r="AQ486" s="55"/>
      <c r="AR486" s="55"/>
      <c r="AS486" s="55"/>
      <c r="AT486" s="55"/>
      <c r="AU486" s="55"/>
      <c r="AV486" s="55"/>
      <c r="AW486" s="55"/>
      <c r="AX486" s="55"/>
      <c r="AY486" s="55"/>
      <c r="AZ486" s="55"/>
      <c r="BA486" s="89"/>
      <c r="BB486" s="89"/>
      <c r="BC486" s="90"/>
      <c r="BD486" s="55"/>
      <c r="BE486" s="55"/>
      <c r="BF486" s="55"/>
      <c r="BG486" s="55"/>
      <c r="BH486" s="55"/>
      <c r="BI486" s="55"/>
      <c r="BJ486" s="55"/>
    </row>
    <row r="487" spans="6:62" x14ac:dyDescent="0.25">
      <c r="O487" s="55"/>
      <c r="P487" s="55"/>
      <c r="Q487" s="55"/>
      <c r="R487" s="55"/>
      <c r="S487" s="55"/>
      <c r="T487" s="55"/>
      <c r="U487" s="55"/>
      <c r="V487" s="55"/>
      <c r="W487" s="55"/>
      <c r="X487" s="55"/>
      <c r="Y487" s="55"/>
      <c r="Z487" s="55"/>
      <c r="AA487" s="55"/>
      <c r="AB487" s="55"/>
      <c r="AC487" s="58"/>
      <c r="AD487" s="58"/>
      <c r="AE487" s="58"/>
      <c r="AF487" s="58"/>
      <c r="AG487" s="55"/>
      <c r="AH487" s="55"/>
      <c r="AI487" s="55"/>
      <c r="AJ487" s="55"/>
      <c r="AK487" s="55"/>
      <c r="AL487" s="55"/>
      <c r="AM487" s="55"/>
      <c r="AN487" s="55"/>
      <c r="AO487" s="55"/>
      <c r="AP487" s="55"/>
      <c r="AQ487" s="55"/>
      <c r="AR487" s="55"/>
      <c r="AS487" s="55"/>
      <c r="AT487" s="55"/>
      <c r="AU487" s="55"/>
      <c r="AV487" s="55"/>
      <c r="AW487" s="55"/>
      <c r="AX487" s="55"/>
      <c r="AY487" s="55"/>
      <c r="AZ487" s="55"/>
      <c r="BA487" s="89"/>
      <c r="BB487" s="89"/>
      <c r="BC487" s="90"/>
      <c r="BD487" s="55"/>
      <c r="BE487" s="55"/>
      <c r="BF487" s="55"/>
      <c r="BG487" s="55"/>
      <c r="BH487" s="55"/>
      <c r="BI487" s="55"/>
      <c r="BJ487" s="55"/>
    </row>
    <row r="488" spans="6:62" x14ac:dyDescent="0.25">
      <c r="O488" s="55"/>
      <c r="P488" s="55"/>
      <c r="Q488" s="55"/>
      <c r="R488" s="55"/>
      <c r="S488" s="55"/>
      <c r="T488" s="55"/>
      <c r="U488" s="55"/>
      <c r="V488" s="55"/>
      <c r="W488" s="55"/>
      <c r="X488" s="55"/>
      <c r="Y488" s="55"/>
      <c r="Z488" s="55"/>
      <c r="AA488" s="55"/>
      <c r="AB488" s="55"/>
      <c r="AC488" s="58"/>
      <c r="AD488" s="58"/>
      <c r="AE488" s="58"/>
      <c r="AF488" s="58"/>
      <c r="AG488" s="55"/>
      <c r="AH488" s="55"/>
      <c r="AI488" s="55"/>
      <c r="AJ488" s="55"/>
      <c r="AK488" s="55"/>
      <c r="AL488" s="55"/>
      <c r="AM488" s="55"/>
      <c r="AN488" s="55"/>
      <c r="AO488" s="55"/>
      <c r="AP488" s="55"/>
      <c r="AQ488" s="55"/>
      <c r="AR488" s="55"/>
      <c r="AS488" s="55"/>
      <c r="AT488" s="55"/>
      <c r="AU488" s="55"/>
      <c r="AV488" s="55"/>
      <c r="AW488" s="55"/>
      <c r="AX488" s="55"/>
      <c r="AY488" s="55"/>
      <c r="AZ488" s="55"/>
      <c r="BA488" s="89"/>
      <c r="BB488" s="89"/>
      <c r="BC488" s="90"/>
      <c r="BD488" s="55"/>
      <c r="BE488" s="55"/>
      <c r="BF488" s="55"/>
      <c r="BG488" s="55"/>
      <c r="BH488" s="55"/>
      <c r="BI488" s="55"/>
      <c r="BJ488" s="55"/>
    </row>
    <row r="489" spans="6:62" x14ac:dyDescent="0.25">
      <c r="F489" s="66" t="s">
        <v>77</v>
      </c>
      <c r="O489" s="55"/>
      <c r="P489" s="55"/>
      <c r="Q489" s="55"/>
      <c r="R489" s="55"/>
      <c r="S489" s="55"/>
      <c r="T489" s="55"/>
      <c r="U489" s="55"/>
      <c r="V489" s="55"/>
      <c r="W489" s="55"/>
      <c r="X489" s="55"/>
      <c r="Y489" s="55"/>
      <c r="Z489" s="55"/>
      <c r="AA489" s="55"/>
      <c r="AB489" s="55"/>
      <c r="AC489" s="58"/>
      <c r="AD489" s="58"/>
      <c r="AE489" s="58"/>
      <c r="AF489" s="58"/>
      <c r="AG489" s="55"/>
      <c r="AH489" s="55"/>
      <c r="AI489" s="55"/>
      <c r="AJ489" s="55"/>
      <c r="AK489" s="55"/>
      <c r="AL489" s="55"/>
      <c r="AM489" s="55"/>
      <c r="AN489" s="55"/>
      <c r="AO489" s="55"/>
      <c r="AP489" s="55"/>
      <c r="AQ489" s="55"/>
      <c r="AR489" s="55"/>
      <c r="AS489" s="55"/>
      <c r="AT489" s="55"/>
      <c r="AU489" s="55"/>
      <c r="AV489" s="55"/>
      <c r="AW489" s="55"/>
      <c r="AX489" s="55"/>
      <c r="AY489" s="55"/>
      <c r="AZ489" s="55"/>
      <c r="BA489" s="81"/>
      <c r="BB489" s="89"/>
      <c r="BC489" s="90"/>
      <c r="BD489" s="55"/>
      <c r="BE489" s="55"/>
      <c r="BF489" s="55"/>
      <c r="BG489" s="55"/>
      <c r="BH489" s="55"/>
      <c r="BI489" s="55"/>
      <c r="BJ489" s="55"/>
    </row>
    <row r="490" spans="6:62" x14ac:dyDescent="0.25">
      <c r="O490" s="55"/>
      <c r="P490" s="55"/>
      <c r="Q490" s="55"/>
      <c r="R490" s="55"/>
      <c r="S490" s="55"/>
      <c r="T490" s="55"/>
      <c r="U490" s="55"/>
      <c r="V490" s="55"/>
      <c r="W490" s="55"/>
      <c r="X490" s="55"/>
      <c r="Y490" s="55"/>
      <c r="Z490" s="55"/>
      <c r="AA490" s="55"/>
      <c r="AB490" s="55"/>
      <c r="AC490" s="58"/>
      <c r="AD490" s="58"/>
      <c r="AE490" s="58"/>
      <c r="AF490" s="58"/>
      <c r="AG490" s="55"/>
      <c r="AH490" s="55"/>
      <c r="AI490" s="55"/>
      <c r="AJ490" s="55"/>
      <c r="AK490" s="55"/>
      <c r="AL490" s="55"/>
      <c r="AM490" s="55"/>
      <c r="AN490" s="55"/>
      <c r="AO490" s="55"/>
      <c r="AP490" s="55"/>
      <c r="AQ490" s="55"/>
      <c r="AR490" s="55"/>
      <c r="AS490" s="55"/>
      <c r="AT490" s="55"/>
      <c r="AU490" s="55"/>
      <c r="AV490" s="55"/>
      <c r="AW490" s="55"/>
      <c r="AX490" s="55"/>
      <c r="AY490" s="55"/>
      <c r="AZ490" s="55"/>
      <c r="BA490" s="89"/>
      <c r="BB490" s="89"/>
      <c r="BC490" s="90"/>
      <c r="BD490" s="55"/>
      <c r="BE490" s="55"/>
      <c r="BF490" s="55"/>
      <c r="BG490" s="55"/>
      <c r="BH490" s="55"/>
      <c r="BI490" s="55"/>
      <c r="BJ490" s="55"/>
    </row>
    <row r="491" spans="6:62" x14ac:dyDescent="0.25">
      <c r="O491" s="55"/>
      <c r="P491" s="55"/>
      <c r="Q491" s="55"/>
      <c r="R491" s="55"/>
      <c r="S491" s="55"/>
      <c r="T491" s="55"/>
      <c r="U491" s="55"/>
      <c r="V491" s="55"/>
      <c r="W491" s="55"/>
      <c r="X491" s="55"/>
      <c r="Y491" s="55"/>
      <c r="Z491" s="55"/>
      <c r="AA491" s="55"/>
      <c r="AB491" s="55"/>
      <c r="AC491" s="58"/>
      <c r="AD491" s="58"/>
      <c r="AE491" s="58"/>
      <c r="AF491" s="58"/>
      <c r="AG491" s="55"/>
      <c r="AH491" s="55"/>
      <c r="AI491" s="55"/>
      <c r="AJ491" s="55"/>
      <c r="AK491" s="55"/>
      <c r="AL491" s="55"/>
      <c r="AM491" s="55"/>
      <c r="AN491" s="55"/>
      <c r="AO491" s="55"/>
      <c r="AP491" s="55"/>
      <c r="AQ491" s="55"/>
      <c r="AR491" s="55"/>
      <c r="AS491" s="55"/>
      <c r="AT491" s="55"/>
      <c r="AU491" s="55"/>
      <c r="AV491" s="55"/>
      <c r="AW491" s="55"/>
      <c r="AX491" s="55"/>
      <c r="AY491" s="55"/>
      <c r="AZ491" s="55"/>
      <c r="BA491" s="89"/>
      <c r="BB491" s="89"/>
      <c r="BC491" s="90"/>
      <c r="BD491" s="55"/>
      <c r="BE491" s="55"/>
      <c r="BF491" s="55"/>
      <c r="BG491" s="55"/>
      <c r="BH491" s="55"/>
      <c r="BI491" s="55"/>
      <c r="BJ491" s="55"/>
    </row>
    <row r="492" spans="6:62" x14ac:dyDescent="0.25">
      <c r="O492" s="55"/>
      <c r="P492" s="55"/>
      <c r="Q492" s="55"/>
      <c r="R492" s="55"/>
      <c r="S492" s="55"/>
      <c r="T492" s="55"/>
      <c r="U492" s="55"/>
      <c r="V492" s="55"/>
      <c r="W492" s="55"/>
      <c r="X492" s="55"/>
      <c r="Y492" s="55"/>
      <c r="Z492" s="55"/>
      <c r="AA492" s="55"/>
      <c r="AB492" s="55"/>
      <c r="AC492" s="58"/>
      <c r="AD492" s="58"/>
      <c r="AE492" s="58"/>
      <c r="AF492" s="58"/>
      <c r="AG492" s="55"/>
      <c r="AH492" s="55"/>
      <c r="AI492" s="55"/>
      <c r="AJ492" s="55"/>
      <c r="AK492" s="55"/>
      <c r="AL492" s="55"/>
      <c r="AM492" s="55"/>
      <c r="AN492" s="55"/>
      <c r="AO492" s="55"/>
      <c r="AP492" s="55"/>
      <c r="AQ492" s="55"/>
      <c r="AR492" s="55"/>
      <c r="AS492" s="55"/>
      <c r="AT492" s="55"/>
      <c r="AU492" s="55"/>
      <c r="AV492" s="55"/>
      <c r="AW492" s="55"/>
      <c r="AX492" s="55"/>
      <c r="AY492" s="55"/>
      <c r="AZ492" s="55"/>
      <c r="BA492" s="89"/>
      <c r="BB492" s="89"/>
      <c r="BC492" s="90"/>
      <c r="BD492" s="55"/>
      <c r="BE492" s="55"/>
      <c r="BF492" s="55"/>
      <c r="BG492" s="55"/>
      <c r="BH492" s="55"/>
      <c r="BI492" s="55"/>
      <c r="BJ492" s="55"/>
    </row>
    <row r="493" spans="6:62" x14ac:dyDescent="0.25">
      <c r="O493" s="55"/>
      <c r="P493" s="55"/>
      <c r="Q493" s="55"/>
      <c r="R493" s="55"/>
      <c r="S493" s="55"/>
      <c r="T493" s="55"/>
      <c r="U493" s="55"/>
      <c r="V493" s="55"/>
      <c r="W493" s="55"/>
      <c r="X493" s="55"/>
      <c r="Y493" s="55"/>
      <c r="Z493" s="55"/>
      <c r="AA493" s="55"/>
      <c r="AB493" s="55"/>
      <c r="AC493" s="58"/>
      <c r="AD493" s="58"/>
      <c r="AE493" s="58"/>
      <c r="AF493" s="58"/>
      <c r="AG493" s="55"/>
      <c r="AH493" s="55"/>
      <c r="AI493" s="55"/>
      <c r="AJ493" s="55"/>
      <c r="AK493" s="55"/>
      <c r="AL493" s="55"/>
      <c r="AM493" s="55"/>
      <c r="AN493" s="55"/>
      <c r="AO493" s="55"/>
      <c r="AP493" s="55"/>
      <c r="AQ493" s="55"/>
      <c r="AR493" s="55"/>
      <c r="AS493" s="55"/>
      <c r="AT493" s="55"/>
      <c r="AU493" s="55"/>
      <c r="AV493" s="55"/>
      <c r="AW493" s="55"/>
      <c r="AX493" s="55"/>
      <c r="AY493" s="55"/>
      <c r="AZ493" s="55"/>
      <c r="BA493" s="89"/>
      <c r="BB493" s="89"/>
      <c r="BC493" s="86"/>
      <c r="BD493" s="55"/>
      <c r="BE493" s="55"/>
      <c r="BF493" s="55"/>
      <c r="BG493" s="55"/>
      <c r="BH493" s="55"/>
      <c r="BI493" s="55"/>
      <c r="BJ493" s="55"/>
    </row>
    <row r="494" spans="6:62" x14ac:dyDescent="0.25">
      <c r="O494" s="55"/>
      <c r="P494" s="55"/>
      <c r="Q494" s="55"/>
      <c r="R494" s="55"/>
      <c r="S494" s="55"/>
      <c r="T494" s="55"/>
      <c r="U494" s="55"/>
      <c r="V494" s="55"/>
      <c r="W494" s="55"/>
      <c r="X494" s="55"/>
      <c r="Y494" s="55"/>
      <c r="Z494" s="55"/>
      <c r="AA494" s="55"/>
      <c r="AB494" s="55"/>
      <c r="AC494" s="58"/>
      <c r="AD494" s="58"/>
      <c r="AE494" s="58"/>
      <c r="AF494" s="58"/>
      <c r="AG494" s="55"/>
      <c r="AH494" s="55"/>
      <c r="AI494" s="55"/>
      <c r="AJ494" s="55"/>
      <c r="AK494" s="55"/>
      <c r="AL494" s="55"/>
      <c r="AM494" s="55"/>
      <c r="AN494" s="55"/>
      <c r="AO494" s="55"/>
      <c r="AP494" s="55"/>
      <c r="AQ494" s="55"/>
      <c r="AR494" s="55"/>
      <c r="AS494" s="55"/>
      <c r="AT494" s="55"/>
      <c r="AU494" s="55"/>
      <c r="AV494" s="55"/>
      <c r="AW494" s="55"/>
      <c r="AX494" s="55"/>
      <c r="AY494" s="55"/>
      <c r="AZ494" s="55"/>
      <c r="BA494" s="81"/>
      <c r="BB494" s="89"/>
      <c r="BC494" s="88"/>
      <c r="BD494" s="55"/>
      <c r="BE494" s="55"/>
      <c r="BF494" s="55"/>
      <c r="BG494" s="55"/>
      <c r="BH494" s="55"/>
      <c r="BI494" s="55"/>
      <c r="BJ494" s="55"/>
    </row>
    <row r="495" spans="6:62" x14ac:dyDescent="0.25">
      <c r="O495" s="55"/>
      <c r="P495" s="55"/>
      <c r="Q495" s="55"/>
      <c r="R495" s="55"/>
      <c r="S495" s="55"/>
      <c r="T495" s="55"/>
      <c r="U495" s="55"/>
      <c r="V495" s="55"/>
      <c r="W495" s="55"/>
      <c r="X495" s="55"/>
      <c r="Y495" s="55"/>
      <c r="Z495" s="55"/>
      <c r="AA495" s="55"/>
      <c r="AB495" s="55"/>
      <c r="AC495" s="58"/>
      <c r="AD495" s="58"/>
      <c r="AE495" s="58"/>
      <c r="AF495" s="58"/>
      <c r="AG495" s="55"/>
      <c r="AH495" s="55"/>
      <c r="AI495" s="55"/>
      <c r="AJ495" s="55"/>
      <c r="AK495" s="55"/>
      <c r="AL495" s="55"/>
      <c r="AM495" s="55"/>
      <c r="AN495" s="55"/>
      <c r="AO495" s="55"/>
      <c r="AP495" s="55"/>
      <c r="AQ495" s="55"/>
      <c r="AR495" s="55"/>
      <c r="AS495" s="55"/>
      <c r="AT495" s="55"/>
      <c r="AU495" s="55"/>
      <c r="AV495" s="55"/>
      <c r="AW495" s="55"/>
      <c r="AX495" s="55"/>
      <c r="AY495" s="55"/>
      <c r="AZ495" s="55"/>
      <c r="BA495" s="89"/>
      <c r="BB495" s="89"/>
      <c r="BC495" s="90"/>
      <c r="BD495" s="55"/>
      <c r="BE495" s="55"/>
      <c r="BF495" s="55"/>
      <c r="BG495" s="55"/>
      <c r="BH495" s="55"/>
      <c r="BI495" s="55"/>
      <c r="BJ495" s="55"/>
    </row>
    <row r="496" spans="6:62" x14ac:dyDescent="0.25">
      <c r="O496" s="55"/>
      <c r="P496" s="55"/>
      <c r="Q496" s="55"/>
      <c r="R496" s="55"/>
      <c r="S496" s="55"/>
      <c r="T496" s="55"/>
      <c r="U496" s="55"/>
      <c r="V496" s="55"/>
      <c r="W496" s="55"/>
      <c r="X496" s="55"/>
      <c r="Y496" s="55"/>
      <c r="Z496" s="55"/>
      <c r="AA496" s="55"/>
      <c r="AB496" s="55"/>
      <c r="AC496" s="58"/>
      <c r="AD496" s="58"/>
      <c r="AE496" s="58"/>
      <c r="AF496" s="58"/>
      <c r="AG496" s="55"/>
      <c r="AH496" s="55"/>
      <c r="AI496" s="55"/>
      <c r="AJ496" s="55"/>
      <c r="AK496" s="55"/>
      <c r="AL496" s="55"/>
      <c r="AM496" s="55"/>
      <c r="AN496" s="55"/>
      <c r="AO496" s="55"/>
      <c r="AP496" s="55"/>
      <c r="AQ496" s="55"/>
      <c r="AR496" s="55"/>
      <c r="AS496" s="55"/>
      <c r="AT496" s="55"/>
      <c r="AU496" s="55"/>
      <c r="AV496" s="55"/>
      <c r="AW496" s="55"/>
      <c r="AX496" s="55"/>
      <c r="AY496" s="55"/>
      <c r="AZ496" s="55"/>
      <c r="BA496" s="89"/>
      <c r="BB496" s="89"/>
      <c r="BC496" s="90"/>
      <c r="BD496" s="55"/>
      <c r="BE496" s="55"/>
      <c r="BF496" s="55"/>
      <c r="BG496" s="55"/>
      <c r="BH496" s="55"/>
      <c r="BI496" s="55"/>
      <c r="BJ496" s="55"/>
    </row>
    <row r="497" spans="15:62" x14ac:dyDescent="0.25">
      <c r="O497" s="55"/>
      <c r="P497" s="55"/>
      <c r="Q497" s="55"/>
      <c r="R497" s="55"/>
      <c r="S497" s="55"/>
      <c r="T497" s="55"/>
      <c r="U497" s="55"/>
      <c r="V497" s="55"/>
      <c r="W497" s="55"/>
      <c r="X497" s="55"/>
      <c r="Y497" s="55"/>
      <c r="Z497" s="55"/>
      <c r="AA497" s="55"/>
      <c r="AB497" s="55"/>
      <c r="AC497" s="58"/>
      <c r="AD497" s="58"/>
      <c r="AE497" s="58"/>
      <c r="AF497" s="58"/>
      <c r="AG497" s="55"/>
      <c r="AH497" s="55"/>
      <c r="AI497" s="55"/>
      <c r="AJ497" s="55"/>
      <c r="AK497" s="55"/>
      <c r="AL497" s="55"/>
      <c r="AM497" s="55"/>
      <c r="AN497" s="55"/>
      <c r="AO497" s="55"/>
      <c r="AP497" s="55"/>
      <c r="AQ497" s="55"/>
      <c r="AR497" s="55"/>
      <c r="AS497" s="55"/>
      <c r="AT497" s="55"/>
      <c r="AU497" s="55"/>
      <c r="AV497" s="55"/>
      <c r="AW497" s="55"/>
      <c r="AX497" s="55"/>
      <c r="AY497" s="55"/>
      <c r="AZ497" s="55"/>
      <c r="BA497" s="89"/>
      <c r="BB497" s="89"/>
      <c r="BC497" s="90"/>
      <c r="BD497" s="55"/>
      <c r="BE497" s="55"/>
      <c r="BF497" s="55"/>
      <c r="BG497" s="55"/>
      <c r="BH497" s="55"/>
      <c r="BI497" s="55"/>
      <c r="BJ497" s="55"/>
    </row>
    <row r="498" spans="15:62" x14ac:dyDescent="0.25">
      <c r="O498" s="55"/>
      <c r="P498" s="55"/>
      <c r="Q498" s="55"/>
      <c r="R498" s="55"/>
      <c r="S498" s="55"/>
      <c r="T498" s="55"/>
      <c r="U498" s="55"/>
      <c r="V498" s="55"/>
      <c r="W498" s="55"/>
      <c r="X498" s="55"/>
      <c r="Y498" s="55"/>
      <c r="Z498" s="55"/>
      <c r="AA498" s="55"/>
      <c r="AB498" s="55"/>
      <c r="AC498" s="58"/>
      <c r="AD498" s="58"/>
      <c r="AE498" s="58"/>
      <c r="AF498" s="58"/>
      <c r="AG498" s="55"/>
      <c r="AH498" s="55"/>
      <c r="AI498" s="55"/>
      <c r="AJ498" s="55"/>
      <c r="AK498" s="55"/>
      <c r="AL498" s="55"/>
      <c r="AM498" s="55"/>
      <c r="AN498" s="55"/>
      <c r="AO498" s="55"/>
      <c r="AP498" s="55"/>
      <c r="AQ498" s="55"/>
      <c r="AR498" s="55"/>
      <c r="AS498" s="55"/>
      <c r="AT498" s="55"/>
      <c r="AU498" s="55"/>
      <c r="AV498" s="55"/>
      <c r="AW498" s="55"/>
      <c r="AX498" s="55"/>
      <c r="AY498" s="55"/>
      <c r="AZ498" s="55"/>
      <c r="BA498" s="89"/>
      <c r="BB498" s="89"/>
      <c r="BC498" s="90"/>
      <c r="BD498" s="55"/>
      <c r="BE498" s="55"/>
      <c r="BF498" s="55"/>
      <c r="BG498" s="55"/>
      <c r="BH498" s="55"/>
      <c r="BI498" s="55"/>
      <c r="BJ498" s="55"/>
    </row>
    <row r="499" spans="15:62" x14ac:dyDescent="0.25">
      <c r="O499" s="55"/>
      <c r="P499" s="55"/>
      <c r="Q499" s="55"/>
      <c r="R499" s="55"/>
      <c r="S499" s="55"/>
      <c r="T499" s="55"/>
      <c r="U499" s="55"/>
      <c r="V499" s="55"/>
      <c r="W499" s="55"/>
      <c r="X499" s="55"/>
      <c r="Y499" s="55"/>
      <c r="Z499" s="55"/>
      <c r="AA499" s="55"/>
      <c r="AB499" s="55"/>
      <c r="AC499" s="58"/>
      <c r="AD499" s="58"/>
      <c r="AE499" s="58"/>
      <c r="AF499" s="58"/>
      <c r="AG499" s="55"/>
      <c r="AH499" s="55"/>
      <c r="AI499" s="55"/>
      <c r="AJ499" s="55"/>
      <c r="AK499" s="55"/>
      <c r="AL499" s="55"/>
      <c r="AM499" s="55"/>
      <c r="AN499" s="55"/>
      <c r="AO499" s="55"/>
      <c r="AP499" s="55"/>
      <c r="AQ499" s="55"/>
      <c r="AR499" s="55"/>
      <c r="AS499" s="55"/>
      <c r="AT499" s="55"/>
      <c r="AU499" s="55"/>
      <c r="AV499" s="55"/>
      <c r="AW499" s="55"/>
      <c r="AX499" s="55"/>
      <c r="AY499" s="55"/>
      <c r="AZ499" s="55"/>
      <c r="BA499" s="69"/>
      <c r="BB499" s="89"/>
      <c r="BC499" s="90"/>
      <c r="BD499" s="55"/>
      <c r="BE499" s="55"/>
      <c r="BF499" s="55"/>
      <c r="BG499" s="55"/>
      <c r="BH499" s="55"/>
      <c r="BI499" s="55"/>
      <c r="BJ499" s="55"/>
    </row>
  </sheetData>
  <sortState xmlns:xlrd2="http://schemas.microsoft.com/office/spreadsheetml/2017/richdata2" ref="A2:I502">
    <sortCondition ref="B2:B502"/>
  </sortState>
  <conditionalFormatting sqref="AB458">
    <cfRule type="containsText" dxfId="0" priority="1" operator="containsText" text="True">
      <formula>NOT(ISERROR(SEARCH("True",AB458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E728E-978F-47A0-955E-35B4E1C3136E}">
  <dimension ref="A1:T3"/>
  <sheetViews>
    <sheetView workbookViewId="0">
      <selection activeCell="A2" sqref="A2:T2"/>
    </sheetView>
  </sheetViews>
  <sheetFormatPr defaultRowHeight="15" x14ac:dyDescent="0.25"/>
  <sheetData>
    <row r="1" spans="1:20" ht="27" thickBot="1" x14ac:dyDescent="0.45">
      <c r="A1" s="92" t="s">
        <v>524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4"/>
    </row>
    <row r="2" spans="1:20" s="91" customFormat="1" ht="32.25" customHeight="1" thickBot="1" x14ac:dyDescent="0.3">
      <c r="A2" s="95" t="s">
        <v>526</v>
      </c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7"/>
    </row>
    <row r="3" spans="1:20" s="91" customFormat="1" ht="32.25" customHeight="1" thickBot="1" x14ac:dyDescent="0.3">
      <c r="A3" s="98" t="s">
        <v>525</v>
      </c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100"/>
    </row>
  </sheetData>
  <mergeCells count="3">
    <mergeCell ref="A1:T1"/>
    <mergeCell ref="A2:T2"/>
    <mergeCell ref="A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eligible patients (494)</vt:lpstr>
      <vt:lpstr>Final Analysis (449 patients)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21-01-04T18:57:00Z</dcterms:created>
  <dcterms:modified xsi:type="dcterms:W3CDTF">2022-06-09T08:26:13Z</dcterms:modified>
</cp:coreProperties>
</file>